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8" firstSheet="0" activeTab="0"/>
  </bookViews>
  <sheets>
    <sheet name="Table_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2" uniqueCount="708">
  <si>
    <t xml:space="preserve">Table S3. Modules that correlated with nicotine intake  and their genes</t>
  </si>
  <si>
    <t xml:space="preserve">Module Name</t>
  </si>
  <si>
    <t xml:space="preserve">Gene Symb</t>
  </si>
  <si>
    <t xml:space="preserve">Membership</t>
  </si>
  <si>
    <t xml:space="preserve">Connectivity</t>
  </si>
  <si>
    <t xml:space="preserve">Gene &amp; Nicotine Cor</t>
  </si>
  <si>
    <t xml:space="preserve">Gene &amp; Nicotine Cor p val</t>
  </si>
  <si>
    <t xml:space="preserve">Module &amp; Nicotine Cor</t>
  </si>
  <si>
    <t xml:space="preserve">Module &amp; Nicotine Cor p val</t>
  </si>
  <si>
    <t xml:space="preserve">RNAseq data (RPKM, log2)</t>
  </si>
  <si>
    <t xml:space="preserve">B</t>
  </si>
  <si>
    <t xml:space="preserve">D</t>
  </si>
  <si>
    <t xml:space="preserve">F</t>
  </si>
  <si>
    <t xml:space="preserve">FL</t>
  </si>
  <si>
    <t xml:space="preserve">FS</t>
  </si>
  <si>
    <t xml:space="preserve">L</t>
  </si>
  <si>
    <t xml:space="preserve">S</t>
  </si>
  <si>
    <t xml:space="preserve">SL</t>
  </si>
  <si>
    <t xml:space="preserve">W</t>
  </si>
  <si>
    <t xml:space="preserve">WL</t>
  </si>
  <si>
    <t xml:space="preserve">lavenderblush1</t>
  </si>
  <si>
    <t xml:space="preserve">Ptpn13</t>
  </si>
  <si>
    <t xml:space="preserve">Il17rc</t>
  </si>
  <si>
    <t xml:space="preserve">Polr3k</t>
  </si>
  <si>
    <t xml:space="preserve">Slc6a12</t>
  </si>
  <si>
    <t xml:space="preserve">Xab2</t>
  </si>
  <si>
    <t xml:space="preserve">Caskin2</t>
  </si>
  <si>
    <t xml:space="preserve">Aldh3a1</t>
  </si>
  <si>
    <t xml:space="preserve">Nqo2</t>
  </si>
  <si>
    <t xml:space="preserve">Lect1</t>
  </si>
  <si>
    <t xml:space="preserve">Pm20d1</t>
  </si>
  <si>
    <t xml:space="preserve">Pik3ap1</t>
  </si>
  <si>
    <t xml:space="preserve">Cyp4b1</t>
  </si>
  <si>
    <t xml:space="preserve">Zfp213</t>
  </si>
  <si>
    <t xml:space="preserve">Mterfd3</t>
  </si>
  <si>
    <t xml:space="preserve">Acy3</t>
  </si>
  <si>
    <t xml:space="preserve">Dnmt3b</t>
  </si>
  <si>
    <t xml:space="preserve">Kb15</t>
  </si>
  <si>
    <t xml:space="preserve">Mesdc2</t>
  </si>
  <si>
    <t xml:space="preserve">Nipal2</t>
  </si>
  <si>
    <t xml:space="preserve">Frem1</t>
  </si>
  <si>
    <t xml:space="preserve">Nop14</t>
  </si>
  <si>
    <t xml:space="preserve">RGD1563348</t>
  </si>
  <si>
    <t xml:space="preserve">lightsteelblue</t>
  </si>
  <si>
    <t xml:space="preserve">Impdh1</t>
  </si>
  <si>
    <t xml:space="preserve">Tspan5</t>
  </si>
  <si>
    <t xml:space="preserve">Herc2</t>
  </si>
  <si>
    <t xml:space="preserve">Cd63</t>
  </si>
  <si>
    <t xml:space="preserve">Cnot4</t>
  </si>
  <si>
    <t xml:space="preserve">Cyb5b</t>
  </si>
  <si>
    <t xml:space="preserve">Ptpn12</t>
  </si>
  <si>
    <t xml:space="preserve">Rexo2</t>
  </si>
  <si>
    <t xml:space="preserve">Upf2</t>
  </si>
  <si>
    <t xml:space="preserve">Fgfrl1</t>
  </si>
  <si>
    <t xml:space="preserve">Fbxl19</t>
  </si>
  <si>
    <t xml:space="preserve">Camsap1</t>
  </si>
  <si>
    <t xml:space="preserve">Mir33</t>
  </si>
  <si>
    <t xml:space="preserve">Meox2</t>
  </si>
  <si>
    <t xml:space="preserve">Tgfa</t>
  </si>
  <si>
    <t xml:space="preserve">Lrrc39</t>
  </si>
  <si>
    <t xml:space="preserve">Limd2</t>
  </si>
  <si>
    <t xml:space="preserve">Filip1</t>
  </si>
  <si>
    <t xml:space="preserve">Ncbp1</t>
  </si>
  <si>
    <t xml:space="preserve">Wdr26</t>
  </si>
  <si>
    <t xml:space="preserve">Dnajb2</t>
  </si>
  <si>
    <t xml:space="preserve">Ido1</t>
  </si>
  <si>
    <t xml:space="preserve">Il22ra2</t>
  </si>
  <si>
    <t xml:space="preserve">Mrps2</t>
  </si>
  <si>
    <t xml:space="preserve">Gramd3</t>
  </si>
  <si>
    <t xml:space="preserve">Mfap3l</t>
  </si>
  <si>
    <t xml:space="preserve">Myo5b</t>
  </si>
  <si>
    <t xml:space="preserve">RT1-EC2_dup2</t>
  </si>
  <si>
    <t xml:space="preserve">Rbms1</t>
  </si>
  <si>
    <t xml:space="preserve">Sct</t>
  </si>
  <si>
    <t xml:space="preserve">Nsun6</t>
  </si>
  <si>
    <t xml:space="preserve">Alkbh7</t>
  </si>
  <si>
    <t xml:space="preserve">Mob3b</t>
  </si>
  <si>
    <t xml:space="preserve">Dlg2</t>
  </si>
  <si>
    <t xml:space="preserve">Polr2j</t>
  </si>
  <si>
    <t xml:space="preserve">Grpel1</t>
  </si>
  <si>
    <t xml:space="preserve">thistle2</t>
  </si>
  <si>
    <t xml:space="preserve">Usp36</t>
  </si>
  <si>
    <t xml:space="preserve">Tmem222</t>
  </si>
  <si>
    <t xml:space="preserve">Xpc</t>
  </si>
  <si>
    <t xml:space="preserve">Selv</t>
  </si>
  <si>
    <t xml:space="preserve">Adprhl2</t>
  </si>
  <si>
    <t xml:space="preserve">Lrrc28</t>
  </si>
  <si>
    <t xml:space="preserve">Palmd</t>
  </si>
  <si>
    <t xml:space="preserve">Ube2q1</t>
  </si>
  <si>
    <t xml:space="preserve">Gpd2</t>
  </si>
  <si>
    <t xml:space="preserve">RGD1306119</t>
  </si>
  <si>
    <t xml:space="preserve">Tpst1</t>
  </si>
  <si>
    <t xml:space="preserve">Tab1</t>
  </si>
  <si>
    <t xml:space="preserve">Pcdhga8</t>
  </si>
  <si>
    <t xml:space="preserve">Tmem132d</t>
  </si>
  <si>
    <t xml:space="preserve">Smurf1</t>
  </si>
  <si>
    <t xml:space="preserve">Slc9b2</t>
  </si>
  <si>
    <t xml:space="preserve">Dot1l</t>
  </si>
  <si>
    <t xml:space="preserve">Ntrk1</t>
  </si>
  <si>
    <t xml:space="preserve">Ehd3</t>
  </si>
  <si>
    <t xml:space="preserve">Lphn3</t>
  </si>
  <si>
    <t xml:space="preserve">E4f1</t>
  </si>
  <si>
    <t xml:space="preserve">Gsg1</t>
  </si>
  <si>
    <t xml:space="preserve">Rpl13a</t>
  </si>
  <si>
    <t xml:space="preserve">Cpne9</t>
  </si>
  <si>
    <t xml:space="preserve">Tti2</t>
  </si>
  <si>
    <t xml:space="preserve">Pold1</t>
  </si>
  <si>
    <t xml:space="preserve">Otud3</t>
  </si>
  <si>
    <t xml:space="preserve">Il10ra</t>
  </si>
  <si>
    <t xml:space="preserve">Dll4</t>
  </si>
  <si>
    <t xml:space="preserve">Ints10</t>
  </si>
  <si>
    <t xml:space="preserve">Paip2</t>
  </si>
  <si>
    <t xml:space="preserve">Usp2</t>
  </si>
  <si>
    <t xml:space="preserve">Cytip</t>
  </si>
  <si>
    <t xml:space="preserve">Creb3l3</t>
  </si>
  <si>
    <t xml:space="preserve">Fam120a</t>
  </si>
  <si>
    <t xml:space="preserve">Tekt1</t>
  </si>
  <si>
    <t xml:space="preserve">D2hgdh</t>
  </si>
  <si>
    <t xml:space="preserve">Anp32b</t>
  </si>
  <si>
    <t xml:space="preserve">Adck3</t>
  </si>
  <si>
    <t xml:space="preserve">Tex261</t>
  </si>
  <si>
    <t xml:space="preserve">Clip4</t>
  </si>
  <si>
    <t xml:space="preserve">Mns1</t>
  </si>
  <si>
    <t xml:space="preserve">Npdc1</t>
  </si>
  <si>
    <t xml:space="preserve">Cant1</t>
  </si>
  <si>
    <t xml:space="preserve">Mei4</t>
  </si>
  <si>
    <t xml:space="preserve">Gtpbp2</t>
  </si>
  <si>
    <t xml:space="preserve">paleturquoise</t>
  </si>
  <si>
    <t xml:space="preserve">Gab1</t>
  </si>
  <si>
    <t xml:space="preserve">Gnl3l</t>
  </si>
  <si>
    <t xml:space="preserve">Hivep1</t>
  </si>
  <si>
    <t xml:space="preserve">Tfg</t>
  </si>
  <si>
    <t xml:space="preserve">Pcsk6</t>
  </si>
  <si>
    <t xml:space="preserve">Ccp110</t>
  </si>
  <si>
    <t xml:space="preserve">Tmem196</t>
  </si>
  <si>
    <t xml:space="preserve">Fermt2</t>
  </si>
  <si>
    <t xml:space="preserve">Agpat4</t>
  </si>
  <si>
    <t xml:space="preserve">Hipk2</t>
  </si>
  <si>
    <t xml:space="preserve">Pde8a</t>
  </si>
  <si>
    <t xml:space="preserve">Ltbr</t>
  </si>
  <si>
    <t xml:space="preserve">Fnbp1</t>
  </si>
  <si>
    <t xml:space="preserve">Gpr173</t>
  </si>
  <si>
    <t xml:space="preserve">Mpp5</t>
  </si>
  <si>
    <t xml:space="preserve">MGC116197</t>
  </si>
  <si>
    <t xml:space="preserve">RGD1310429</t>
  </si>
  <si>
    <t xml:space="preserve">Vstm2b</t>
  </si>
  <si>
    <t xml:space="preserve">Clcn5</t>
  </si>
  <si>
    <t xml:space="preserve">Cds2</t>
  </si>
  <si>
    <t xml:space="preserve">Arid5b</t>
  </si>
  <si>
    <t xml:space="preserve">Zeb2</t>
  </si>
  <si>
    <t xml:space="preserve">Fnta</t>
  </si>
  <si>
    <t xml:space="preserve">Map7</t>
  </si>
  <si>
    <t xml:space="preserve">Wls</t>
  </si>
  <si>
    <t xml:space="preserve">Pcdh9</t>
  </si>
  <si>
    <t xml:space="preserve">Gabrb1</t>
  </si>
  <si>
    <t xml:space="preserve">Cdkl3</t>
  </si>
  <si>
    <t xml:space="preserve">Fam19a5</t>
  </si>
  <si>
    <t xml:space="preserve">Phyh</t>
  </si>
  <si>
    <t xml:space="preserve">Mal</t>
  </si>
  <si>
    <t xml:space="preserve">Tcf3_dup2</t>
  </si>
  <si>
    <t xml:space="preserve">Shprh</t>
  </si>
  <si>
    <t xml:space="preserve">Ctns</t>
  </si>
  <si>
    <t xml:space="preserve">Atp13a4</t>
  </si>
  <si>
    <t xml:space="preserve">Ikzf1</t>
  </si>
  <si>
    <t xml:space="preserve">Sypl1</t>
  </si>
  <si>
    <t xml:space="preserve">Sulf2</t>
  </si>
  <si>
    <t xml:space="preserve">Grik1</t>
  </si>
  <si>
    <t xml:space="preserve">Dpysl3</t>
  </si>
  <si>
    <t xml:space="preserve">Fam167a</t>
  </si>
  <si>
    <t xml:space="preserve">Map2k7</t>
  </si>
  <si>
    <t xml:space="preserve">Myo1e</t>
  </si>
  <si>
    <t xml:space="preserve">Srsf12</t>
  </si>
  <si>
    <t xml:space="preserve">Slc35f5</t>
  </si>
  <si>
    <t xml:space="preserve">Klhdc10</t>
  </si>
  <si>
    <t xml:space="preserve">Sephs1</t>
  </si>
  <si>
    <t xml:space="preserve">Kidins220</t>
  </si>
  <si>
    <t xml:space="preserve">Ocln</t>
  </si>
  <si>
    <t xml:space="preserve">Zfp192</t>
  </si>
  <si>
    <t xml:space="preserve">Trak1</t>
  </si>
  <si>
    <t xml:space="preserve">Pex11a</t>
  </si>
  <si>
    <t xml:space="preserve">Chrm2_dup2</t>
  </si>
  <si>
    <t xml:space="preserve">Ube2cbp</t>
  </si>
  <si>
    <t xml:space="preserve">Wipf2</t>
  </si>
  <si>
    <t xml:space="preserve">Fam46c</t>
  </si>
  <si>
    <t xml:space="preserve">Exoc4</t>
  </si>
  <si>
    <t xml:space="preserve">RGD1311095</t>
  </si>
  <si>
    <t xml:space="preserve">Nadsyn1</t>
  </si>
  <si>
    <t xml:space="preserve">Tgds</t>
  </si>
  <si>
    <t xml:space="preserve">Pank2</t>
  </si>
  <si>
    <t xml:space="preserve">Bcas1</t>
  </si>
  <si>
    <t xml:space="preserve">Rps4x</t>
  </si>
  <si>
    <t xml:space="preserve">Prmt2</t>
  </si>
  <si>
    <t xml:space="preserve">Hnrnph3</t>
  </si>
  <si>
    <t xml:space="preserve">Itm2b</t>
  </si>
  <si>
    <t xml:space="preserve">palevioletred2</t>
  </si>
  <si>
    <t xml:space="preserve">Dis3l</t>
  </si>
  <si>
    <t xml:space="preserve">Nfkbiz</t>
  </si>
  <si>
    <t xml:space="preserve">Dbt</t>
  </si>
  <si>
    <t xml:space="preserve">Man2c1</t>
  </si>
  <si>
    <t xml:space="preserve">Itgb3bp</t>
  </si>
  <si>
    <t xml:space="preserve">Ing2</t>
  </si>
  <si>
    <t xml:space="preserve">Vrk1</t>
  </si>
  <si>
    <t xml:space="preserve">Imp3</t>
  </si>
  <si>
    <t xml:space="preserve">Gnl3</t>
  </si>
  <si>
    <t xml:space="preserve">Arl4a</t>
  </si>
  <si>
    <t xml:space="preserve">Tipin</t>
  </si>
  <si>
    <t xml:space="preserve">Ptpru</t>
  </si>
  <si>
    <t xml:space="preserve">Rpl35</t>
  </si>
  <si>
    <t xml:space="preserve">Plekhf2</t>
  </si>
  <si>
    <t xml:space="preserve">Rhoa</t>
  </si>
  <si>
    <t xml:space="preserve">Cdkn1c</t>
  </si>
  <si>
    <t xml:space="preserve">Gtf3c5</t>
  </si>
  <si>
    <t xml:space="preserve">Fzd9</t>
  </si>
  <si>
    <t xml:space="preserve">Apool</t>
  </si>
  <si>
    <t xml:space="preserve">Wnt5a</t>
  </si>
  <si>
    <t xml:space="preserve">RGD1304810</t>
  </si>
  <si>
    <t xml:space="preserve">Hells</t>
  </si>
  <si>
    <t xml:space="preserve">P2rx4</t>
  </si>
  <si>
    <t xml:space="preserve">Mettl7a</t>
  </si>
  <si>
    <t xml:space="preserve">Usp20</t>
  </si>
  <si>
    <t xml:space="preserve">Slc9a7</t>
  </si>
  <si>
    <t xml:space="preserve">Klhl22</t>
  </si>
  <si>
    <t xml:space="preserve">Unc50</t>
  </si>
  <si>
    <t xml:space="preserve">Brca2</t>
  </si>
  <si>
    <t xml:space="preserve">lavenderblush2</t>
  </si>
  <si>
    <t xml:space="preserve">Smc1a</t>
  </si>
  <si>
    <t xml:space="preserve">Wdr19</t>
  </si>
  <si>
    <t xml:space="preserve">Arid4a</t>
  </si>
  <si>
    <t xml:space="preserve">Rad51ap1</t>
  </si>
  <si>
    <t xml:space="preserve">Epc2</t>
  </si>
  <si>
    <t xml:space="preserve">Arhgef12</t>
  </si>
  <si>
    <t xml:space="preserve">Larp6</t>
  </si>
  <si>
    <t xml:space="preserve">Slc24a1</t>
  </si>
  <si>
    <t xml:space="preserve">Zswim2</t>
  </si>
  <si>
    <t xml:space="preserve">Bcl6</t>
  </si>
  <si>
    <t xml:space="preserve">Klk6</t>
  </si>
  <si>
    <t xml:space="preserve">Hfm1</t>
  </si>
  <si>
    <t xml:space="preserve">Eif2c1</t>
  </si>
  <si>
    <t xml:space="preserve">Ccdc112</t>
  </si>
  <si>
    <t xml:space="preserve">Srsf4</t>
  </si>
  <si>
    <t xml:space="preserve">Brd1</t>
  </si>
  <si>
    <t xml:space="preserve">Bbs1</t>
  </si>
  <si>
    <t xml:space="preserve">Gtf3c4</t>
  </si>
  <si>
    <t xml:space="preserve">Neurod6</t>
  </si>
  <si>
    <t xml:space="preserve">Zfp3</t>
  </si>
  <si>
    <t xml:space="preserve">Bex4</t>
  </si>
  <si>
    <t xml:space="preserve">Phex</t>
  </si>
  <si>
    <t xml:space="preserve">Wdr43</t>
  </si>
  <si>
    <t xml:space="preserve">Nrbf2</t>
  </si>
  <si>
    <t xml:space="preserve">Ddr2</t>
  </si>
  <si>
    <t xml:space="preserve">Apoa1bp</t>
  </si>
  <si>
    <t xml:space="preserve">Zfp346</t>
  </si>
  <si>
    <t xml:space="preserve">Cdc23</t>
  </si>
  <si>
    <t xml:space="preserve">lightsteelblue1</t>
  </si>
  <si>
    <t xml:space="preserve">Mc4r</t>
  </si>
  <si>
    <t xml:space="preserve">Tmem42</t>
  </si>
  <si>
    <t xml:space="preserve">Mc5r</t>
  </si>
  <si>
    <t xml:space="preserve">Plat</t>
  </si>
  <si>
    <t xml:space="preserve">Nxf1</t>
  </si>
  <si>
    <t xml:space="preserve">Sst</t>
  </si>
  <si>
    <t xml:space="preserve">Atf3</t>
  </si>
  <si>
    <t xml:space="preserve">Uck2</t>
  </si>
  <si>
    <t xml:space="preserve">Pcgf2</t>
  </si>
  <si>
    <t xml:space="preserve">Pacrg</t>
  </si>
  <si>
    <t xml:space="preserve">Leprel2</t>
  </si>
  <si>
    <t xml:space="preserve">Nphp4</t>
  </si>
  <si>
    <t xml:space="preserve">Ndufa10</t>
  </si>
  <si>
    <t xml:space="preserve">Kank3</t>
  </si>
  <si>
    <t xml:space="preserve">Gpr84</t>
  </si>
  <si>
    <t xml:space="preserve">Oaz2</t>
  </si>
  <si>
    <t xml:space="preserve">Sec11a</t>
  </si>
  <si>
    <t xml:space="preserve">Rprd1b</t>
  </si>
  <si>
    <t xml:space="preserve">Ctr9</t>
  </si>
  <si>
    <t xml:space="preserve">Pih1d1</t>
  </si>
  <si>
    <t xml:space="preserve">P4hb</t>
  </si>
  <si>
    <t xml:space="preserve">Rab24</t>
  </si>
  <si>
    <t xml:space="preserve">Tsen54</t>
  </si>
  <si>
    <t xml:space="preserve">Ppox</t>
  </si>
  <si>
    <t xml:space="preserve">Hapln2</t>
  </si>
  <si>
    <t xml:space="preserve">Slc13a2</t>
  </si>
  <si>
    <t xml:space="preserve">Cmtm2a</t>
  </si>
  <si>
    <t xml:space="preserve">Pygo2</t>
  </si>
  <si>
    <t xml:space="preserve">Icam1</t>
  </si>
  <si>
    <t xml:space="preserve">Cxcl13</t>
  </si>
  <si>
    <t xml:space="preserve">Mustn1</t>
  </si>
  <si>
    <t xml:space="preserve">Dhx58</t>
  </si>
  <si>
    <t xml:space="preserve">Pafah2</t>
  </si>
  <si>
    <t xml:space="preserve">Aldh1a3</t>
  </si>
  <si>
    <t xml:space="preserve">Adh1</t>
  </si>
  <si>
    <t xml:space="preserve">Cdkn3</t>
  </si>
  <si>
    <t xml:space="preserve">Scly</t>
  </si>
  <si>
    <t xml:space="preserve">Serpinb9e</t>
  </si>
  <si>
    <t xml:space="preserve">Rpl37a</t>
  </si>
  <si>
    <t xml:space="preserve">Ctnna1</t>
  </si>
  <si>
    <t xml:space="preserve">Colec12</t>
  </si>
  <si>
    <t xml:space="preserve">RGD1564712</t>
  </si>
  <si>
    <t xml:space="preserve">Pola2</t>
  </si>
  <si>
    <t xml:space="preserve">Mrgprf</t>
  </si>
  <si>
    <t xml:space="preserve">Fscn2</t>
  </si>
  <si>
    <t xml:space="preserve">Tmem156</t>
  </si>
  <si>
    <t xml:space="preserve">Plcd4</t>
  </si>
  <si>
    <t xml:space="preserve">Sptbn1</t>
  </si>
  <si>
    <t xml:space="preserve">Crygs</t>
  </si>
  <si>
    <t xml:space="preserve">Idi2</t>
  </si>
  <si>
    <t xml:space="preserve">Ubn1</t>
  </si>
  <si>
    <t xml:space="preserve">Fam3a</t>
  </si>
  <si>
    <t xml:space="preserve">darkseagreen4</t>
  </si>
  <si>
    <t xml:space="preserve">Pcdha1</t>
  </si>
  <si>
    <t xml:space="preserve">Slc25a2</t>
  </si>
  <si>
    <t xml:space="preserve">Prmt3</t>
  </si>
  <si>
    <t xml:space="preserve">Fads1</t>
  </si>
  <si>
    <t xml:space="preserve">Plscr4</t>
  </si>
  <si>
    <t xml:space="preserve">Pcdha8</t>
  </si>
  <si>
    <t xml:space="preserve">Dync1i2</t>
  </si>
  <si>
    <t xml:space="preserve">Pecr</t>
  </si>
  <si>
    <t xml:space="preserve">Pcdhb9</t>
  </si>
  <si>
    <t xml:space="preserve">Thoc3</t>
  </si>
  <si>
    <t xml:space="preserve">Yipf3</t>
  </si>
  <si>
    <t xml:space="preserve">Hey2</t>
  </si>
  <si>
    <t xml:space="preserve">Fam204a</t>
  </si>
  <si>
    <t xml:space="preserve">Tpk1</t>
  </si>
  <si>
    <t xml:space="preserve">Ccdc34</t>
  </si>
  <si>
    <t xml:space="preserve">RGD1309594</t>
  </si>
  <si>
    <t xml:space="preserve">Pask</t>
  </si>
  <si>
    <t xml:space="preserve">Mid2</t>
  </si>
  <si>
    <t xml:space="preserve">Exo1</t>
  </si>
  <si>
    <t xml:space="preserve">Fam176b</t>
  </si>
  <si>
    <t xml:space="preserve">Amd1</t>
  </si>
  <si>
    <t xml:space="preserve">Wdpcp</t>
  </si>
  <si>
    <t xml:space="preserve">Dusp18</t>
  </si>
  <si>
    <t xml:space="preserve">Imp4</t>
  </si>
  <si>
    <t xml:space="preserve">Rras</t>
  </si>
  <si>
    <t xml:space="preserve">Eya2</t>
  </si>
  <si>
    <t xml:space="preserve">St3gal3</t>
  </si>
  <si>
    <t xml:space="preserve">Mybpc3</t>
  </si>
  <si>
    <t xml:space="preserve">Pms2</t>
  </si>
  <si>
    <t xml:space="preserve">Hoxd9</t>
  </si>
  <si>
    <t xml:space="preserve">Slc7a15</t>
  </si>
  <si>
    <t xml:space="preserve">F8</t>
  </si>
  <si>
    <t xml:space="preserve">Prep</t>
  </si>
  <si>
    <t xml:space="preserve">Zfp94</t>
  </si>
  <si>
    <t xml:space="preserve">Armcx6_dup1</t>
  </si>
  <si>
    <t xml:space="preserve">LOC685722</t>
  </si>
  <si>
    <t xml:space="preserve">Vopp1</t>
  </si>
  <si>
    <t xml:space="preserve">Vps45</t>
  </si>
  <si>
    <t xml:space="preserve">Mrpl44</t>
  </si>
  <si>
    <t xml:space="preserve">Prkca</t>
  </si>
  <si>
    <t xml:space="preserve">Nudt9</t>
  </si>
  <si>
    <t xml:space="preserve">brown2</t>
  </si>
  <si>
    <t xml:space="preserve">Pcdhga9</t>
  </si>
  <si>
    <t xml:space="preserve">Samd12</t>
  </si>
  <si>
    <t xml:space="preserve">Slc7a4</t>
  </si>
  <si>
    <t xml:space="preserve">Ndufab1</t>
  </si>
  <si>
    <t xml:space="preserve">Stx3</t>
  </si>
  <si>
    <t xml:space="preserve">Haus1</t>
  </si>
  <si>
    <t xml:space="preserve">Pus7</t>
  </si>
  <si>
    <t xml:space="preserve">Dusp16</t>
  </si>
  <si>
    <t xml:space="preserve">Ykt6</t>
  </si>
  <si>
    <t xml:space="preserve">Ghr</t>
  </si>
  <si>
    <t xml:space="preserve">Clcn4</t>
  </si>
  <si>
    <t xml:space="preserve">Mettl4</t>
  </si>
  <si>
    <t xml:space="preserve">LOC314655</t>
  </si>
  <si>
    <t xml:space="preserve">Srsf9</t>
  </si>
  <si>
    <t xml:space="preserve">Rab40b</t>
  </si>
  <si>
    <t xml:space="preserve">Sfxn2</t>
  </si>
  <si>
    <t xml:space="preserve">RGD1564149</t>
  </si>
  <si>
    <t xml:space="preserve">Fam70a</t>
  </si>
  <si>
    <t xml:space="preserve">Insl3</t>
  </si>
  <si>
    <t xml:space="preserve">Ppp1r3d</t>
  </si>
  <si>
    <t xml:space="preserve">Vom1r42</t>
  </si>
  <si>
    <t xml:space="preserve">LOC289035</t>
  </si>
  <si>
    <t xml:space="preserve">Ccdc81</t>
  </si>
  <si>
    <t xml:space="preserve">Rhebl1</t>
  </si>
  <si>
    <t xml:space="preserve">Ndufb8</t>
  </si>
  <si>
    <t xml:space="preserve">Bcl2l10</t>
  </si>
  <si>
    <t xml:space="preserve">Dusp12</t>
  </si>
  <si>
    <t xml:space="preserve">Dbr1</t>
  </si>
  <si>
    <t xml:space="preserve">Taz</t>
  </si>
  <si>
    <t xml:space="preserve">Clec4a3</t>
  </si>
  <si>
    <t xml:space="preserve">Dnajc7</t>
  </si>
  <si>
    <t xml:space="preserve">Pip5k1a</t>
  </si>
  <si>
    <t xml:space="preserve">coral1</t>
  </si>
  <si>
    <t xml:space="preserve">Rxra</t>
  </si>
  <si>
    <t xml:space="preserve">Kat5</t>
  </si>
  <si>
    <t xml:space="preserve">Ddx39a</t>
  </si>
  <si>
    <t xml:space="preserve">Wsb2</t>
  </si>
  <si>
    <t xml:space="preserve">Hyou1</t>
  </si>
  <si>
    <t xml:space="preserve">Polr2f</t>
  </si>
  <si>
    <t xml:space="preserve">Vac14</t>
  </si>
  <si>
    <t xml:space="preserve">Cog4</t>
  </si>
  <si>
    <t xml:space="preserve">Crebzf</t>
  </si>
  <si>
    <t xml:space="preserve">Cpsf3l</t>
  </si>
  <si>
    <t xml:space="preserve">Unc5a</t>
  </si>
  <si>
    <t xml:space="preserve">Trafd1</t>
  </si>
  <si>
    <t xml:space="preserve">Tmem176b</t>
  </si>
  <si>
    <t xml:space="preserve">Mtr</t>
  </si>
  <si>
    <t xml:space="preserve">Sgk1</t>
  </si>
  <si>
    <t xml:space="preserve">Rpl14</t>
  </si>
  <si>
    <t xml:space="preserve">Ddx28</t>
  </si>
  <si>
    <t xml:space="preserve">Gaa</t>
  </si>
  <si>
    <t xml:space="preserve">Ncstn</t>
  </si>
  <si>
    <t xml:space="preserve">Isl1</t>
  </si>
  <si>
    <t xml:space="preserve">Bcat2</t>
  </si>
  <si>
    <t xml:space="preserve">Ssr4</t>
  </si>
  <si>
    <t xml:space="preserve">Fan1</t>
  </si>
  <si>
    <t xml:space="preserve">Rae1</t>
  </si>
  <si>
    <t xml:space="preserve">RGD1310039</t>
  </si>
  <si>
    <t xml:space="preserve">Sh3bp4</t>
  </si>
  <si>
    <t xml:space="preserve">Trappc3</t>
  </si>
  <si>
    <t xml:space="preserve">Hsd17b7</t>
  </si>
  <si>
    <t xml:space="preserve">LOC306079</t>
  </si>
  <si>
    <t xml:space="preserve">LOC100125384</t>
  </si>
  <si>
    <t xml:space="preserve">Tmem203</t>
  </si>
  <si>
    <t xml:space="preserve">Golt1b</t>
  </si>
  <si>
    <t xml:space="preserve">RT1-CE1</t>
  </si>
  <si>
    <t xml:space="preserve">RGD1563438</t>
  </si>
  <si>
    <t xml:space="preserve">Cd276</t>
  </si>
  <si>
    <t xml:space="preserve">Prelid1</t>
  </si>
  <si>
    <t xml:space="preserve">Tcfe2a</t>
  </si>
  <si>
    <t xml:space="preserve">Fibp</t>
  </si>
  <si>
    <t xml:space="preserve">Aatk</t>
  </si>
  <si>
    <t xml:space="preserve">Fam195a</t>
  </si>
  <si>
    <t xml:space="preserve">pink</t>
  </si>
  <si>
    <t xml:space="preserve">Gpr165</t>
  </si>
  <si>
    <t xml:space="preserve">Nnat</t>
  </si>
  <si>
    <t xml:space="preserve">Gap43</t>
  </si>
  <si>
    <t xml:space="preserve">Tcf7l2</t>
  </si>
  <si>
    <t xml:space="preserve">Myo1d</t>
  </si>
  <si>
    <t xml:space="preserve">MGC114440</t>
  </si>
  <si>
    <t xml:space="preserve">Grin3a</t>
  </si>
  <si>
    <t xml:space="preserve">Ddah1</t>
  </si>
  <si>
    <t xml:space="preserve">Fa2h</t>
  </si>
  <si>
    <t xml:space="preserve">Ankrd6</t>
  </si>
  <si>
    <t xml:space="preserve">Eif1a</t>
  </si>
  <si>
    <t xml:space="preserve">Samd4a</t>
  </si>
  <si>
    <t xml:space="preserve">Col14a1</t>
  </si>
  <si>
    <t xml:space="preserve">Pde1a</t>
  </si>
  <si>
    <t xml:space="preserve">Adcy8</t>
  </si>
  <si>
    <t xml:space="preserve">Pcdh19</t>
  </si>
  <si>
    <t xml:space="preserve">Thsd7b</t>
  </si>
  <si>
    <t xml:space="preserve">Nrxn1</t>
  </si>
  <si>
    <t xml:space="preserve">Zfp608</t>
  </si>
  <si>
    <t xml:space="preserve">Gnai1</t>
  </si>
  <si>
    <t xml:space="preserve">Cd55</t>
  </si>
  <si>
    <t xml:space="preserve">Dpyd</t>
  </si>
  <si>
    <t xml:space="preserve">Pak7</t>
  </si>
  <si>
    <t xml:space="preserve">Ftcd</t>
  </si>
  <si>
    <t xml:space="preserve">Dlgap1</t>
  </si>
  <si>
    <t xml:space="preserve">Vwa3a</t>
  </si>
  <si>
    <t xml:space="preserve">Chd6</t>
  </si>
  <si>
    <t xml:space="preserve">Homez</t>
  </si>
  <si>
    <t xml:space="preserve">Snx30</t>
  </si>
  <si>
    <t xml:space="preserve">Epb41l4b</t>
  </si>
  <si>
    <t xml:space="preserve">Col4a1</t>
  </si>
  <si>
    <t xml:space="preserve">Mrf</t>
  </si>
  <si>
    <t xml:space="preserve">Grip2</t>
  </si>
  <si>
    <t xml:space="preserve">RGD1307443</t>
  </si>
  <si>
    <t xml:space="preserve">Adcyap1r1</t>
  </si>
  <si>
    <t xml:space="preserve">Sertm1</t>
  </si>
  <si>
    <t xml:space="preserve">Cotl1</t>
  </si>
  <si>
    <t xml:space="preserve">Ntsr1</t>
  </si>
  <si>
    <t xml:space="preserve">Cdkn1a</t>
  </si>
  <si>
    <t xml:space="preserve">Galnt6</t>
  </si>
  <si>
    <t xml:space="preserve">Fbn1</t>
  </si>
  <si>
    <t xml:space="preserve">Unc5d</t>
  </si>
  <si>
    <t xml:space="preserve">Rgnef</t>
  </si>
  <si>
    <t xml:space="preserve">Cbln1</t>
  </si>
  <si>
    <t xml:space="preserve">Mis18bp1</t>
  </si>
  <si>
    <t xml:space="preserve">Cml1</t>
  </si>
  <si>
    <t xml:space="preserve">Snx33</t>
  </si>
  <si>
    <t xml:space="preserve">Dlk1</t>
  </si>
  <si>
    <t xml:space="preserve">Ppp1r1b</t>
  </si>
  <si>
    <t xml:space="preserve">Abhd14b</t>
  </si>
  <si>
    <t xml:space="preserve">Acaca</t>
  </si>
  <si>
    <t xml:space="preserve">Olr1720</t>
  </si>
  <si>
    <t xml:space="preserve">Ccdc148</t>
  </si>
  <si>
    <t xml:space="preserve">Kcnh7</t>
  </si>
  <si>
    <t xml:space="preserve">Amotl2</t>
  </si>
  <si>
    <t xml:space="preserve">Rsph10b</t>
  </si>
  <si>
    <t xml:space="preserve">Myl6</t>
  </si>
  <si>
    <t xml:space="preserve">Il16</t>
  </si>
  <si>
    <t xml:space="preserve">Cdh20</t>
  </si>
  <si>
    <t xml:space="preserve">Chrm5</t>
  </si>
  <si>
    <t xml:space="preserve">Slc8a1</t>
  </si>
  <si>
    <t xml:space="preserve">Aloxe3</t>
  </si>
  <si>
    <t xml:space="preserve">Sphkap</t>
  </si>
  <si>
    <t xml:space="preserve">Gys1</t>
  </si>
  <si>
    <t xml:space="preserve">Ears2</t>
  </si>
  <si>
    <t xml:space="preserve">Sox6</t>
  </si>
  <si>
    <t xml:space="preserve">Med28</t>
  </si>
  <si>
    <t xml:space="preserve">Hexim2</t>
  </si>
  <si>
    <t xml:space="preserve">Pnma5</t>
  </si>
  <si>
    <t xml:space="preserve">St6galnac3</t>
  </si>
  <si>
    <t xml:space="preserve">Pak1</t>
  </si>
  <si>
    <t xml:space="preserve">Cntnap5</t>
  </si>
  <si>
    <t xml:space="preserve">Nap1l5</t>
  </si>
  <si>
    <t xml:space="preserve">Plekha1</t>
  </si>
  <si>
    <t xml:space="preserve">Cntnap5a</t>
  </si>
  <si>
    <t xml:space="preserve">Hpcal1</t>
  </si>
  <si>
    <t xml:space="preserve">Iqsec3</t>
  </si>
  <si>
    <t xml:space="preserve">Maged2</t>
  </si>
  <si>
    <t xml:space="preserve">Ttbk2</t>
  </si>
  <si>
    <t xml:space="preserve">Sema5a</t>
  </si>
  <si>
    <t xml:space="preserve">Kcnip4</t>
  </si>
  <si>
    <t xml:space="preserve">Ahi1</t>
  </si>
  <si>
    <t xml:space="preserve">Tacr3</t>
  </si>
  <si>
    <t xml:space="preserve">Fam19a4</t>
  </si>
  <si>
    <t xml:space="preserve">Cacna1g</t>
  </si>
  <si>
    <t xml:space="preserve">Galr1</t>
  </si>
  <si>
    <t xml:space="preserve">Dio3</t>
  </si>
  <si>
    <t xml:space="preserve">Il4ra</t>
  </si>
  <si>
    <t xml:space="preserve">Plekhh1</t>
  </si>
  <si>
    <t xml:space="preserve">Vsnl1</t>
  </si>
  <si>
    <t xml:space="preserve">Timp4</t>
  </si>
  <si>
    <t xml:space="preserve">Tox2</t>
  </si>
  <si>
    <t xml:space="preserve">Cecr2</t>
  </si>
  <si>
    <t xml:space="preserve">Rad21</t>
  </si>
  <si>
    <t xml:space="preserve">Camk1g</t>
  </si>
  <si>
    <t xml:space="preserve">Foxp4</t>
  </si>
  <si>
    <t xml:space="preserve">Dscaml1</t>
  </si>
  <si>
    <t xml:space="preserve">Map3k4</t>
  </si>
  <si>
    <t xml:space="preserve">Grm8</t>
  </si>
  <si>
    <t xml:space="preserve">Mtss1</t>
  </si>
  <si>
    <t xml:space="preserve">Cand2</t>
  </si>
  <si>
    <t xml:space="preserve">Trim63</t>
  </si>
  <si>
    <t xml:space="preserve">Wdr1</t>
  </si>
  <si>
    <t xml:space="preserve">Sdc3</t>
  </si>
  <si>
    <t xml:space="preserve">Usp54</t>
  </si>
  <si>
    <t xml:space="preserve">Tmem150c</t>
  </si>
  <si>
    <t xml:space="preserve">Wscd1</t>
  </si>
  <si>
    <t xml:space="preserve">Vat1</t>
  </si>
  <si>
    <t xml:space="preserve">Atp2b4</t>
  </si>
  <si>
    <t xml:space="preserve">Usp6nl</t>
  </si>
  <si>
    <t xml:space="preserve">Ndst3</t>
  </si>
  <si>
    <t xml:space="preserve">Nrip3</t>
  </si>
  <si>
    <t xml:space="preserve">LOC690918</t>
  </si>
  <si>
    <t xml:space="preserve">Sept4</t>
  </si>
  <si>
    <t xml:space="preserve">Wdhd1</t>
  </si>
  <si>
    <t xml:space="preserve">Negr1</t>
  </si>
  <si>
    <t xml:space="preserve">St18</t>
  </si>
  <si>
    <t xml:space="preserve">Rhov</t>
  </si>
  <si>
    <t xml:space="preserve">Gpc3</t>
  </si>
  <si>
    <t xml:space="preserve">Nanos2</t>
  </si>
  <si>
    <t xml:space="preserve">Hspa13</t>
  </si>
  <si>
    <t xml:space="preserve">Slc27a2</t>
  </si>
  <si>
    <t xml:space="preserve">Mbnl3</t>
  </si>
  <si>
    <t xml:space="preserve">Rnf180</t>
  </si>
  <si>
    <t xml:space="preserve">Nipal4</t>
  </si>
  <si>
    <t xml:space="preserve">Abca5</t>
  </si>
  <si>
    <t xml:space="preserve">RGD1562638</t>
  </si>
  <si>
    <t xml:space="preserve">Gns</t>
  </si>
  <si>
    <t xml:space="preserve">Tecta</t>
  </si>
  <si>
    <t xml:space="preserve">Neurod4</t>
  </si>
  <si>
    <t xml:space="preserve">Rassf4</t>
  </si>
  <si>
    <t xml:space="preserve">Cldn1</t>
  </si>
  <si>
    <t xml:space="preserve">Spetex-2B</t>
  </si>
  <si>
    <t xml:space="preserve">Parm1</t>
  </si>
  <si>
    <t xml:space="preserve">Olr1739</t>
  </si>
  <si>
    <t xml:space="preserve">Tnni3k_dup1</t>
  </si>
  <si>
    <t xml:space="preserve">Fgd3</t>
  </si>
  <si>
    <t xml:space="preserve">Limk1</t>
  </si>
  <si>
    <t xml:space="preserve">Cenpi</t>
  </si>
  <si>
    <t xml:space="preserve">Tp73</t>
  </si>
  <si>
    <t xml:space="preserve">Ampd1</t>
  </si>
  <si>
    <t xml:space="preserve">Map2</t>
  </si>
  <si>
    <t xml:space="preserve">Edem2</t>
  </si>
  <si>
    <t xml:space="preserve">Fam101b</t>
  </si>
  <si>
    <t xml:space="preserve">Klhl7</t>
  </si>
  <si>
    <t xml:space="preserve">RGD1306746</t>
  </si>
  <si>
    <t xml:space="preserve">Grp</t>
  </si>
  <si>
    <t xml:space="preserve">Basp1</t>
  </si>
  <si>
    <t xml:space="preserve">Pzp</t>
  </si>
  <si>
    <t xml:space="preserve">Oxa1l</t>
  </si>
  <si>
    <t xml:space="preserve">Frmd3</t>
  </si>
  <si>
    <t xml:space="preserve">Narf</t>
  </si>
  <si>
    <t xml:space="preserve">Mapk8ip3</t>
  </si>
  <si>
    <t xml:space="preserve">Terf2ip</t>
  </si>
  <si>
    <t xml:space="preserve">Slc24a5</t>
  </si>
  <si>
    <t xml:space="preserve">Tbr1</t>
  </si>
  <si>
    <t xml:space="preserve">Kctd3</t>
  </si>
  <si>
    <t xml:space="preserve">Gprasp1</t>
  </si>
  <si>
    <t xml:space="preserve">Slc6a7</t>
  </si>
  <si>
    <t xml:space="preserve">Prkar1b</t>
  </si>
  <si>
    <t xml:space="preserve">Rassf6</t>
  </si>
  <si>
    <t xml:space="preserve">Olr1733</t>
  </si>
  <si>
    <t xml:space="preserve">Fyb</t>
  </si>
  <si>
    <t xml:space="preserve">Olr1742</t>
  </si>
  <si>
    <t xml:space="preserve">LOC302022</t>
  </si>
  <si>
    <t xml:space="preserve">Zfp275</t>
  </si>
  <si>
    <t xml:space="preserve">Olr1722</t>
  </si>
  <si>
    <t xml:space="preserve">Cntn2</t>
  </si>
  <si>
    <t xml:space="preserve">LOC498231</t>
  </si>
  <si>
    <t xml:space="preserve">Ndc80</t>
  </si>
  <si>
    <t xml:space="preserve">Sin3a</t>
  </si>
  <si>
    <t xml:space="preserve">Adpgk</t>
  </si>
  <si>
    <t xml:space="preserve">Tram1</t>
  </si>
  <si>
    <t xml:space="preserve">Ndufs7</t>
  </si>
  <si>
    <t xml:space="preserve">Arhgap24</t>
  </si>
  <si>
    <t xml:space="preserve">Htr1a</t>
  </si>
  <si>
    <t xml:space="preserve">Sox10</t>
  </si>
  <si>
    <t xml:space="preserve">Zdhhc9</t>
  </si>
  <si>
    <t xml:space="preserve">Plagl1</t>
  </si>
  <si>
    <t xml:space="preserve">Letm2</t>
  </si>
  <si>
    <t xml:space="preserve">Vwc2l</t>
  </si>
  <si>
    <t xml:space="preserve">Kdelc2</t>
  </si>
  <si>
    <t xml:space="preserve">RGD1559502</t>
  </si>
  <si>
    <t xml:space="preserve">Phf19</t>
  </si>
  <si>
    <t xml:space="preserve">Tbc1d9b</t>
  </si>
  <si>
    <t xml:space="preserve">Mrps15</t>
  </si>
  <si>
    <t xml:space="preserve">Gprc5b</t>
  </si>
  <si>
    <t xml:space="preserve">Zfp217</t>
  </si>
  <si>
    <t xml:space="preserve">Pcnp</t>
  </si>
  <si>
    <t xml:space="preserve">Rab23</t>
  </si>
  <si>
    <t xml:space="preserve">Slc9a5</t>
  </si>
  <si>
    <t xml:space="preserve">Pfdn1</t>
  </si>
  <si>
    <t xml:space="preserve">Fhl1</t>
  </si>
  <si>
    <t xml:space="preserve">Vnn1</t>
  </si>
  <si>
    <t xml:space="preserve">Htr7</t>
  </si>
  <si>
    <t xml:space="preserve">Col6a3</t>
  </si>
  <si>
    <t xml:space="preserve">Mrp63</t>
  </si>
  <si>
    <t xml:space="preserve">Tmprss8</t>
  </si>
  <si>
    <t xml:space="preserve">Acsf2</t>
  </si>
  <si>
    <t xml:space="preserve">Ifit2</t>
  </si>
  <si>
    <t xml:space="preserve">Kcnh8</t>
  </si>
  <si>
    <t xml:space="preserve">Hsf4</t>
  </si>
  <si>
    <t xml:space="preserve">Lbr</t>
  </si>
  <si>
    <t xml:space="preserve">Btnl5</t>
  </si>
  <si>
    <t xml:space="preserve">Anapc10</t>
  </si>
  <si>
    <t xml:space="preserve">Pcbp4</t>
  </si>
  <si>
    <t xml:space="preserve">Slc24a6</t>
  </si>
  <si>
    <t xml:space="preserve">Spef2</t>
  </si>
  <si>
    <t xml:space="preserve">Ctf1</t>
  </si>
  <si>
    <t xml:space="preserve">LOC100233177</t>
  </si>
  <si>
    <t xml:space="preserve">Lsp1</t>
  </si>
  <si>
    <t xml:space="preserve">Shd</t>
  </si>
  <si>
    <t xml:space="preserve">Tspan11</t>
  </si>
  <si>
    <t xml:space="preserve">Lamp1</t>
  </si>
  <si>
    <t xml:space="preserve">Thnsl1</t>
  </si>
  <si>
    <t xml:space="preserve">Slamf8</t>
  </si>
  <si>
    <t xml:space="preserve">Calcr</t>
  </si>
  <si>
    <t xml:space="preserve">Zcchc9</t>
  </si>
  <si>
    <t xml:space="preserve">Lsm12</t>
  </si>
  <si>
    <t xml:space="preserve">Map3k1</t>
  </si>
  <si>
    <t xml:space="preserve">Trpv1</t>
  </si>
  <si>
    <t xml:space="preserve">P2ry4</t>
  </si>
  <si>
    <t xml:space="preserve">Mavs</t>
  </si>
  <si>
    <t xml:space="preserve">Gtf2a1</t>
  </si>
  <si>
    <t xml:space="preserve">RGD1562608_dup1</t>
  </si>
  <si>
    <t xml:space="preserve">RGD1305721</t>
  </si>
  <si>
    <t xml:space="preserve">Nub1</t>
  </si>
  <si>
    <t xml:space="preserve">Slc39a12</t>
  </si>
  <si>
    <t xml:space="preserve">Fgfr1</t>
  </si>
  <si>
    <t xml:space="preserve">Foxred2</t>
  </si>
  <si>
    <t xml:space="preserve">Slc5a3</t>
  </si>
  <si>
    <t xml:space="preserve">Clstn3</t>
  </si>
  <si>
    <t xml:space="preserve">Gpnmb</t>
  </si>
  <si>
    <t xml:space="preserve">Ankrd34b</t>
  </si>
  <si>
    <t xml:space="preserve">Rad52</t>
  </si>
  <si>
    <t xml:space="preserve">RT1-M5</t>
  </si>
  <si>
    <t xml:space="preserve">Krt77</t>
  </si>
  <si>
    <t xml:space="preserve">Btnl7</t>
  </si>
  <si>
    <t xml:space="preserve">Sec16b</t>
  </si>
  <si>
    <t xml:space="preserve">Zbtb33</t>
  </si>
  <si>
    <t xml:space="preserve">Rps6ka1</t>
  </si>
  <si>
    <t xml:space="preserve">Uts2d</t>
  </si>
  <si>
    <t xml:space="preserve">Slc3a2</t>
  </si>
  <si>
    <t xml:space="preserve">Lhx1</t>
  </si>
  <si>
    <t xml:space="preserve">coral2</t>
  </si>
  <si>
    <t xml:space="preserve">Msmo1</t>
  </si>
  <si>
    <t xml:space="preserve">Golph3l_dup1</t>
  </si>
  <si>
    <t xml:space="preserve">Bach1</t>
  </si>
  <si>
    <t xml:space="preserve">Klhl9</t>
  </si>
  <si>
    <t xml:space="preserve">Tmem126a</t>
  </si>
  <si>
    <t xml:space="preserve">Eif2ak2</t>
  </si>
  <si>
    <t xml:space="preserve">Akr1b1</t>
  </si>
  <si>
    <t xml:space="preserve">Ptrh2</t>
  </si>
  <si>
    <t xml:space="preserve">B4galt6</t>
  </si>
  <si>
    <t xml:space="preserve">Yaf2</t>
  </si>
  <si>
    <t xml:space="preserve">Cth</t>
  </si>
  <si>
    <t xml:space="preserve">Plekha3</t>
  </si>
  <si>
    <t xml:space="preserve">RGD1565411</t>
  </si>
  <si>
    <t xml:space="preserve">Atp6v0a1</t>
  </si>
  <si>
    <t xml:space="preserve">Taf9b</t>
  </si>
  <si>
    <t xml:space="preserve">Pop7</t>
  </si>
  <si>
    <t xml:space="preserve">Ak4</t>
  </si>
  <si>
    <t xml:space="preserve">Pdha1</t>
  </si>
  <si>
    <t xml:space="preserve">Bag1</t>
  </si>
  <si>
    <t xml:space="preserve">Dus4l</t>
  </si>
  <si>
    <t xml:space="preserve">Fundc2</t>
  </si>
  <si>
    <t xml:space="preserve">Rars2</t>
  </si>
  <si>
    <t xml:space="preserve">Ica1</t>
  </si>
  <si>
    <t xml:space="preserve">Perp</t>
  </si>
  <si>
    <t xml:space="preserve">Acn9</t>
  </si>
  <si>
    <t xml:space="preserve">RGD1308470</t>
  </si>
  <si>
    <t xml:space="preserve">Tmem86a</t>
  </si>
  <si>
    <t xml:space="preserve">Ccdc77</t>
  </si>
  <si>
    <t xml:space="preserve">Emilin3</t>
  </si>
  <si>
    <t xml:space="preserve">Pglyrp1</t>
  </si>
  <si>
    <t xml:space="preserve">Vps53</t>
  </si>
  <si>
    <t xml:space="preserve">Slc30a1</t>
  </si>
  <si>
    <t xml:space="preserve">Aen</t>
  </si>
  <si>
    <t xml:space="preserve">Il18</t>
  </si>
  <si>
    <t xml:space="preserve">Lancl3</t>
  </si>
  <si>
    <t xml:space="preserve">Ceacam10</t>
  </si>
  <si>
    <t xml:space="preserve">Arhgdib</t>
  </si>
  <si>
    <t xml:space="preserve">Pa2g4</t>
  </si>
  <si>
    <t xml:space="preserve">St8sia4_dup1</t>
  </si>
  <si>
    <t xml:space="preserve">Rsg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b val="1"/>
        <i val="1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3" activeCellId="0" sqref="S3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15.99"/>
    <col collapsed="false" customWidth="true" hidden="false" outlineLevel="0" max="3" min="3" style="2" width="7.28"/>
    <col collapsed="false" customWidth="true" hidden="false" outlineLevel="0" max="4" min="4" style="2" width="6.7"/>
    <col collapsed="false" customWidth="true" hidden="false" outlineLevel="0" max="5" min="5" style="2" width="7.28"/>
    <col collapsed="false" customWidth="true" hidden="false" outlineLevel="0" max="6" min="6" style="2" width="6.7"/>
    <col collapsed="false" customWidth="true" hidden="false" outlineLevel="0" max="7" min="7" style="2" width="7.28"/>
    <col collapsed="false" customWidth="true" hidden="false" outlineLevel="0" max="8" min="8" style="2" width="6.7"/>
    <col collapsed="false" customWidth="true" hidden="false" outlineLevel="0" max="18" min="9" style="3" width="5.71"/>
    <col collapsed="false" customWidth="false" hidden="false" outlineLevel="0" max="257" min="19" style="1" width="11.85"/>
  </cols>
  <sheetData>
    <row r="1" s="5" customFormat="true" ht="12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="5" customFormat="true" ht="26.85" hidden="false" customHeight="true" outlineLevel="0" collapsed="false">
      <c r="A2" s="4" t="s">
        <v>1</v>
      </c>
      <c r="B2" s="4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  <c r="J2" s="7"/>
      <c r="K2" s="7"/>
      <c r="L2" s="7"/>
      <c r="M2" s="7"/>
      <c r="N2" s="7"/>
      <c r="O2" s="7"/>
      <c r="P2" s="7"/>
      <c r="Q2" s="7"/>
      <c r="R2" s="7"/>
    </row>
    <row r="3" s="5" customFormat="true" ht="52.15" hidden="false" customHeight="true" outlineLevel="0" collapsed="false">
      <c r="A3" s="4"/>
      <c r="B3" s="4"/>
      <c r="C3" s="6"/>
      <c r="D3" s="6"/>
      <c r="E3" s="6"/>
      <c r="F3" s="6"/>
      <c r="G3" s="6"/>
      <c r="H3" s="6"/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</row>
    <row r="4" customFormat="false" ht="12.75" hidden="false" customHeight="false" outlineLevel="0" collapsed="false">
      <c r="A4" s="1" t="s">
        <v>20</v>
      </c>
      <c r="B4" s="1" t="s">
        <v>21</v>
      </c>
      <c r="C4" s="2" t="n">
        <v>0.746468144182612</v>
      </c>
      <c r="D4" s="2" t="n">
        <v>0.447300550676871</v>
      </c>
      <c r="E4" s="2" t="n">
        <v>-0.551515151515151</v>
      </c>
      <c r="F4" s="2" t="n">
        <v>0.0984011766696351</v>
      </c>
      <c r="G4" s="2" t="n">
        <v>-0.915151515151515</v>
      </c>
      <c r="H4" s="2" t="n">
        <v>0.000204472406148833</v>
      </c>
      <c r="I4" s="3" t="n">
        <v>10.3932641990844</v>
      </c>
      <c r="J4" s="3" t="n">
        <v>10.6107625319597</v>
      </c>
      <c r="K4" s="3" t="n">
        <v>10.0311112268556</v>
      </c>
      <c r="L4" s="3" t="n">
        <v>9.70059984730781</v>
      </c>
      <c r="M4" s="3" t="n">
        <v>9.43806382088153</v>
      </c>
      <c r="N4" s="3" t="n">
        <v>9.78391879364771</v>
      </c>
      <c r="O4" s="3" t="n">
        <v>9.49003860807017</v>
      </c>
      <c r="P4" s="3" t="n">
        <v>10.1564786034646</v>
      </c>
      <c r="Q4" s="3" t="n">
        <v>9.85465904742042</v>
      </c>
      <c r="R4" s="3" t="n">
        <v>9.98310035830952</v>
      </c>
    </row>
    <row r="5" customFormat="false" ht="12.75" hidden="false" customHeight="false" outlineLevel="0" collapsed="false">
      <c r="A5" s="1" t="s">
        <v>20</v>
      </c>
      <c r="B5" s="1" t="s">
        <v>22</v>
      </c>
      <c r="C5" s="2" t="n">
        <v>0.670693465068339</v>
      </c>
      <c r="D5" s="2" t="n">
        <v>1</v>
      </c>
      <c r="E5" s="2" t="n">
        <v>-0.684848484848485</v>
      </c>
      <c r="F5" s="2" t="n">
        <v>0.0288827975067328</v>
      </c>
      <c r="G5" s="2" t="n">
        <v>-0.915151515151515</v>
      </c>
      <c r="H5" s="2" t="n">
        <v>0.000204472406148833</v>
      </c>
      <c r="I5" s="3" t="n">
        <v>6.71718340871483</v>
      </c>
      <c r="J5" s="3" t="n">
        <v>6.72150835314103</v>
      </c>
      <c r="K5" s="3" t="n">
        <v>5.19002689148002</v>
      </c>
      <c r="L5" s="3" t="n">
        <v>5.14511574057081</v>
      </c>
      <c r="M5" s="3" t="n">
        <v>6.46815084435124</v>
      </c>
      <c r="N5" s="3" t="n">
        <v>1.70079431422766</v>
      </c>
      <c r="O5" s="3" t="n">
        <v>2.35396828850409</v>
      </c>
      <c r="P5" s="3" t="n">
        <v>5.50834386581611</v>
      </c>
      <c r="Q5" s="3" t="n">
        <v>3.70805433885312</v>
      </c>
      <c r="R5" s="3" t="n">
        <v>7.0585302914645</v>
      </c>
    </row>
    <row r="6" customFormat="false" ht="12.75" hidden="false" customHeight="false" outlineLevel="0" collapsed="false">
      <c r="A6" s="1" t="s">
        <v>20</v>
      </c>
      <c r="B6" s="1" t="s">
        <v>23</v>
      </c>
      <c r="C6" s="2" t="n">
        <v>0.66646615573078</v>
      </c>
      <c r="D6" s="2" t="n">
        <v>0.418284103596022</v>
      </c>
      <c r="E6" s="2" t="n">
        <v>-0.684848484848485</v>
      </c>
      <c r="F6" s="2" t="n">
        <v>0.0288827975067328</v>
      </c>
      <c r="G6" s="2" t="n">
        <v>-0.915151515151515</v>
      </c>
      <c r="H6" s="2" t="n">
        <v>0.000204472406148833</v>
      </c>
      <c r="I6" s="3" t="n">
        <v>16.2516325692884</v>
      </c>
      <c r="J6" s="3" t="n">
        <v>16.7586581014702</v>
      </c>
      <c r="K6" s="3" t="n">
        <v>16.3229696918479</v>
      </c>
      <c r="L6" s="3" t="n">
        <v>15.7822195249375</v>
      </c>
      <c r="M6" s="3" t="n">
        <v>16.2467988827229</v>
      </c>
      <c r="N6" s="3" t="n">
        <v>15.9429220731934</v>
      </c>
      <c r="O6" s="3" t="n">
        <v>15.5922054830871</v>
      </c>
      <c r="P6" s="3" t="n">
        <v>15.9662006204264</v>
      </c>
      <c r="Q6" s="3" t="n">
        <v>16.6836036740102</v>
      </c>
      <c r="R6" s="3" t="n">
        <v>16.4968055680038</v>
      </c>
    </row>
    <row r="7" customFormat="false" ht="12.75" hidden="false" customHeight="false" outlineLevel="0" collapsed="false">
      <c r="A7" s="1" t="s">
        <v>20</v>
      </c>
      <c r="B7" s="1" t="s">
        <v>24</v>
      </c>
      <c r="C7" s="2" t="n">
        <v>0.580433764926558</v>
      </c>
      <c r="D7" s="2" t="n">
        <v>0.361052918278831</v>
      </c>
      <c r="E7" s="2" t="n">
        <v>-0.515151515151515</v>
      </c>
      <c r="F7" s="2" t="n">
        <v>0.127552869703234</v>
      </c>
      <c r="G7" s="2" t="n">
        <v>-0.915151515151515</v>
      </c>
      <c r="H7" s="2" t="n">
        <v>0.000204472406148833</v>
      </c>
      <c r="I7" s="3" t="n">
        <v>9.50554875375419</v>
      </c>
      <c r="J7" s="3" t="n">
        <v>10.7019389142851</v>
      </c>
      <c r="K7" s="3" t="n">
        <v>10.768131414822</v>
      </c>
      <c r="L7" s="3" t="n">
        <v>11.9752707389624</v>
      </c>
      <c r="M7" s="3" t="n">
        <v>10.6155937515116</v>
      </c>
      <c r="N7" s="3" t="n">
        <v>8.40245408205232</v>
      </c>
      <c r="O7" s="3" t="n">
        <v>7.95025836133706</v>
      </c>
      <c r="P7" s="3" t="n">
        <v>8.55710633638451</v>
      </c>
      <c r="Q7" s="3" t="n">
        <v>10.2072169205797</v>
      </c>
      <c r="R7" s="3" t="n">
        <v>9.67017663819763</v>
      </c>
    </row>
    <row r="8" customFormat="false" ht="12.75" hidden="false" customHeight="false" outlineLevel="0" collapsed="false">
      <c r="A8" s="1" t="s">
        <v>20</v>
      </c>
      <c r="B8" s="1" t="s">
        <v>25</v>
      </c>
      <c r="C8" s="2" t="n">
        <v>0.572519967691364</v>
      </c>
      <c r="D8" s="2" t="n">
        <v>0.38563873859197</v>
      </c>
      <c r="E8" s="2" t="n">
        <v>-0.43030303030303</v>
      </c>
      <c r="F8" s="2" t="n">
        <v>0.214492332532808</v>
      </c>
      <c r="G8" s="2" t="n">
        <v>-0.915151515151515</v>
      </c>
      <c r="H8" s="2" t="n">
        <v>0.000204472406148833</v>
      </c>
      <c r="I8" s="3" t="n">
        <v>12.5849951193005</v>
      </c>
      <c r="J8" s="3" t="n">
        <v>12.5623144426967</v>
      </c>
      <c r="K8" s="3" t="n">
        <v>12.4987958002274</v>
      </c>
      <c r="L8" s="3" t="n">
        <v>11.7188372419689</v>
      </c>
      <c r="M8" s="3" t="n">
        <v>12.9181152250774</v>
      </c>
      <c r="N8" s="3" t="n">
        <v>12.0798687368544</v>
      </c>
      <c r="O8" s="3" t="n">
        <v>12.325648637055</v>
      </c>
      <c r="P8" s="3" t="n">
        <v>12.9167254749571</v>
      </c>
      <c r="Q8" s="3" t="n">
        <v>12.616600757228</v>
      </c>
      <c r="R8" s="3" t="n">
        <v>12.51741484291</v>
      </c>
    </row>
    <row r="9" customFormat="false" ht="12.75" hidden="false" customHeight="false" outlineLevel="0" collapsed="false">
      <c r="A9" s="1" t="s">
        <v>20</v>
      </c>
      <c r="B9" s="1" t="s">
        <v>26</v>
      </c>
      <c r="C9" s="2" t="n">
        <v>0.539294041979285</v>
      </c>
      <c r="D9" s="2" t="n">
        <v>0.797034969164185</v>
      </c>
      <c r="E9" s="2" t="n">
        <v>-0.539393939393939</v>
      </c>
      <c r="F9" s="2" t="n">
        <v>0.107593187782415</v>
      </c>
      <c r="G9" s="2" t="n">
        <v>-0.915151515151515</v>
      </c>
      <c r="H9" s="2" t="n">
        <v>0.000204472406148833</v>
      </c>
      <c r="I9" s="3" t="n">
        <v>8.13525852334634</v>
      </c>
      <c r="J9" s="3" t="n">
        <v>8.06513177319633</v>
      </c>
      <c r="K9" s="3" t="n">
        <v>8.33331707209963</v>
      </c>
      <c r="L9" s="3" t="n">
        <v>7.02598723680956</v>
      </c>
      <c r="M9" s="3" t="n">
        <v>4.93651424335726</v>
      </c>
      <c r="N9" s="3" t="n">
        <v>7.25383291272191</v>
      </c>
      <c r="O9" s="3" t="n">
        <v>6.77910935162465</v>
      </c>
      <c r="P9" s="3" t="n">
        <v>8.12698017870789</v>
      </c>
      <c r="Q9" s="3" t="n">
        <v>7.96854578525616</v>
      </c>
      <c r="R9" s="3" t="n">
        <v>8.55691246475904</v>
      </c>
    </row>
    <row r="10" customFormat="false" ht="12.75" hidden="false" customHeight="false" outlineLevel="0" collapsed="false">
      <c r="A10" s="1" t="s">
        <v>20</v>
      </c>
      <c r="B10" s="1" t="s">
        <v>27</v>
      </c>
      <c r="C10" s="2" t="n">
        <v>0.499211300936809</v>
      </c>
      <c r="D10" s="2" t="n">
        <v>0.492260843374501</v>
      </c>
      <c r="E10" s="2" t="n">
        <v>-0.43030303030303</v>
      </c>
      <c r="F10" s="2" t="n">
        <v>0.214492332532808</v>
      </c>
      <c r="G10" s="2" t="n">
        <v>-0.915151515151515</v>
      </c>
      <c r="H10" s="2" t="n">
        <v>0.000204472406148833</v>
      </c>
      <c r="I10" s="3" t="n">
        <v>7.49136012992186</v>
      </c>
      <c r="J10" s="3" t="n">
        <v>6.03566873716183</v>
      </c>
      <c r="K10" s="3" t="n">
        <v>3.69735331261825</v>
      </c>
      <c r="L10" s="3" t="n">
        <v>0.105625932895164</v>
      </c>
      <c r="M10" s="3" t="n">
        <v>6.90992542956268</v>
      </c>
      <c r="N10" s="3" t="n">
        <v>1.83513739713351</v>
      </c>
      <c r="O10" s="3" t="n">
        <v>4.75198289113197</v>
      </c>
      <c r="P10" s="3" t="n">
        <v>7.37741767879375</v>
      </c>
      <c r="Q10" s="3" t="n">
        <v>4.05016259464876</v>
      </c>
      <c r="R10" s="3" t="n">
        <v>3.19506826223627</v>
      </c>
    </row>
    <row r="11" customFormat="false" ht="12.75" hidden="false" customHeight="false" outlineLevel="0" collapsed="false">
      <c r="A11" s="1" t="s">
        <v>20</v>
      </c>
      <c r="B11" s="1" t="s">
        <v>28</v>
      </c>
      <c r="C11" s="2" t="n">
        <v>0.687664694163491</v>
      </c>
      <c r="D11" s="2" t="n">
        <v>0.277838126142009</v>
      </c>
      <c r="E11" s="2" t="n">
        <v>-0.381818181818182</v>
      </c>
      <c r="F11" s="2" t="n">
        <v>0.276255333385436</v>
      </c>
      <c r="G11" s="2" t="n">
        <v>-0.915151515151515</v>
      </c>
      <c r="H11" s="2" t="n">
        <v>0.000204472406148833</v>
      </c>
      <c r="I11" s="3" t="n">
        <v>14.1990539723013</v>
      </c>
      <c r="J11" s="3" t="n">
        <v>15.5643024699019</v>
      </c>
      <c r="K11" s="3" t="n">
        <v>15.3121580686511</v>
      </c>
      <c r="L11" s="3" t="n">
        <v>13.6933995490324</v>
      </c>
      <c r="M11" s="3" t="n">
        <v>13.9649041615772</v>
      </c>
      <c r="N11" s="3" t="n">
        <v>10.5000426704908</v>
      </c>
      <c r="O11" s="3" t="n">
        <v>15.152074645298</v>
      </c>
      <c r="P11" s="3" t="n">
        <v>14.5500197617373</v>
      </c>
      <c r="Q11" s="3" t="n">
        <v>16.6969125501339</v>
      </c>
      <c r="R11" s="3" t="n">
        <v>16.365488312586</v>
      </c>
    </row>
    <row r="12" customFormat="false" ht="12.75" hidden="false" customHeight="false" outlineLevel="0" collapsed="false">
      <c r="A12" s="1" t="s">
        <v>20</v>
      </c>
      <c r="B12" s="1" t="s">
        <v>29</v>
      </c>
      <c r="C12" s="2" t="n">
        <v>0.625012916564647</v>
      </c>
      <c r="D12" s="2" t="n">
        <v>0.742178606762222</v>
      </c>
      <c r="E12" s="2" t="n">
        <v>-0.418181818181818</v>
      </c>
      <c r="F12" s="2" t="n">
        <v>0.229112840982819</v>
      </c>
      <c r="G12" s="2" t="n">
        <v>-0.915151515151515</v>
      </c>
      <c r="H12" s="2" t="n">
        <v>0.000204472406148833</v>
      </c>
      <c r="I12" s="3" t="n">
        <v>6.29415260411817</v>
      </c>
      <c r="J12" s="3" t="n">
        <v>6.61097526610247</v>
      </c>
      <c r="K12" s="3" t="n">
        <v>6.2671814506186</v>
      </c>
      <c r="L12" s="3" t="n">
        <v>6.50329449593868</v>
      </c>
      <c r="M12" s="3" t="n">
        <v>6.60469806368913</v>
      </c>
      <c r="N12" s="3" t="n">
        <v>3.52164776755837</v>
      </c>
      <c r="O12" s="3" t="n">
        <v>0.701959390919239</v>
      </c>
      <c r="P12" s="3" t="n">
        <v>6.50234948399403</v>
      </c>
      <c r="Q12" s="3" t="n">
        <v>5.74196775915121</v>
      </c>
      <c r="R12" s="3" t="n">
        <v>7.66090129530032</v>
      </c>
    </row>
    <row r="13" customFormat="false" ht="12.75" hidden="false" customHeight="false" outlineLevel="0" collapsed="false">
      <c r="A13" s="1" t="s">
        <v>20</v>
      </c>
      <c r="B13" s="1" t="s">
        <v>30</v>
      </c>
      <c r="C13" s="2" t="n">
        <v>0.604085718782655</v>
      </c>
      <c r="D13" s="2" t="n">
        <v>0.207822704415072</v>
      </c>
      <c r="E13" s="2" t="n">
        <v>-0.115151515151515</v>
      </c>
      <c r="F13" s="2" t="n">
        <v>0.751419652325848</v>
      </c>
      <c r="G13" s="2" t="n">
        <v>-0.915151515151515</v>
      </c>
      <c r="H13" s="2" t="n">
        <v>0.000204472406148833</v>
      </c>
      <c r="I13" s="3" t="n">
        <v>4.70514085039779</v>
      </c>
      <c r="J13" s="3" t="n">
        <v>4.56537067609898</v>
      </c>
      <c r="K13" s="3" t="n">
        <v>6.03314013073869</v>
      </c>
      <c r="L13" s="3" t="n">
        <v>3.18566164782415</v>
      </c>
      <c r="M13" s="3" t="n">
        <v>4.75464960841443</v>
      </c>
      <c r="N13" s="3" t="n">
        <v>3.06485661717426</v>
      </c>
      <c r="O13" s="3" t="n">
        <v>6.16827435983084</v>
      </c>
      <c r="P13" s="3" t="n">
        <v>6.14777548250168</v>
      </c>
      <c r="Q13" s="3" t="n">
        <v>4.81559360675154</v>
      </c>
      <c r="R13" s="3" t="n">
        <v>6.8243811214848</v>
      </c>
    </row>
    <row r="14" customFormat="false" ht="12.75" hidden="false" customHeight="false" outlineLevel="0" collapsed="false">
      <c r="A14" s="1" t="s">
        <v>20</v>
      </c>
      <c r="B14" s="1" t="s">
        <v>31</v>
      </c>
      <c r="C14" s="2" t="n">
        <v>0.539586082614647</v>
      </c>
      <c r="D14" s="2" t="n">
        <v>0.238774142238695</v>
      </c>
      <c r="E14" s="2" t="n">
        <v>0.284848484848485</v>
      </c>
      <c r="F14" s="2" t="n">
        <v>0.425038154892145</v>
      </c>
      <c r="G14" s="2" t="n">
        <v>-0.915151515151515</v>
      </c>
      <c r="H14" s="2" t="n">
        <v>0.000204472406148833</v>
      </c>
      <c r="I14" s="3" t="n">
        <v>7.02047976799502</v>
      </c>
      <c r="J14" s="3" t="n">
        <v>7.29084767658103</v>
      </c>
      <c r="K14" s="3" t="n">
        <v>7.06994502628822</v>
      </c>
      <c r="L14" s="3" t="n">
        <v>7.70340552036749</v>
      </c>
      <c r="M14" s="3" t="n">
        <v>7.36331959255119</v>
      </c>
      <c r="N14" s="3" t="n">
        <v>5.73820119013223</v>
      </c>
      <c r="O14" s="3" t="n">
        <v>7.69145645560964</v>
      </c>
      <c r="P14" s="3" t="n">
        <v>7.4530942621325</v>
      </c>
      <c r="Q14" s="3" t="n">
        <v>7.29717868823211</v>
      </c>
      <c r="R14" s="3" t="n">
        <v>6.12603183490141</v>
      </c>
    </row>
    <row r="15" customFormat="false" ht="12.75" hidden="false" customHeight="false" outlineLevel="0" collapsed="false">
      <c r="A15" s="1" t="s">
        <v>20</v>
      </c>
      <c r="B15" s="1" t="s">
        <v>32</v>
      </c>
      <c r="C15" s="2" t="n">
        <v>0.473675442869414</v>
      </c>
      <c r="D15" s="2" t="n">
        <v>0.0805510969178162</v>
      </c>
      <c r="E15" s="2" t="n">
        <v>-0.478787878787879</v>
      </c>
      <c r="F15" s="2" t="n">
        <v>0.161522928017456</v>
      </c>
      <c r="G15" s="2" t="n">
        <v>-0.915151515151515</v>
      </c>
      <c r="H15" s="2" t="n">
        <v>0.000204472406148833</v>
      </c>
      <c r="I15" s="3" t="n">
        <v>6.02071471222067</v>
      </c>
      <c r="J15" s="3" t="n">
        <v>7.05042598007399</v>
      </c>
      <c r="K15" s="3" t="n">
        <v>5.52111824408581</v>
      </c>
      <c r="L15" s="3" t="n">
        <v>2.94521363883304</v>
      </c>
      <c r="M15" s="3" t="n">
        <v>5.64285264011008</v>
      </c>
      <c r="N15" s="3" t="n">
        <v>3.69066947555395</v>
      </c>
      <c r="O15" s="3" t="n">
        <v>5.02880587101858</v>
      </c>
      <c r="P15" s="3" t="n">
        <v>6.85835233676341</v>
      </c>
      <c r="Q15" s="3" t="n">
        <v>6.37822477056113</v>
      </c>
      <c r="R15" s="3" t="n">
        <v>4.62307887084221</v>
      </c>
    </row>
    <row r="16" customFormat="false" ht="12.75" hidden="false" customHeight="false" outlineLevel="0" collapsed="false">
      <c r="A16" s="1" t="s">
        <v>20</v>
      </c>
      <c r="B16" s="1" t="s">
        <v>33</v>
      </c>
      <c r="C16" s="2" t="n">
        <v>0.43833996432633</v>
      </c>
      <c r="D16" s="2" t="n">
        <v>0.456180047970999</v>
      </c>
      <c r="E16" s="2" t="n">
        <v>-0.224242424242424</v>
      </c>
      <c r="F16" s="2" t="n">
        <v>0.533400561272595</v>
      </c>
      <c r="G16" s="2" t="n">
        <v>-0.915151515151515</v>
      </c>
      <c r="H16" s="2" t="n">
        <v>0.000204472406148833</v>
      </c>
      <c r="I16" s="3" t="n">
        <v>8.00642908197345</v>
      </c>
      <c r="J16" s="3" t="n">
        <v>6.22357821200559</v>
      </c>
      <c r="K16" s="3" t="n">
        <v>7.78811218317798</v>
      </c>
      <c r="L16" s="3" t="n">
        <v>5.19894847031419</v>
      </c>
      <c r="M16" s="3" t="n">
        <v>7.77791783677483</v>
      </c>
      <c r="N16" s="3" t="n">
        <v>7.86167110800126</v>
      </c>
      <c r="O16" s="3" t="n">
        <v>6.48695722466353</v>
      </c>
      <c r="P16" s="3" t="n">
        <v>7.78033878604367</v>
      </c>
      <c r="Q16" s="3" t="n">
        <v>7.88045100342659</v>
      </c>
      <c r="R16" s="3" t="n">
        <v>8.58159886602368</v>
      </c>
    </row>
    <row r="17" customFormat="false" ht="12.75" hidden="false" customHeight="false" outlineLevel="0" collapsed="false">
      <c r="A17" s="1" t="s">
        <v>20</v>
      </c>
      <c r="B17" s="1" t="s">
        <v>34</v>
      </c>
      <c r="C17" s="2" t="n">
        <v>0.4278427475922</v>
      </c>
      <c r="D17" s="2" t="n">
        <v>0.305390402212394</v>
      </c>
      <c r="E17" s="2" t="n">
        <v>-0.624242424242424</v>
      </c>
      <c r="F17" s="2" t="n">
        <v>0.0537177672171674</v>
      </c>
      <c r="G17" s="2" t="n">
        <v>-0.915151515151515</v>
      </c>
      <c r="H17" s="2" t="n">
        <v>0.000204472406148833</v>
      </c>
      <c r="I17" s="3" t="n">
        <v>10.634585146187</v>
      </c>
      <c r="J17" s="3" t="n">
        <v>9.97020751946389</v>
      </c>
      <c r="K17" s="3" t="n">
        <v>10.7812102134524</v>
      </c>
      <c r="L17" s="3" t="n">
        <v>10.47423581399</v>
      </c>
      <c r="M17" s="3" t="n">
        <v>11.5211453564282</v>
      </c>
      <c r="N17" s="3" t="n">
        <v>9.11494894682913</v>
      </c>
      <c r="O17" s="3" t="n">
        <v>9.41920141848771</v>
      </c>
      <c r="P17" s="3" t="n">
        <v>10.1013424408257</v>
      </c>
      <c r="Q17" s="3" t="n">
        <v>10.7279946094405</v>
      </c>
      <c r="R17" s="3" t="n">
        <v>10.0837542284763</v>
      </c>
    </row>
    <row r="18" customFormat="false" ht="12.75" hidden="false" customHeight="false" outlineLevel="0" collapsed="false">
      <c r="A18" s="1" t="s">
        <v>20</v>
      </c>
      <c r="B18" s="1" t="s">
        <v>35</v>
      </c>
      <c r="C18" s="2" t="n">
        <v>0.40930795703733</v>
      </c>
      <c r="D18" s="2" t="n">
        <v>0.373919906237102</v>
      </c>
      <c r="E18" s="2" t="n">
        <v>-0.793939393939394</v>
      </c>
      <c r="F18" s="2" t="n">
        <v>0.00609992331369691</v>
      </c>
      <c r="G18" s="2" t="n">
        <v>-0.915151515151515</v>
      </c>
      <c r="H18" s="2" t="n">
        <v>0.000204472406148833</v>
      </c>
      <c r="I18" s="3" t="n">
        <v>11.7777562847272</v>
      </c>
      <c r="J18" s="3" t="n">
        <v>11.6904657702318</v>
      </c>
      <c r="K18" s="3" t="n">
        <v>11.9318558900206</v>
      </c>
      <c r="L18" s="3" t="n">
        <v>11.2226054719789</v>
      </c>
      <c r="M18" s="3" t="n">
        <v>12.5679165614861</v>
      </c>
      <c r="N18" s="3" t="n">
        <v>11.160453924414</v>
      </c>
      <c r="O18" s="3" t="n">
        <v>11.069645570462</v>
      </c>
      <c r="P18" s="3" t="n">
        <v>11.6183713319534</v>
      </c>
      <c r="Q18" s="3" t="n">
        <v>11.7928759864009</v>
      </c>
      <c r="R18" s="3" t="n">
        <v>11.5775062768781</v>
      </c>
    </row>
    <row r="19" customFormat="false" ht="12.75" hidden="false" customHeight="false" outlineLevel="0" collapsed="false">
      <c r="A19" s="1" t="s">
        <v>20</v>
      </c>
      <c r="B19" s="1" t="s">
        <v>36</v>
      </c>
      <c r="C19" s="2" t="n">
        <v>0.34159353959868</v>
      </c>
      <c r="D19" s="2" t="n">
        <v>0.490166262535683</v>
      </c>
      <c r="E19" s="2" t="n">
        <v>-0.515151515151515</v>
      </c>
      <c r="F19" s="2" t="n">
        <v>0.127552869703234</v>
      </c>
      <c r="G19" s="2" t="n">
        <v>-0.915151515151515</v>
      </c>
      <c r="H19" s="2" t="n">
        <v>0.000204472406148833</v>
      </c>
      <c r="I19" s="3" t="n">
        <v>6.74085967339045</v>
      </c>
      <c r="J19" s="3" t="n">
        <v>7.78501221524717</v>
      </c>
      <c r="K19" s="3" t="n">
        <v>7.69177714753862</v>
      </c>
      <c r="L19" s="3" t="n">
        <v>6.3796554129994</v>
      </c>
      <c r="M19" s="3" t="n">
        <v>7.21852606210637</v>
      </c>
      <c r="N19" s="3" t="n">
        <v>6.85147285811083</v>
      </c>
      <c r="O19" s="3" t="n">
        <v>7.07744389963578</v>
      </c>
      <c r="P19" s="3" t="n">
        <v>7.07479667547523</v>
      </c>
      <c r="Q19" s="3" t="n">
        <v>7.36329008863274</v>
      </c>
      <c r="R19" s="3" t="n">
        <v>7.37752244964468</v>
      </c>
    </row>
    <row r="20" customFormat="false" ht="12.75" hidden="false" customHeight="false" outlineLevel="0" collapsed="false">
      <c r="A20" s="1" t="s">
        <v>20</v>
      </c>
      <c r="B20" s="1" t="s">
        <v>37</v>
      </c>
      <c r="C20" s="2" t="n">
        <v>0.294260135355408</v>
      </c>
      <c r="D20" s="2" t="n">
        <v>0.151599062239381</v>
      </c>
      <c r="E20" s="2" t="n">
        <v>-0.115151515151515</v>
      </c>
      <c r="F20" s="2" t="n">
        <v>0.751419652325848</v>
      </c>
      <c r="G20" s="2" t="n">
        <v>-0.915151515151515</v>
      </c>
      <c r="H20" s="2" t="n">
        <v>0.000204472406148833</v>
      </c>
      <c r="I20" s="3" t="n">
        <v>7.39128002720869</v>
      </c>
      <c r="J20" s="3" t="n">
        <v>5.35126564846991</v>
      </c>
      <c r="K20" s="3" t="n">
        <v>5.65640018110936</v>
      </c>
      <c r="L20" s="3" t="n">
        <v>6.3654832596455</v>
      </c>
      <c r="M20" s="3" t="n">
        <v>7.00996149538101</v>
      </c>
      <c r="N20" s="3" t="n">
        <v>6.3998803017028</v>
      </c>
      <c r="O20" s="3" t="n">
        <v>3.72368349083009</v>
      </c>
      <c r="P20" s="3" t="n">
        <v>5.42142327522315</v>
      </c>
      <c r="Q20" s="3" t="n">
        <v>6.185781502933</v>
      </c>
      <c r="R20" s="3" t="n">
        <v>2.12333015065482</v>
      </c>
    </row>
    <row r="21" customFormat="false" ht="12.75" hidden="false" customHeight="false" outlineLevel="0" collapsed="false">
      <c r="A21" s="1" t="s">
        <v>20</v>
      </c>
      <c r="B21" s="1" t="s">
        <v>38</v>
      </c>
      <c r="C21" s="2" t="n">
        <v>0.29164982201418</v>
      </c>
      <c r="D21" s="2" t="n">
        <v>0.424585096711735</v>
      </c>
      <c r="E21" s="2" t="n">
        <v>-0.212121212121212</v>
      </c>
      <c r="F21" s="2" t="n">
        <v>0.55630577510293</v>
      </c>
      <c r="G21" s="2" t="n">
        <v>-0.915151515151515</v>
      </c>
      <c r="H21" s="2" t="n">
        <v>0.000204472406148833</v>
      </c>
      <c r="I21" s="3" t="n">
        <v>14.9818282710244</v>
      </c>
      <c r="J21" s="3" t="n">
        <v>14.7206252464696</v>
      </c>
      <c r="K21" s="3" t="n">
        <v>14.7461640257846</v>
      </c>
      <c r="L21" s="3" t="n">
        <v>14.7534937851336</v>
      </c>
      <c r="M21" s="3" t="n">
        <v>14.8668381921256</v>
      </c>
      <c r="N21" s="3" t="n">
        <v>14.4431256310778</v>
      </c>
      <c r="O21" s="3" t="n">
        <v>14.7632765456345</v>
      </c>
      <c r="P21" s="3" t="n">
        <v>14.7632127309784</v>
      </c>
      <c r="Q21" s="3" t="n">
        <v>14.5263291301189</v>
      </c>
      <c r="R21" s="3" t="n">
        <v>14.1294510240203</v>
      </c>
    </row>
    <row r="22" customFormat="false" ht="12.75" hidden="false" customHeight="false" outlineLevel="0" collapsed="false">
      <c r="A22" s="1" t="s">
        <v>20</v>
      </c>
      <c r="B22" s="1" t="s">
        <v>39</v>
      </c>
      <c r="C22" s="2" t="n">
        <v>0.278593580128477</v>
      </c>
      <c r="D22" s="2" t="n">
        <v>0.0717076140789832</v>
      </c>
      <c r="E22" s="2" t="n">
        <v>0.0181818181818182</v>
      </c>
      <c r="F22" s="2" t="n">
        <v>0.960240418128624</v>
      </c>
      <c r="G22" s="2" t="n">
        <v>-0.915151515151515</v>
      </c>
      <c r="H22" s="2" t="n">
        <v>0.000204472406148833</v>
      </c>
      <c r="I22" s="3" t="n">
        <v>12.2185232500768</v>
      </c>
      <c r="J22" s="3" t="n">
        <v>11.495143869706</v>
      </c>
      <c r="K22" s="3" t="n">
        <v>12.1176169699638</v>
      </c>
      <c r="L22" s="3" t="n">
        <v>12.6573749152132</v>
      </c>
      <c r="M22" s="3" t="n">
        <v>11.8202685384655</v>
      </c>
      <c r="N22" s="3" t="n">
        <v>11.6316077484439</v>
      </c>
      <c r="O22" s="3" t="n">
        <v>11.8059139223976</v>
      </c>
      <c r="P22" s="3" t="n">
        <v>12.5050402900603</v>
      </c>
      <c r="Q22" s="3" t="n">
        <v>12.7604613582874</v>
      </c>
      <c r="R22" s="3" t="n">
        <v>12.5181790939858</v>
      </c>
    </row>
    <row r="23" customFormat="false" ht="12.75" hidden="false" customHeight="false" outlineLevel="0" collapsed="false">
      <c r="A23" s="1" t="s">
        <v>20</v>
      </c>
      <c r="B23" s="1" t="s">
        <v>40</v>
      </c>
      <c r="C23" s="2" t="n">
        <v>0.238442895782255</v>
      </c>
      <c r="D23" s="2" t="n">
        <v>0.0864322781578064</v>
      </c>
      <c r="E23" s="2" t="n">
        <v>0.357575757575757</v>
      </c>
      <c r="F23" s="2" t="n">
        <v>0.31037609170568</v>
      </c>
      <c r="G23" s="2" t="n">
        <v>-0.915151515151515</v>
      </c>
      <c r="H23" s="2" t="n">
        <v>0.000204472406148833</v>
      </c>
      <c r="I23" s="3" t="n">
        <v>6.80886802417939</v>
      </c>
      <c r="J23" s="3" t="n">
        <v>7.17742185184537</v>
      </c>
      <c r="K23" s="3" t="n">
        <v>5.21403584271466</v>
      </c>
      <c r="L23" s="3" t="n">
        <v>5.47324011478491</v>
      </c>
      <c r="M23" s="3" t="n">
        <v>5.34575934230475</v>
      </c>
      <c r="N23" s="3" t="n">
        <v>6.58881264746771</v>
      </c>
      <c r="O23" s="3" t="n">
        <v>7.25093719251055</v>
      </c>
      <c r="P23" s="3" t="n">
        <v>7.89627326794545</v>
      </c>
      <c r="Q23" s="3" t="n">
        <v>7.67391704618033</v>
      </c>
      <c r="R23" s="3" t="n">
        <v>7.21888271534998</v>
      </c>
    </row>
    <row r="24" customFormat="false" ht="12.75" hidden="false" customHeight="false" outlineLevel="0" collapsed="false">
      <c r="A24" s="1" t="s">
        <v>20</v>
      </c>
      <c r="B24" s="1" t="s">
        <v>41</v>
      </c>
      <c r="C24" s="2" t="n">
        <v>0.131276353309641</v>
      </c>
      <c r="D24" s="2" t="n">
        <v>0.113074088613397</v>
      </c>
      <c r="E24" s="2" t="n">
        <v>-0.00606060606060606</v>
      </c>
      <c r="F24" s="2" t="n">
        <v>0.986742911194989</v>
      </c>
      <c r="G24" s="2" t="n">
        <v>-0.915151515151515</v>
      </c>
      <c r="H24" s="2" t="n">
        <v>0.000204472406148833</v>
      </c>
      <c r="I24" s="3" t="n">
        <v>8.71648091885969</v>
      </c>
      <c r="J24" s="3" t="n">
        <v>2.91398862253285</v>
      </c>
      <c r="K24" s="3" t="n">
        <v>7.18720468814224</v>
      </c>
      <c r="L24" s="3" t="n">
        <v>4.7090128478363</v>
      </c>
      <c r="M24" s="3" t="n">
        <v>9.35123717740115</v>
      </c>
      <c r="N24" s="3" t="n">
        <v>8.23674991044324</v>
      </c>
      <c r="O24" s="3" t="n">
        <v>7.5786786850649</v>
      </c>
      <c r="P24" s="3" t="n">
        <v>7.3797603415589</v>
      </c>
      <c r="Q24" s="3" t="n">
        <v>6.19980595385961</v>
      </c>
      <c r="R24" s="3" t="n">
        <v>9.51780826167844</v>
      </c>
    </row>
    <row r="25" customFormat="false" ht="12.75" hidden="false" customHeight="false" outlineLevel="0" collapsed="false">
      <c r="A25" s="1" t="s">
        <v>20</v>
      </c>
      <c r="B25" s="1" t="s">
        <v>42</v>
      </c>
      <c r="C25" s="2" t="n">
        <v>0.0158027742600876</v>
      </c>
      <c r="D25" s="2" t="n">
        <v>0.392196278358279</v>
      </c>
      <c r="E25" s="2" t="n">
        <v>-0.212121212121212</v>
      </c>
      <c r="F25" s="2" t="n">
        <v>0.55630577510293</v>
      </c>
      <c r="G25" s="2" t="n">
        <v>-0.915151515151515</v>
      </c>
      <c r="H25" s="2" t="n">
        <v>0.000204472406148833</v>
      </c>
      <c r="I25" s="3" t="n">
        <v>14.1295215412654</v>
      </c>
      <c r="J25" s="3" t="n">
        <v>13.0635767347812</v>
      </c>
      <c r="K25" s="3" t="n">
        <v>13.8141847229062</v>
      </c>
      <c r="L25" s="3" t="n">
        <v>13.1240098061401</v>
      </c>
      <c r="M25" s="3" t="n">
        <v>11.8312762260216</v>
      </c>
      <c r="N25" s="3" t="n">
        <v>12.2518735536068</v>
      </c>
      <c r="O25" s="3" t="n">
        <v>13.7415803088358</v>
      </c>
      <c r="P25" s="3" t="n">
        <v>14.1812221431543</v>
      </c>
      <c r="Q25" s="3" t="n">
        <v>12.853723542278</v>
      </c>
      <c r="R25" s="3" t="n">
        <v>12.6416035847219</v>
      </c>
    </row>
    <row r="26" customFormat="false" ht="12.75" hidden="false" customHeight="false" outlineLevel="0" collapsed="false">
      <c r="A26" s="1" t="s">
        <v>43</v>
      </c>
      <c r="B26" s="1" t="s">
        <v>44</v>
      </c>
      <c r="C26" s="2" t="n">
        <v>0.782386869806472</v>
      </c>
      <c r="D26" s="2" t="n">
        <v>0.803036501225872</v>
      </c>
      <c r="E26" s="2" t="n">
        <v>0.648484848484848</v>
      </c>
      <c r="F26" s="2" t="n">
        <v>0.0425401276844894</v>
      </c>
      <c r="G26" s="2" t="n">
        <v>0.806060606060606</v>
      </c>
      <c r="H26" s="2" t="n">
        <v>0.0048620611019646</v>
      </c>
      <c r="I26" s="3" t="n">
        <v>9.66529130385038</v>
      </c>
      <c r="J26" s="3" t="n">
        <v>9.42237883670341</v>
      </c>
      <c r="K26" s="3" t="n">
        <v>9.89457749332322</v>
      </c>
      <c r="L26" s="3" t="n">
        <v>10.606488818193</v>
      </c>
      <c r="M26" s="3" t="n">
        <v>9.15473962479894</v>
      </c>
      <c r="N26" s="3" t="n">
        <v>11.1589975173111</v>
      </c>
      <c r="O26" s="3" t="n">
        <v>10.589724022261</v>
      </c>
      <c r="P26" s="3" t="n">
        <v>11.6667706761835</v>
      </c>
      <c r="Q26" s="3" t="n">
        <v>10.8192330276325</v>
      </c>
      <c r="R26" s="3" t="n">
        <v>10.620471250171</v>
      </c>
    </row>
    <row r="27" customFormat="false" ht="12.75" hidden="false" customHeight="false" outlineLevel="0" collapsed="false">
      <c r="A27" s="1" t="s">
        <v>43</v>
      </c>
      <c r="B27" s="1" t="s">
        <v>45</v>
      </c>
      <c r="C27" s="2" t="n">
        <v>0.731263582309956</v>
      </c>
      <c r="D27" s="2" t="n">
        <v>0.989031852582147</v>
      </c>
      <c r="E27" s="2" t="n">
        <v>0.527272727272727</v>
      </c>
      <c r="F27" s="2" t="n">
        <v>0.117308065550202</v>
      </c>
      <c r="G27" s="2" t="n">
        <v>0.806060606060606</v>
      </c>
      <c r="H27" s="2" t="n">
        <v>0.0048620611019646</v>
      </c>
      <c r="I27" s="3" t="n">
        <v>15.3695075326863</v>
      </c>
      <c r="J27" s="3" t="n">
        <v>15.0586415492213</v>
      </c>
      <c r="K27" s="3" t="n">
        <v>15.4134969312496</v>
      </c>
      <c r="L27" s="3" t="n">
        <v>15.6187148759456</v>
      </c>
      <c r="M27" s="3" t="n">
        <v>15.1851411186178</v>
      </c>
      <c r="N27" s="3" t="n">
        <v>15.8377298843533</v>
      </c>
      <c r="O27" s="3" t="n">
        <v>15.3496693197617</v>
      </c>
      <c r="P27" s="3" t="n">
        <v>15.7828252277162</v>
      </c>
      <c r="Q27" s="3" t="n">
        <v>15.600616274613</v>
      </c>
      <c r="R27" s="3" t="n">
        <v>15.7621810595135</v>
      </c>
    </row>
    <row r="28" customFormat="false" ht="12.75" hidden="false" customHeight="false" outlineLevel="0" collapsed="false">
      <c r="A28" s="1" t="s">
        <v>43</v>
      </c>
      <c r="B28" s="1" t="s">
        <v>46</v>
      </c>
      <c r="C28" s="2" t="n">
        <v>0.725749673487567</v>
      </c>
      <c r="D28" s="2" t="n">
        <v>0.430766534130772</v>
      </c>
      <c r="E28" s="2" t="n">
        <v>0.612121212121212</v>
      </c>
      <c r="F28" s="2" t="n">
        <v>0.0599721424772553</v>
      </c>
      <c r="G28" s="2" t="n">
        <v>0.806060606060606</v>
      </c>
      <c r="H28" s="2" t="n">
        <v>0.0048620611019646</v>
      </c>
      <c r="I28" s="3" t="n">
        <v>14.6819010001701</v>
      </c>
      <c r="J28" s="3" t="n">
        <v>14.5718918495329</v>
      </c>
      <c r="K28" s="3" t="n">
        <v>14.5757206050624</v>
      </c>
      <c r="L28" s="3" t="n">
        <v>14.8306269280022</v>
      </c>
      <c r="M28" s="3" t="n">
        <v>14.5246481448137</v>
      </c>
      <c r="N28" s="3" t="n">
        <v>14.7743705236793</v>
      </c>
      <c r="O28" s="3" t="n">
        <v>14.7227414660357</v>
      </c>
      <c r="P28" s="3" t="n">
        <v>14.8514805816991</v>
      </c>
      <c r="Q28" s="3" t="n">
        <v>14.8596177634349</v>
      </c>
      <c r="R28" s="3" t="n">
        <v>14.7310847260333</v>
      </c>
    </row>
    <row r="29" customFormat="false" ht="12.75" hidden="false" customHeight="false" outlineLevel="0" collapsed="false">
      <c r="A29" s="1" t="s">
        <v>43</v>
      </c>
      <c r="B29" s="1" t="s">
        <v>47</v>
      </c>
      <c r="C29" s="2" t="n">
        <v>0.716335702355235</v>
      </c>
      <c r="D29" s="2" t="n">
        <v>0.658601049526622</v>
      </c>
      <c r="E29" s="2" t="n">
        <v>0.539393939393939</v>
      </c>
      <c r="F29" s="2" t="n">
        <v>0.107593187782415</v>
      </c>
      <c r="G29" s="2" t="n">
        <v>0.806060606060606</v>
      </c>
      <c r="H29" s="2" t="n">
        <v>0.0048620611019646</v>
      </c>
      <c r="I29" s="3" t="n">
        <v>14.3173308246328</v>
      </c>
      <c r="J29" s="3" t="n">
        <v>14.2570705396989</v>
      </c>
      <c r="K29" s="3" t="n">
        <v>15.1188332486471</v>
      </c>
      <c r="L29" s="3" t="n">
        <v>15.1706477887615</v>
      </c>
      <c r="M29" s="3" t="n">
        <v>12.8351861693868</v>
      </c>
      <c r="N29" s="3" t="n">
        <v>16.6827882930561</v>
      </c>
      <c r="O29" s="3" t="n">
        <v>14.6745490609788</v>
      </c>
      <c r="P29" s="3" t="n">
        <v>15.7641793382105</v>
      </c>
      <c r="Q29" s="3" t="n">
        <v>14.7753853295942</v>
      </c>
      <c r="R29" s="3" t="n">
        <v>15.1762308064392</v>
      </c>
    </row>
    <row r="30" customFormat="false" ht="12.75" hidden="false" customHeight="false" outlineLevel="0" collapsed="false">
      <c r="A30" s="1" t="s">
        <v>43</v>
      </c>
      <c r="B30" s="1" t="s">
        <v>48</v>
      </c>
      <c r="C30" s="2" t="n">
        <v>0.704641023954804</v>
      </c>
      <c r="D30" s="2" t="n">
        <v>0.685180793826302</v>
      </c>
      <c r="E30" s="2" t="n">
        <v>0.76969696969697</v>
      </c>
      <c r="F30" s="2" t="n">
        <v>0.00922195272221601</v>
      </c>
      <c r="G30" s="2" t="n">
        <v>0.806060606060606</v>
      </c>
      <c r="H30" s="2" t="n">
        <v>0.0048620611019646</v>
      </c>
      <c r="I30" s="3" t="n">
        <v>15.1725154135411</v>
      </c>
      <c r="J30" s="3" t="n">
        <v>15.1180097399249</v>
      </c>
      <c r="K30" s="3" t="n">
        <v>15.1861354770905</v>
      </c>
      <c r="L30" s="3" t="n">
        <v>15.6027371714084</v>
      </c>
      <c r="M30" s="3" t="n">
        <v>14.9781674449913</v>
      </c>
      <c r="N30" s="3" t="n">
        <v>15.4746763590828</v>
      </c>
      <c r="O30" s="3" t="n">
        <v>15.429282825323</v>
      </c>
      <c r="P30" s="3" t="n">
        <v>15.5098786548141</v>
      </c>
      <c r="Q30" s="3" t="n">
        <v>15.3013512374517</v>
      </c>
      <c r="R30" s="3" t="n">
        <v>15.3211919093739</v>
      </c>
    </row>
    <row r="31" customFormat="false" ht="12.75" hidden="false" customHeight="false" outlineLevel="0" collapsed="false">
      <c r="A31" s="1" t="s">
        <v>43</v>
      </c>
      <c r="B31" s="1" t="s">
        <v>49</v>
      </c>
      <c r="C31" s="2" t="n">
        <v>0.704088482444608</v>
      </c>
      <c r="D31" s="2" t="n">
        <v>0.448707773699851</v>
      </c>
      <c r="E31" s="2" t="n">
        <v>0.624242424242424</v>
      </c>
      <c r="F31" s="2" t="n">
        <v>0.0537177672171674</v>
      </c>
      <c r="G31" s="2" t="n">
        <v>0.806060606060606</v>
      </c>
      <c r="H31" s="2" t="n">
        <v>0.0048620611019646</v>
      </c>
      <c r="I31" s="3" t="n">
        <v>14.6671431326796</v>
      </c>
      <c r="J31" s="3" t="n">
        <v>14.4294705302758</v>
      </c>
      <c r="K31" s="3" t="n">
        <v>14.5247415206927</v>
      </c>
      <c r="L31" s="3" t="n">
        <v>14.7575537715354</v>
      </c>
      <c r="M31" s="3" t="n">
        <v>14.432240561868</v>
      </c>
      <c r="N31" s="3" t="n">
        <v>14.8998166744097</v>
      </c>
      <c r="O31" s="3" t="n">
        <v>14.6514040355285</v>
      </c>
      <c r="P31" s="3" t="n">
        <v>15.0348017662367</v>
      </c>
      <c r="Q31" s="3" t="n">
        <v>14.5809399863083</v>
      </c>
      <c r="R31" s="3" t="n">
        <v>14.7277014451402</v>
      </c>
    </row>
    <row r="32" customFormat="false" ht="12.75" hidden="false" customHeight="false" outlineLevel="0" collapsed="false">
      <c r="A32" s="1" t="s">
        <v>43</v>
      </c>
      <c r="B32" s="1" t="s">
        <v>50</v>
      </c>
      <c r="C32" s="2" t="n">
        <v>0.682113666480901</v>
      </c>
      <c r="D32" s="2" t="n">
        <v>0.534873138295927</v>
      </c>
      <c r="E32" s="2" t="n">
        <v>0.721212121212121</v>
      </c>
      <c r="F32" s="2" t="n">
        <v>0.0185731550894602</v>
      </c>
      <c r="G32" s="2" t="n">
        <v>0.806060606060606</v>
      </c>
      <c r="H32" s="2" t="n">
        <v>0.0048620611019646</v>
      </c>
      <c r="I32" s="3" t="n">
        <v>14.6540988641499</v>
      </c>
      <c r="J32" s="3" t="n">
        <v>14.4812291819393</v>
      </c>
      <c r="K32" s="3" t="n">
        <v>14.4437116713843</v>
      </c>
      <c r="L32" s="3" t="n">
        <v>14.6991610262768</v>
      </c>
      <c r="M32" s="3" t="n">
        <v>14.3319733470107</v>
      </c>
      <c r="N32" s="3" t="n">
        <v>14.8650783199528</v>
      </c>
      <c r="O32" s="3" t="n">
        <v>14.7099583325631</v>
      </c>
      <c r="P32" s="3" t="n">
        <v>14.7588313163871</v>
      </c>
      <c r="Q32" s="3" t="n">
        <v>14.8412685428788</v>
      </c>
      <c r="R32" s="3" t="n">
        <v>14.7497578554751</v>
      </c>
    </row>
    <row r="33" customFormat="false" ht="12.75" hidden="false" customHeight="false" outlineLevel="0" collapsed="false">
      <c r="A33" s="1" t="s">
        <v>43</v>
      </c>
      <c r="B33" s="1" t="s">
        <v>51</v>
      </c>
      <c r="C33" s="2" t="n">
        <v>0.668386878225246</v>
      </c>
      <c r="D33" s="2" t="n">
        <v>0.0772881103344281</v>
      </c>
      <c r="E33" s="2" t="n">
        <v>0.587878787878788</v>
      </c>
      <c r="F33" s="2" t="n">
        <v>0.073877706888658</v>
      </c>
      <c r="G33" s="2" t="n">
        <v>0.806060606060606</v>
      </c>
      <c r="H33" s="2" t="n">
        <v>0.0048620611019646</v>
      </c>
      <c r="I33" s="3" t="n">
        <v>15.0481412393582</v>
      </c>
      <c r="J33" s="3" t="n">
        <v>14.6572564883923</v>
      </c>
      <c r="K33" s="3" t="n">
        <v>14.7584180798076</v>
      </c>
      <c r="L33" s="3" t="n">
        <v>15.0970990738954</v>
      </c>
      <c r="M33" s="3" t="n">
        <v>14.6691485383746</v>
      </c>
      <c r="N33" s="3" t="n">
        <v>15.1564272988369</v>
      </c>
      <c r="O33" s="3" t="n">
        <v>14.8885644167238</v>
      </c>
      <c r="P33" s="3" t="n">
        <v>15.3610157578541</v>
      </c>
      <c r="Q33" s="3" t="n">
        <v>15.2867375956301</v>
      </c>
      <c r="R33" s="3" t="n">
        <v>14.8762792111422</v>
      </c>
    </row>
    <row r="34" customFormat="false" ht="12.75" hidden="false" customHeight="false" outlineLevel="0" collapsed="false">
      <c r="A34" s="1" t="s">
        <v>43</v>
      </c>
      <c r="B34" s="1" t="s">
        <v>52</v>
      </c>
      <c r="C34" s="2" t="n">
        <v>0.64454192962137</v>
      </c>
      <c r="D34" s="2" t="n">
        <v>0.31562178070398</v>
      </c>
      <c r="E34" s="2" t="n">
        <v>0.612121212121212</v>
      </c>
      <c r="F34" s="2" t="n">
        <v>0.0599721424772553</v>
      </c>
      <c r="G34" s="2" t="n">
        <v>0.806060606060606</v>
      </c>
      <c r="H34" s="2" t="n">
        <v>0.0048620611019646</v>
      </c>
      <c r="I34" s="3" t="n">
        <v>15.6407758895085</v>
      </c>
      <c r="J34" s="3" t="n">
        <v>15.7095644448784</v>
      </c>
      <c r="K34" s="3" t="n">
        <v>15.5098790487652</v>
      </c>
      <c r="L34" s="3" t="n">
        <v>15.903234716033</v>
      </c>
      <c r="M34" s="3" t="n">
        <v>15.3597468557574</v>
      </c>
      <c r="N34" s="3" t="n">
        <v>15.8327875013764</v>
      </c>
      <c r="O34" s="3" t="n">
        <v>15.6609551657943</v>
      </c>
      <c r="P34" s="3" t="n">
        <v>15.8717408867469</v>
      </c>
      <c r="Q34" s="3" t="n">
        <v>15.701120154813</v>
      </c>
      <c r="R34" s="3" t="n">
        <v>15.6685164022063</v>
      </c>
    </row>
    <row r="35" customFormat="false" ht="12.75" hidden="false" customHeight="false" outlineLevel="0" collapsed="false">
      <c r="A35" s="1" t="s">
        <v>43</v>
      </c>
      <c r="B35" s="1" t="s">
        <v>53</v>
      </c>
      <c r="C35" s="2" t="n">
        <v>0.64041066315988</v>
      </c>
      <c r="D35" s="2" t="n">
        <v>0.328515335384078</v>
      </c>
      <c r="E35" s="2" t="n">
        <v>0.696969696969697</v>
      </c>
      <c r="F35" s="2" t="n">
        <v>0.0250966758822518</v>
      </c>
      <c r="G35" s="2" t="n">
        <v>0.806060606060606</v>
      </c>
      <c r="H35" s="2" t="n">
        <v>0.0048620611019646</v>
      </c>
      <c r="I35" s="3" t="n">
        <v>9.64804459959215</v>
      </c>
      <c r="J35" s="3" t="n">
        <v>9.56158435108807</v>
      </c>
      <c r="K35" s="3" t="n">
        <v>9.78295079964921</v>
      </c>
      <c r="L35" s="3" t="n">
        <v>10.7955847047786</v>
      </c>
      <c r="M35" s="3" t="n">
        <v>9.61393371127866</v>
      </c>
      <c r="N35" s="3" t="n">
        <v>10.7052005964117</v>
      </c>
      <c r="O35" s="3" t="n">
        <v>10.2602185119746</v>
      </c>
      <c r="P35" s="3" t="n">
        <v>11.6345830006188</v>
      </c>
      <c r="Q35" s="3" t="n">
        <v>10.46117633131</v>
      </c>
      <c r="R35" s="3" t="n">
        <v>10.3695726819008</v>
      </c>
    </row>
    <row r="36" customFormat="false" ht="12.75" hidden="false" customHeight="false" outlineLevel="0" collapsed="false">
      <c r="A36" s="1" t="s">
        <v>43</v>
      </c>
      <c r="B36" s="1" t="s">
        <v>54</v>
      </c>
      <c r="C36" s="2" t="n">
        <v>0.630808333839393</v>
      </c>
      <c r="D36" s="2" t="n">
        <v>0.631404783841809</v>
      </c>
      <c r="E36" s="2" t="n">
        <v>0.793939393939394</v>
      </c>
      <c r="F36" s="2" t="n">
        <v>0.00609992331369691</v>
      </c>
      <c r="G36" s="2" t="n">
        <v>0.806060606060606</v>
      </c>
      <c r="H36" s="2" t="n">
        <v>0.0048620611019646</v>
      </c>
      <c r="I36" s="3" t="n">
        <v>12.5765623316275</v>
      </c>
      <c r="J36" s="3" t="n">
        <v>12.4756565082185</v>
      </c>
      <c r="K36" s="3" t="n">
        <v>12.8199936734585</v>
      </c>
      <c r="L36" s="3" t="n">
        <v>13.0245108624382</v>
      </c>
      <c r="M36" s="3" t="n">
        <v>12.7162852097011</v>
      </c>
      <c r="N36" s="3" t="n">
        <v>13.4169373864248</v>
      </c>
      <c r="O36" s="3" t="n">
        <v>13.0853658473623</v>
      </c>
      <c r="P36" s="3" t="n">
        <v>13.4922605098601</v>
      </c>
      <c r="Q36" s="3" t="n">
        <v>12.9317755204213</v>
      </c>
      <c r="R36" s="3" t="n">
        <v>12.7956001071153</v>
      </c>
    </row>
    <row r="37" customFormat="false" ht="12.75" hidden="false" customHeight="false" outlineLevel="0" collapsed="false">
      <c r="A37" s="1" t="s">
        <v>43</v>
      </c>
      <c r="B37" s="1" t="s">
        <v>55</v>
      </c>
      <c r="C37" s="2" t="n">
        <v>0.615632507226018</v>
      </c>
      <c r="D37" s="2" t="n">
        <v>0.858460840376291</v>
      </c>
      <c r="E37" s="2" t="n">
        <v>0.781818181818182</v>
      </c>
      <c r="F37" s="2" t="n">
        <v>0.00754700778106786</v>
      </c>
      <c r="G37" s="2" t="n">
        <v>0.806060606060606</v>
      </c>
      <c r="H37" s="2" t="n">
        <v>0.0048620611019646</v>
      </c>
      <c r="I37" s="3" t="n">
        <v>12.9945608925046</v>
      </c>
      <c r="J37" s="3" t="n">
        <v>13.2840200958756</v>
      </c>
      <c r="K37" s="3" t="n">
        <v>13.6037052065695</v>
      </c>
      <c r="L37" s="3" t="n">
        <v>13.9097568159003</v>
      </c>
      <c r="M37" s="3" t="n">
        <v>13.2750045430408</v>
      </c>
      <c r="N37" s="3" t="n">
        <v>14.0143540964002</v>
      </c>
      <c r="O37" s="3" t="n">
        <v>13.6279434957194</v>
      </c>
      <c r="P37" s="3" t="n">
        <v>13.9166116338059</v>
      </c>
      <c r="Q37" s="3" t="n">
        <v>13.7432011182874</v>
      </c>
      <c r="R37" s="3" t="n">
        <v>13.5726817388078</v>
      </c>
    </row>
    <row r="38" customFormat="false" ht="12.75" hidden="false" customHeight="false" outlineLevel="0" collapsed="false">
      <c r="A38" s="1" t="s">
        <v>43</v>
      </c>
      <c r="B38" s="1" t="s">
        <v>56</v>
      </c>
      <c r="C38" s="2" t="n">
        <v>0.517932793804376</v>
      </c>
      <c r="D38" s="2" t="n">
        <v>0.282802422983172</v>
      </c>
      <c r="E38" s="2" t="n">
        <v>0.515151515151515</v>
      </c>
      <c r="F38" s="2" t="n">
        <v>0.127552869703234</v>
      </c>
      <c r="G38" s="2" t="n">
        <v>0.806060606060606</v>
      </c>
      <c r="H38" s="2" t="n">
        <v>0.0048620611019646</v>
      </c>
      <c r="I38" s="3" t="n">
        <v>13.9920990425405</v>
      </c>
      <c r="J38" s="3" t="n">
        <v>11.1500878413705</v>
      </c>
      <c r="K38" s="3" t="n">
        <v>9.36427196147205</v>
      </c>
      <c r="L38" s="3" t="n">
        <v>12.6089191738591</v>
      </c>
      <c r="M38" s="3" t="n">
        <v>10.5284721101703</v>
      </c>
      <c r="N38" s="3" t="n">
        <v>14.9638783158358</v>
      </c>
      <c r="O38" s="3" t="n">
        <v>12.5834739190214</v>
      </c>
      <c r="P38" s="3" t="n">
        <v>14.2879887380388</v>
      </c>
      <c r="Q38" s="3" t="n">
        <v>13.8874304101417</v>
      </c>
      <c r="R38" s="3" t="n">
        <v>13.2078928008709</v>
      </c>
    </row>
    <row r="39" customFormat="false" ht="12.75" hidden="false" customHeight="false" outlineLevel="0" collapsed="false">
      <c r="A39" s="1" t="s">
        <v>43</v>
      </c>
      <c r="B39" s="1" t="s">
        <v>57</v>
      </c>
      <c r="C39" s="2" t="n">
        <v>0.676773528075272</v>
      </c>
      <c r="D39" s="2" t="n">
        <v>1</v>
      </c>
      <c r="E39" s="2" t="n">
        <v>0.212121212121212</v>
      </c>
      <c r="F39" s="2" t="n">
        <v>0.55630577510293</v>
      </c>
      <c r="G39" s="2" t="n">
        <v>0.806060606060606</v>
      </c>
      <c r="H39" s="2" t="n">
        <v>0.0048620611019646</v>
      </c>
      <c r="I39" s="3" t="n">
        <v>12.6071944907042</v>
      </c>
      <c r="J39" s="3" t="n">
        <v>12.1730222448577</v>
      </c>
      <c r="K39" s="3" t="n">
        <v>12.097322506866</v>
      </c>
      <c r="L39" s="3" t="n">
        <v>12.7754724239268</v>
      </c>
      <c r="M39" s="3" t="n">
        <v>12.1318547243748</v>
      </c>
      <c r="N39" s="3" t="n">
        <v>12.7611966763477</v>
      </c>
      <c r="O39" s="3" t="n">
        <v>11.6893463023719</v>
      </c>
      <c r="P39" s="3" t="n">
        <v>13.1768464833749</v>
      </c>
      <c r="Q39" s="3" t="n">
        <v>12.1020336996392</v>
      </c>
      <c r="R39" s="3" t="n">
        <v>11.9876613583306</v>
      </c>
    </row>
    <row r="40" customFormat="false" ht="12.75" hidden="false" customHeight="false" outlineLevel="0" collapsed="false">
      <c r="A40" s="1" t="s">
        <v>43</v>
      </c>
      <c r="B40" s="1" t="s">
        <v>58</v>
      </c>
      <c r="C40" s="2" t="n">
        <v>0.630537192162892</v>
      </c>
      <c r="D40" s="2" t="n">
        <v>0.647089133642215</v>
      </c>
      <c r="E40" s="2" t="n">
        <v>0.345454545454545</v>
      </c>
      <c r="F40" s="2" t="n">
        <v>0.328226511471368</v>
      </c>
      <c r="G40" s="2" t="n">
        <v>0.806060606060606</v>
      </c>
      <c r="H40" s="2" t="n">
        <v>0.0048620611019646</v>
      </c>
      <c r="I40" s="3" t="n">
        <v>13.3560446031733</v>
      </c>
      <c r="J40" s="3" t="n">
        <v>13.1409507515712</v>
      </c>
      <c r="K40" s="3" t="n">
        <v>13.4724545417821</v>
      </c>
      <c r="L40" s="3" t="n">
        <v>13.5236832764139</v>
      </c>
      <c r="M40" s="3" t="n">
        <v>13.0172054110249</v>
      </c>
      <c r="N40" s="3" t="n">
        <v>13.7254434207711</v>
      </c>
      <c r="O40" s="3" t="n">
        <v>12.7718156461464</v>
      </c>
      <c r="P40" s="3" t="n">
        <v>13.80522919919</v>
      </c>
      <c r="Q40" s="3" t="n">
        <v>13.4809823115486</v>
      </c>
      <c r="R40" s="3" t="n">
        <v>13.451396767726</v>
      </c>
    </row>
    <row r="41" customFormat="false" ht="12.75" hidden="false" customHeight="false" outlineLevel="0" collapsed="false">
      <c r="A41" s="1" t="s">
        <v>43</v>
      </c>
      <c r="B41" s="1" t="s">
        <v>59</v>
      </c>
      <c r="C41" s="2" t="n">
        <v>0.551937427212084</v>
      </c>
      <c r="D41" s="2" t="n">
        <v>0.261593819189554</v>
      </c>
      <c r="E41" s="2" t="n">
        <v>0.151515151515151</v>
      </c>
      <c r="F41" s="2" t="n">
        <v>0.676065175997854</v>
      </c>
      <c r="G41" s="2" t="n">
        <v>0.806060606060606</v>
      </c>
      <c r="H41" s="2" t="n">
        <v>0.0048620611019646</v>
      </c>
      <c r="I41" s="3" t="n">
        <v>11.371263249498</v>
      </c>
      <c r="J41" s="3" t="n">
        <v>10.8808559796658</v>
      </c>
      <c r="K41" s="3" t="n">
        <v>11.2048079209536</v>
      </c>
      <c r="L41" s="3" t="n">
        <v>11.4305360079324</v>
      </c>
      <c r="M41" s="3" t="n">
        <v>10.8069967793106</v>
      </c>
      <c r="N41" s="3" t="n">
        <v>10.9562260733975</v>
      </c>
      <c r="O41" s="3" t="n">
        <v>11.1244820332723</v>
      </c>
      <c r="P41" s="3" t="n">
        <v>12.5004047201046</v>
      </c>
      <c r="Q41" s="3" t="n">
        <v>11.8213335422622</v>
      </c>
      <c r="R41" s="3" t="n">
        <v>10.6959209160128</v>
      </c>
    </row>
    <row r="42" customFormat="false" ht="12.75" hidden="false" customHeight="false" outlineLevel="0" collapsed="false">
      <c r="A42" s="1" t="s">
        <v>43</v>
      </c>
      <c r="B42" s="1" t="s">
        <v>60</v>
      </c>
      <c r="C42" s="2" t="n">
        <v>0.506254781281928</v>
      </c>
      <c r="D42" s="2" t="n">
        <v>0.183628095768756</v>
      </c>
      <c r="E42" s="2" t="n">
        <v>0.0909090909090909</v>
      </c>
      <c r="F42" s="2" t="n">
        <v>0.802771731207162</v>
      </c>
      <c r="G42" s="2" t="n">
        <v>0.806060606060606</v>
      </c>
      <c r="H42" s="2" t="n">
        <v>0.0048620611019646</v>
      </c>
      <c r="I42" s="3" t="n">
        <v>11.4944238600045</v>
      </c>
      <c r="J42" s="3" t="n">
        <v>11.4295934913927</v>
      </c>
      <c r="K42" s="3" t="n">
        <v>12.0023335762523</v>
      </c>
      <c r="L42" s="3" t="n">
        <v>11.7681800835225</v>
      </c>
      <c r="M42" s="3" t="n">
        <v>11.9099564898872</v>
      </c>
      <c r="N42" s="3" t="n">
        <v>12.1876774405357</v>
      </c>
      <c r="O42" s="3" t="n">
        <v>11.213022624158</v>
      </c>
      <c r="P42" s="3" t="n">
        <v>12.4496359776435</v>
      </c>
      <c r="Q42" s="3" t="n">
        <v>11.9448165847152</v>
      </c>
      <c r="R42" s="3" t="n">
        <v>11.272837726568</v>
      </c>
    </row>
    <row r="43" customFormat="false" ht="12.75" hidden="false" customHeight="false" outlineLevel="0" collapsed="false">
      <c r="A43" s="1" t="s">
        <v>43</v>
      </c>
      <c r="B43" s="1" t="s">
        <v>61</v>
      </c>
      <c r="C43" s="2" t="n">
        <v>0.476297918885253</v>
      </c>
      <c r="D43" s="2" t="n">
        <v>0.0514124060368651</v>
      </c>
      <c r="E43" s="2" t="n">
        <v>0.43030303030303</v>
      </c>
      <c r="F43" s="2" t="n">
        <v>0.214492332532808</v>
      </c>
      <c r="G43" s="2" t="n">
        <v>0.806060606060606</v>
      </c>
      <c r="H43" s="2" t="n">
        <v>0.0048620611019646</v>
      </c>
      <c r="I43" s="3" t="n">
        <v>16.8228336598778</v>
      </c>
      <c r="J43" s="3" t="n">
        <v>16.5416215918878</v>
      </c>
      <c r="K43" s="3" t="n">
        <v>16.8118068259381</v>
      </c>
      <c r="L43" s="3" t="n">
        <v>17.0749073533202</v>
      </c>
      <c r="M43" s="3" t="n">
        <v>16.9133912495678</v>
      </c>
      <c r="N43" s="3" t="n">
        <v>16.9755516755875</v>
      </c>
      <c r="O43" s="3" t="n">
        <v>16.011256889543</v>
      </c>
      <c r="P43" s="3" t="n">
        <v>17.047898653969</v>
      </c>
      <c r="Q43" s="3" t="n">
        <v>16.8972628881525</v>
      </c>
      <c r="R43" s="3" t="n">
        <v>16.9312177644483</v>
      </c>
    </row>
    <row r="44" customFormat="false" ht="12.75" hidden="false" customHeight="false" outlineLevel="0" collapsed="false">
      <c r="A44" s="1" t="s">
        <v>43</v>
      </c>
      <c r="B44" s="1" t="s">
        <v>62</v>
      </c>
      <c r="C44" s="2" t="n">
        <v>0.460092220841259</v>
      </c>
      <c r="D44" s="2" t="n">
        <v>0.329094344360927</v>
      </c>
      <c r="E44" s="2" t="n">
        <v>0.672727272727273</v>
      </c>
      <c r="F44" s="2" t="n">
        <v>0.0330412225454377</v>
      </c>
      <c r="G44" s="2" t="n">
        <v>0.806060606060606</v>
      </c>
      <c r="H44" s="2" t="n">
        <v>0.0048620611019646</v>
      </c>
      <c r="I44" s="3" t="n">
        <v>15.6992337610135</v>
      </c>
      <c r="J44" s="3" t="n">
        <v>15.7449495233727</v>
      </c>
      <c r="K44" s="3" t="n">
        <v>15.7394948845252</v>
      </c>
      <c r="L44" s="3" t="n">
        <v>16.0341468748291</v>
      </c>
      <c r="M44" s="3" t="n">
        <v>15.7341927689677</v>
      </c>
      <c r="N44" s="3" t="n">
        <v>15.8858078917352</v>
      </c>
      <c r="O44" s="3" t="n">
        <v>15.8025484257727</v>
      </c>
      <c r="P44" s="3" t="n">
        <v>16.0546561621787</v>
      </c>
      <c r="Q44" s="3" t="n">
        <v>15.8770130360677</v>
      </c>
      <c r="R44" s="3" t="n">
        <v>15.6549270178516</v>
      </c>
    </row>
    <row r="45" customFormat="false" ht="12.75" hidden="false" customHeight="false" outlineLevel="0" collapsed="false">
      <c r="A45" s="1" t="s">
        <v>43</v>
      </c>
      <c r="B45" s="1" t="s">
        <v>63</v>
      </c>
      <c r="C45" s="2" t="n">
        <v>0.45116192276541</v>
      </c>
      <c r="D45" s="2" t="n">
        <v>0.468553190237198</v>
      </c>
      <c r="E45" s="2" t="n">
        <v>0.43030303030303</v>
      </c>
      <c r="F45" s="2" t="n">
        <v>0.214492332532808</v>
      </c>
      <c r="G45" s="2" t="n">
        <v>0.806060606060606</v>
      </c>
      <c r="H45" s="2" t="n">
        <v>0.0048620611019646</v>
      </c>
      <c r="I45" s="3" t="n">
        <v>15.5320825581769</v>
      </c>
      <c r="J45" s="3" t="n">
        <v>15.6217033155554</v>
      </c>
      <c r="K45" s="3" t="n">
        <v>15.3525190725461</v>
      </c>
      <c r="L45" s="3" t="n">
        <v>15.4750864421978</v>
      </c>
      <c r="M45" s="3" t="n">
        <v>15.4598591749426</v>
      </c>
      <c r="N45" s="3" t="n">
        <v>15.6763739540454</v>
      </c>
      <c r="O45" s="3" t="n">
        <v>15.5277382024151</v>
      </c>
      <c r="P45" s="3" t="n">
        <v>15.7302302568878</v>
      </c>
      <c r="Q45" s="3" t="n">
        <v>15.6509328215143</v>
      </c>
      <c r="R45" s="3" t="n">
        <v>15.5381985252221</v>
      </c>
    </row>
    <row r="46" customFormat="false" ht="12.75" hidden="false" customHeight="false" outlineLevel="0" collapsed="false">
      <c r="A46" s="1" t="s">
        <v>43</v>
      </c>
      <c r="B46" s="1" t="s">
        <v>64</v>
      </c>
      <c r="C46" s="2" t="n">
        <v>0.440070648509487</v>
      </c>
      <c r="D46" s="2" t="n">
        <v>0.126565816270007</v>
      </c>
      <c r="E46" s="2" t="n">
        <v>0.733333333333333</v>
      </c>
      <c r="F46" s="2" t="n">
        <v>0.0158005962505715</v>
      </c>
      <c r="G46" s="2" t="n">
        <v>0.806060606060606</v>
      </c>
      <c r="H46" s="2" t="n">
        <v>0.0048620611019646</v>
      </c>
      <c r="I46" s="3" t="n">
        <v>16.1618935590861</v>
      </c>
      <c r="J46" s="3" t="n">
        <v>15.2961680365424</v>
      </c>
      <c r="K46" s="3" t="n">
        <v>14.8728500485275</v>
      </c>
      <c r="L46" s="3" t="n">
        <v>17.688529793095</v>
      </c>
      <c r="M46" s="3" t="n">
        <v>16.0857097692715</v>
      </c>
      <c r="N46" s="3" t="n">
        <v>16.7380342959355</v>
      </c>
      <c r="O46" s="3" t="n">
        <v>16.4416702036376</v>
      </c>
      <c r="P46" s="3" t="n">
        <v>16.4662002865673</v>
      </c>
      <c r="Q46" s="3" t="n">
        <v>17.6492803475371</v>
      </c>
      <c r="R46" s="3" t="n">
        <v>16.5759157561132</v>
      </c>
    </row>
    <row r="47" customFormat="false" ht="12.75" hidden="false" customHeight="false" outlineLevel="0" collapsed="false">
      <c r="A47" s="1" t="s">
        <v>43</v>
      </c>
      <c r="B47" s="1" t="s">
        <v>65</v>
      </c>
      <c r="C47" s="2" t="n">
        <v>0.43417272260083</v>
      </c>
      <c r="D47" s="2" t="n">
        <v>0.389144154381916</v>
      </c>
      <c r="E47" s="2" t="n">
        <v>0.175757575757576</v>
      </c>
      <c r="F47" s="2" t="n">
        <v>0.627188344776484</v>
      </c>
      <c r="G47" s="2" t="n">
        <v>0.806060606060606</v>
      </c>
      <c r="H47" s="2" t="n">
        <v>0.0048620611019646</v>
      </c>
      <c r="I47" s="3" t="n">
        <v>5.6627909387303</v>
      </c>
      <c r="J47" s="3" t="n">
        <v>4.88601300177269</v>
      </c>
      <c r="K47" s="3" t="n">
        <v>7.15776176511915</v>
      </c>
      <c r="L47" s="3" t="n">
        <v>5.14262530928276</v>
      </c>
      <c r="M47" s="3" t="n">
        <v>4.89393514424667</v>
      </c>
      <c r="N47" s="3" t="n">
        <v>9.99633845148533</v>
      </c>
      <c r="O47" s="3" t="n">
        <v>4.58549687353623</v>
      </c>
      <c r="P47" s="3" t="n">
        <v>8.49716512542755</v>
      </c>
      <c r="Q47" s="3" t="n">
        <v>7.32530077041572</v>
      </c>
      <c r="R47" s="3" t="n">
        <v>6.57653296560384</v>
      </c>
    </row>
    <row r="48" customFormat="false" ht="12.75" hidden="false" customHeight="false" outlineLevel="0" collapsed="false">
      <c r="A48" s="1" t="s">
        <v>43</v>
      </c>
      <c r="B48" s="1" t="s">
        <v>66</v>
      </c>
      <c r="C48" s="2" t="n">
        <v>0.43200206174914</v>
      </c>
      <c r="D48" s="2" t="n">
        <v>0.2398099380596</v>
      </c>
      <c r="E48" s="2" t="n">
        <v>0.648484848484848</v>
      </c>
      <c r="F48" s="2" t="n">
        <v>0.0425401276844894</v>
      </c>
      <c r="G48" s="2" t="n">
        <v>0.806060606060606</v>
      </c>
      <c r="H48" s="2" t="n">
        <v>0.0048620611019646</v>
      </c>
      <c r="I48" s="3" t="n">
        <v>9.80990065181958</v>
      </c>
      <c r="J48" s="3" t="n">
        <v>9.64193954452107</v>
      </c>
      <c r="K48" s="3" t="n">
        <v>8.38479322975452</v>
      </c>
      <c r="L48" s="3" t="n">
        <v>10.0144864846615</v>
      </c>
      <c r="M48" s="3" t="n">
        <v>8.82811721528531</v>
      </c>
      <c r="N48" s="3" t="n">
        <v>10.603311275418</v>
      </c>
      <c r="O48" s="3" t="n">
        <v>10.5628787198325</v>
      </c>
      <c r="P48" s="3" t="n">
        <v>10.0051947141289</v>
      </c>
      <c r="Q48" s="3" t="n">
        <v>10.6675609172364</v>
      </c>
      <c r="R48" s="3" t="n">
        <v>11.083490111957</v>
      </c>
    </row>
    <row r="49" customFormat="false" ht="12.75" hidden="false" customHeight="false" outlineLevel="0" collapsed="false">
      <c r="A49" s="1" t="s">
        <v>43</v>
      </c>
      <c r="B49" s="1" t="s">
        <v>67</v>
      </c>
      <c r="C49" s="2" t="n">
        <v>0.41715863287477</v>
      </c>
      <c r="D49" s="2" t="n">
        <v>0.431857286392001</v>
      </c>
      <c r="E49" s="2" t="n">
        <v>0.139393939393939</v>
      </c>
      <c r="F49" s="2" t="n">
        <v>0.700931884910058</v>
      </c>
      <c r="G49" s="2" t="n">
        <v>0.806060606060606</v>
      </c>
      <c r="H49" s="2" t="n">
        <v>0.0048620611019646</v>
      </c>
      <c r="I49" s="3" t="n">
        <v>14.8468816597428</v>
      </c>
      <c r="J49" s="3" t="n">
        <v>15.1202639022601</v>
      </c>
      <c r="K49" s="3" t="n">
        <v>14.7133848815269</v>
      </c>
      <c r="L49" s="3" t="n">
        <v>14.6890904864142</v>
      </c>
      <c r="M49" s="3" t="n">
        <v>14.4697173700508</v>
      </c>
      <c r="N49" s="3" t="n">
        <v>15.0779754165483</v>
      </c>
      <c r="O49" s="3" t="n">
        <v>14.7916179861924</v>
      </c>
      <c r="P49" s="3" t="n">
        <v>14.947622413568</v>
      </c>
      <c r="Q49" s="3" t="n">
        <v>15.0582312987947</v>
      </c>
      <c r="R49" s="3" t="n">
        <v>14.9479949175735</v>
      </c>
    </row>
    <row r="50" customFormat="false" ht="12.75" hidden="false" customHeight="false" outlineLevel="0" collapsed="false">
      <c r="A50" s="1" t="s">
        <v>43</v>
      </c>
      <c r="B50" s="1" t="s">
        <v>68</v>
      </c>
      <c r="C50" s="2" t="n">
        <v>0.401729783290785</v>
      </c>
      <c r="D50" s="2" t="n">
        <v>0.338606163947556</v>
      </c>
      <c r="E50" s="2" t="n">
        <v>0.575757575757576</v>
      </c>
      <c r="F50" s="2" t="n">
        <v>0.0815528147726023</v>
      </c>
      <c r="G50" s="2" t="n">
        <v>0.806060606060606</v>
      </c>
      <c r="H50" s="2" t="n">
        <v>0.0048620611019646</v>
      </c>
      <c r="I50" s="3" t="n">
        <v>14.5050938757016</v>
      </c>
      <c r="J50" s="3" t="n">
        <v>14.629998630876</v>
      </c>
      <c r="K50" s="3" t="n">
        <v>14.212323759999</v>
      </c>
      <c r="L50" s="3" t="n">
        <v>15.0728391059264</v>
      </c>
      <c r="M50" s="3" t="n">
        <v>14.8324274274994</v>
      </c>
      <c r="N50" s="3" t="n">
        <v>14.9735692411326</v>
      </c>
      <c r="O50" s="3" t="n">
        <v>14.3186337934437</v>
      </c>
      <c r="P50" s="3" t="n">
        <v>14.7989609257616</v>
      </c>
      <c r="Q50" s="3" t="n">
        <v>14.900739828992</v>
      </c>
      <c r="R50" s="3" t="n">
        <v>14.7565841138209</v>
      </c>
    </row>
    <row r="51" customFormat="false" ht="12.75" hidden="false" customHeight="false" outlineLevel="0" collapsed="false">
      <c r="A51" s="1" t="s">
        <v>43</v>
      </c>
      <c r="B51" s="1" t="s">
        <v>69</v>
      </c>
      <c r="C51" s="2" t="n">
        <v>0.398496163968251</v>
      </c>
      <c r="D51" s="2" t="n">
        <v>0.775070470911232</v>
      </c>
      <c r="E51" s="2" t="n">
        <v>0.115151515151515</v>
      </c>
      <c r="F51" s="2" t="n">
        <v>0.751419652325848</v>
      </c>
      <c r="G51" s="2" t="n">
        <v>0.806060606060606</v>
      </c>
      <c r="H51" s="2" t="n">
        <v>0.0048620611019646</v>
      </c>
      <c r="I51" s="3" t="n">
        <v>15.8477627533828</v>
      </c>
      <c r="J51" s="3" t="n">
        <v>15.6043275325857</v>
      </c>
      <c r="K51" s="3" t="n">
        <v>15.4209519633805</v>
      </c>
      <c r="L51" s="3" t="n">
        <v>15.9518612318783</v>
      </c>
      <c r="M51" s="3" t="n">
        <v>15.3186274162859</v>
      </c>
      <c r="N51" s="3" t="n">
        <v>16.1763823843784</v>
      </c>
      <c r="O51" s="3" t="n">
        <v>15.2052681740463</v>
      </c>
      <c r="P51" s="3" t="n">
        <v>15.3543912454896</v>
      </c>
      <c r="Q51" s="3" t="n">
        <v>15.5879519232936</v>
      </c>
      <c r="R51" s="3" t="n">
        <v>15.5466151167074</v>
      </c>
    </row>
    <row r="52" customFormat="false" ht="12.75" hidden="false" customHeight="false" outlineLevel="0" collapsed="false">
      <c r="A52" s="1" t="s">
        <v>43</v>
      </c>
      <c r="B52" s="1" t="s">
        <v>70</v>
      </c>
      <c r="C52" s="2" t="n">
        <v>0.392773936070554</v>
      </c>
      <c r="D52" s="2" t="n">
        <v>0.151472821839361</v>
      </c>
      <c r="E52" s="2" t="n">
        <v>0.466666666666667</v>
      </c>
      <c r="F52" s="2" t="n">
        <v>0.173938597165066</v>
      </c>
      <c r="G52" s="2" t="n">
        <v>0.806060606060606</v>
      </c>
      <c r="H52" s="2" t="n">
        <v>0.0048620611019646</v>
      </c>
      <c r="I52" s="3" t="n">
        <v>13.097024707751</v>
      </c>
      <c r="J52" s="3" t="n">
        <v>12.8441708128319</v>
      </c>
      <c r="K52" s="3" t="n">
        <v>13.6584764521079</v>
      </c>
      <c r="L52" s="3" t="n">
        <v>13.9702226825701</v>
      </c>
      <c r="M52" s="3" t="n">
        <v>13.694970021238</v>
      </c>
      <c r="N52" s="3" t="n">
        <v>13.8807929108262</v>
      </c>
      <c r="O52" s="3" t="n">
        <v>13.3914578216709</v>
      </c>
      <c r="P52" s="3" t="n">
        <v>14.0638195219556</v>
      </c>
      <c r="Q52" s="3" t="n">
        <v>14.0370646498672</v>
      </c>
      <c r="R52" s="3" t="n">
        <v>13.9562067261992</v>
      </c>
    </row>
    <row r="53" customFormat="false" ht="12.75" hidden="false" customHeight="false" outlineLevel="0" collapsed="false">
      <c r="A53" s="1" t="s">
        <v>43</v>
      </c>
      <c r="B53" s="1" t="s">
        <v>71</v>
      </c>
      <c r="C53" s="2" t="n">
        <v>0.388474733653755</v>
      </c>
      <c r="D53" s="2" t="n">
        <v>0.174860902375915</v>
      </c>
      <c r="E53" s="2" t="n">
        <v>0.345454545454545</v>
      </c>
      <c r="F53" s="2" t="n">
        <v>0.328226511471368</v>
      </c>
      <c r="G53" s="2" t="n">
        <v>0.806060606060606</v>
      </c>
      <c r="H53" s="2" t="n">
        <v>0.0048620611019646</v>
      </c>
      <c r="I53" s="3" t="n">
        <v>2.83208778993212</v>
      </c>
      <c r="J53" s="3" t="n">
        <v>6.20980661548281</v>
      </c>
      <c r="K53" s="3" t="n">
        <v>5.61573016737365</v>
      </c>
      <c r="L53" s="3" t="n">
        <v>7.77773265721323</v>
      </c>
      <c r="M53" s="3" t="n">
        <v>8.70753126985686</v>
      </c>
      <c r="N53" s="3" t="n">
        <v>9.82311616090512</v>
      </c>
      <c r="O53" s="3" t="n">
        <v>1.74172064267993</v>
      </c>
      <c r="P53" s="3" t="n">
        <v>7.85239804389256</v>
      </c>
      <c r="Q53" s="3" t="n">
        <v>6.24388455072309</v>
      </c>
      <c r="R53" s="3" t="n">
        <v>8.2776154168048</v>
      </c>
    </row>
    <row r="54" customFormat="false" ht="12.75" hidden="false" customHeight="false" outlineLevel="0" collapsed="false">
      <c r="A54" s="1" t="s">
        <v>43</v>
      </c>
      <c r="B54" s="1" t="s">
        <v>72</v>
      </c>
      <c r="C54" s="2" t="n">
        <v>0.387682616467271</v>
      </c>
      <c r="D54" s="2" t="n">
        <v>0.0182778322002963</v>
      </c>
      <c r="E54" s="2" t="n">
        <v>0.587878787878788</v>
      </c>
      <c r="F54" s="2" t="n">
        <v>0.073877706888658</v>
      </c>
      <c r="G54" s="2" t="n">
        <v>0.806060606060606</v>
      </c>
      <c r="H54" s="2" t="n">
        <v>0.0048620611019646</v>
      </c>
      <c r="I54" s="3" t="n">
        <v>13.7929194411046</v>
      </c>
      <c r="J54" s="3" t="n">
        <v>14.0312318813258</v>
      </c>
      <c r="K54" s="3" t="n">
        <v>13.8046792581402</v>
      </c>
      <c r="L54" s="3" t="n">
        <v>14.2677416274473</v>
      </c>
      <c r="M54" s="3" t="n">
        <v>13.5725668265368</v>
      </c>
      <c r="N54" s="3" t="n">
        <v>14.0635446338634</v>
      </c>
      <c r="O54" s="3" t="n">
        <v>14.0283522324746</v>
      </c>
      <c r="P54" s="3" t="n">
        <v>14.0293176698375</v>
      </c>
      <c r="Q54" s="3" t="n">
        <v>13.992895223214</v>
      </c>
      <c r="R54" s="3" t="n">
        <v>13.6460442506605</v>
      </c>
    </row>
    <row r="55" customFormat="false" ht="12.75" hidden="false" customHeight="false" outlineLevel="0" collapsed="false">
      <c r="A55" s="1" t="s">
        <v>43</v>
      </c>
      <c r="B55" s="1" t="s">
        <v>73</v>
      </c>
      <c r="C55" s="2" t="n">
        <v>0.3840058269046</v>
      </c>
      <c r="D55" s="2" t="n">
        <v>0.0793628663733913</v>
      </c>
      <c r="E55" s="2" t="n">
        <v>0.406060606060606</v>
      </c>
      <c r="F55" s="2" t="n">
        <v>0.244282294086627</v>
      </c>
      <c r="G55" s="2" t="n">
        <v>0.806060606060606</v>
      </c>
      <c r="H55" s="2" t="n">
        <v>0.0048620611019646</v>
      </c>
      <c r="I55" s="3" t="n">
        <v>6.35731332477276</v>
      </c>
      <c r="J55" s="3" t="n">
        <v>8.79238098470815</v>
      </c>
      <c r="K55" s="3" t="n">
        <v>4.01212074823562</v>
      </c>
      <c r="L55" s="3" t="n">
        <v>8.72864042365078</v>
      </c>
      <c r="M55" s="3" t="n">
        <v>8.50173430227211</v>
      </c>
      <c r="N55" s="3" t="n">
        <v>10.0310434644269</v>
      </c>
      <c r="O55" s="3" t="n">
        <v>4.96428403985446</v>
      </c>
      <c r="P55" s="3" t="n">
        <v>9.76269183210828</v>
      </c>
      <c r="Q55" s="3" t="n">
        <v>9.91032252440552</v>
      </c>
      <c r="R55" s="3" t="n">
        <v>10.2799370777891</v>
      </c>
    </row>
    <row r="56" customFormat="false" ht="12.75" hidden="false" customHeight="false" outlineLevel="0" collapsed="false">
      <c r="A56" s="1" t="s">
        <v>43</v>
      </c>
      <c r="B56" s="1" t="s">
        <v>74</v>
      </c>
      <c r="C56" s="2" t="n">
        <v>0.371088127203956</v>
      </c>
      <c r="D56" s="2" t="n">
        <v>0.341368545627654</v>
      </c>
      <c r="E56" s="2" t="n">
        <v>0.454545454545455</v>
      </c>
      <c r="F56" s="2" t="n">
        <v>0.186904810349332</v>
      </c>
      <c r="G56" s="2" t="n">
        <v>0.806060606060606</v>
      </c>
      <c r="H56" s="2" t="n">
        <v>0.0048620611019646</v>
      </c>
      <c r="I56" s="3" t="n">
        <v>14.6625994060827</v>
      </c>
      <c r="J56" s="3" t="n">
        <v>14.9881847279304</v>
      </c>
      <c r="K56" s="3" t="n">
        <v>15.427087392414</v>
      </c>
      <c r="L56" s="3" t="n">
        <v>15.3705929779134</v>
      </c>
      <c r="M56" s="3" t="n">
        <v>15.0317647215987</v>
      </c>
      <c r="N56" s="3" t="n">
        <v>16.0186578458442</v>
      </c>
      <c r="O56" s="3" t="n">
        <v>15.1489976126733</v>
      </c>
      <c r="P56" s="3" t="n">
        <v>15.1558128035825</v>
      </c>
      <c r="Q56" s="3" t="n">
        <v>15.9828150003853</v>
      </c>
      <c r="R56" s="3" t="n">
        <v>15.7646844168511</v>
      </c>
    </row>
    <row r="57" customFormat="false" ht="12.75" hidden="false" customHeight="false" outlineLevel="0" collapsed="false">
      <c r="A57" s="1" t="s">
        <v>43</v>
      </c>
      <c r="B57" s="1" t="s">
        <v>75</v>
      </c>
      <c r="C57" s="2" t="n">
        <v>0.363229961649527</v>
      </c>
      <c r="D57" s="2" t="n">
        <v>0.0182847222431325</v>
      </c>
      <c r="E57" s="2" t="n">
        <v>0.357575757575757</v>
      </c>
      <c r="F57" s="2" t="n">
        <v>0.31037609170568</v>
      </c>
      <c r="G57" s="2" t="n">
        <v>0.806060606060606</v>
      </c>
      <c r="H57" s="2" t="n">
        <v>0.0048620611019646</v>
      </c>
      <c r="I57" s="3" t="n">
        <v>16.5725781527117</v>
      </c>
      <c r="J57" s="3" t="n">
        <v>16.614752696604</v>
      </c>
      <c r="K57" s="3" t="n">
        <v>15.0638308222347</v>
      </c>
      <c r="L57" s="3" t="n">
        <v>16.850961785227</v>
      </c>
      <c r="M57" s="3" t="n">
        <v>16.2919544030724</v>
      </c>
      <c r="N57" s="3" t="n">
        <v>16.5220698102343</v>
      </c>
      <c r="O57" s="3" t="n">
        <v>16.4968525466645</v>
      </c>
      <c r="P57" s="3" t="n">
        <v>16.6950571849243</v>
      </c>
      <c r="Q57" s="3" t="n">
        <v>16.7679205192017</v>
      </c>
      <c r="R57" s="3" t="n">
        <v>15.3965834927812</v>
      </c>
    </row>
    <row r="58" customFormat="false" ht="12.75" hidden="false" customHeight="false" outlineLevel="0" collapsed="false">
      <c r="A58" s="1" t="s">
        <v>43</v>
      </c>
      <c r="B58" s="1" t="s">
        <v>76</v>
      </c>
      <c r="C58" s="2" t="n">
        <v>0.284571245025183</v>
      </c>
      <c r="D58" s="2" t="n">
        <v>0.0324307620590428</v>
      </c>
      <c r="E58" s="2" t="n">
        <v>0.454545454545455</v>
      </c>
      <c r="F58" s="2" t="n">
        <v>0.186904810349332</v>
      </c>
      <c r="G58" s="2" t="n">
        <v>0.806060606060606</v>
      </c>
      <c r="H58" s="2" t="n">
        <v>0.0048620611019646</v>
      </c>
      <c r="I58" s="3" t="n">
        <v>12.0151375914404</v>
      </c>
      <c r="J58" s="3" t="n">
        <v>11.6685779738373</v>
      </c>
      <c r="K58" s="3" t="n">
        <v>11.5139865959238</v>
      </c>
      <c r="L58" s="3" t="n">
        <v>12.855376617151</v>
      </c>
      <c r="M58" s="3" t="n">
        <v>11.4611238135023</v>
      </c>
      <c r="N58" s="3" t="n">
        <v>12.5930592089687</v>
      </c>
      <c r="O58" s="3" t="n">
        <v>11.7035662427129</v>
      </c>
      <c r="P58" s="3" t="n">
        <v>11.2180466256814</v>
      </c>
      <c r="Q58" s="3" t="n">
        <v>12.5079236517982</v>
      </c>
      <c r="R58" s="3" t="n">
        <v>12.3165043673071</v>
      </c>
    </row>
    <row r="59" customFormat="false" ht="12.75" hidden="false" customHeight="false" outlineLevel="0" collapsed="false">
      <c r="A59" s="1" t="s">
        <v>43</v>
      </c>
      <c r="B59" s="1" t="s">
        <v>77</v>
      </c>
      <c r="C59" s="2" t="n">
        <v>0.269449220051562</v>
      </c>
      <c r="D59" s="2" t="n">
        <v>0.412230535444119</v>
      </c>
      <c r="E59" s="2" t="n">
        <v>0.381818181818182</v>
      </c>
      <c r="F59" s="2" t="n">
        <v>0.276255333385436</v>
      </c>
      <c r="G59" s="2" t="n">
        <v>0.806060606060606</v>
      </c>
      <c r="H59" s="2" t="n">
        <v>0.0048620611019646</v>
      </c>
      <c r="I59" s="3" t="n">
        <v>17.962334721986</v>
      </c>
      <c r="J59" s="3" t="n">
        <v>17.3082874356766</v>
      </c>
      <c r="K59" s="3" t="n">
        <v>17.719642477069</v>
      </c>
      <c r="L59" s="3" t="n">
        <v>18.3799092489823</v>
      </c>
      <c r="M59" s="3" t="n">
        <v>17.9290204147998</v>
      </c>
      <c r="N59" s="3" t="n">
        <v>18.080276574538</v>
      </c>
      <c r="O59" s="3" t="n">
        <v>17.5562688464908</v>
      </c>
      <c r="P59" s="3" t="n">
        <v>18.4023960183837</v>
      </c>
      <c r="Q59" s="3" t="n">
        <v>18.2839024614578</v>
      </c>
      <c r="R59" s="3" t="n">
        <v>16.714781771387</v>
      </c>
    </row>
    <row r="60" customFormat="false" ht="12.75" hidden="false" customHeight="false" outlineLevel="0" collapsed="false">
      <c r="A60" s="1" t="s">
        <v>43</v>
      </c>
      <c r="B60" s="1" t="s">
        <v>78</v>
      </c>
      <c r="C60" s="2" t="n">
        <v>0.197001587256247</v>
      </c>
      <c r="D60" s="2" t="n">
        <v>0.498409465682535</v>
      </c>
      <c r="E60" s="2" t="n">
        <v>0.333333333333333</v>
      </c>
      <c r="F60" s="2" t="n">
        <v>0.346593507087334</v>
      </c>
      <c r="G60" s="2" t="n">
        <v>0.806060606060606</v>
      </c>
      <c r="H60" s="2" t="n">
        <v>0.0048620611019646</v>
      </c>
      <c r="I60" s="3" t="n">
        <v>15.1256209120801</v>
      </c>
      <c r="J60" s="3" t="n">
        <v>15.5631295602025</v>
      </c>
      <c r="K60" s="3" t="n">
        <v>13.1254668254183</v>
      </c>
      <c r="L60" s="3" t="n">
        <v>16.9352468838823</v>
      </c>
      <c r="M60" s="3" t="n">
        <v>16.9287663497563</v>
      </c>
      <c r="N60" s="3" t="n">
        <v>16.8810249237007</v>
      </c>
      <c r="O60" s="3" t="n">
        <v>14.3132537097308</v>
      </c>
      <c r="P60" s="3" t="n">
        <v>14.1538833685251</v>
      </c>
      <c r="Q60" s="3" t="n">
        <v>16.3020315159413</v>
      </c>
      <c r="R60" s="3" t="n">
        <v>11.0131164138538</v>
      </c>
    </row>
    <row r="61" customFormat="false" ht="12.75" hidden="false" customHeight="false" outlineLevel="0" collapsed="false">
      <c r="A61" s="1" t="s">
        <v>43</v>
      </c>
      <c r="B61" s="1" t="s">
        <v>79</v>
      </c>
      <c r="C61" s="2" t="n">
        <v>-0.192781200063978</v>
      </c>
      <c r="D61" s="2" t="n">
        <v>0.120737859238803</v>
      </c>
      <c r="E61" s="2" t="n">
        <v>0.103030303030303</v>
      </c>
      <c r="F61" s="2" t="n">
        <v>0.77699846344389</v>
      </c>
      <c r="G61" s="2" t="n">
        <v>0.806060606060606</v>
      </c>
      <c r="H61" s="2" t="n">
        <v>0.0048620611019646</v>
      </c>
      <c r="I61" s="3" t="n">
        <v>13.8830047678211</v>
      </c>
      <c r="J61" s="3" t="n">
        <v>14.3680196197492</v>
      </c>
      <c r="K61" s="3" t="n">
        <v>14.163412680858</v>
      </c>
      <c r="L61" s="3" t="n">
        <v>14.2882239197748</v>
      </c>
      <c r="M61" s="3" t="n">
        <v>14.1462018333658</v>
      </c>
      <c r="N61" s="3" t="n">
        <v>13.9721626469695</v>
      </c>
      <c r="O61" s="3" t="n">
        <v>14.303810994306</v>
      </c>
      <c r="P61" s="3" t="n">
        <v>14.2387453009483</v>
      </c>
      <c r="Q61" s="3" t="n">
        <v>13.7696878363572</v>
      </c>
      <c r="R61" s="3" t="n">
        <v>14.1546044130025</v>
      </c>
    </row>
    <row r="62" customFormat="false" ht="12.75" hidden="false" customHeight="false" outlineLevel="0" collapsed="false">
      <c r="A62" s="1" t="s">
        <v>80</v>
      </c>
      <c r="B62" s="1" t="s">
        <v>81</v>
      </c>
      <c r="C62" s="2" t="n">
        <v>0.816082812458643</v>
      </c>
      <c r="D62" s="2" t="n">
        <v>0.926466752722225</v>
      </c>
      <c r="E62" s="2" t="n">
        <v>-0.612121212121212</v>
      </c>
      <c r="F62" s="2" t="n">
        <v>0.0599721424772553</v>
      </c>
      <c r="G62" s="2" t="n">
        <v>-0.806060606060606</v>
      </c>
      <c r="H62" s="2" t="n">
        <v>0.0048620611019646</v>
      </c>
      <c r="I62" s="3" t="n">
        <v>12.1420846352701</v>
      </c>
      <c r="J62" s="3" t="n">
        <v>12.0247387208438</v>
      </c>
      <c r="K62" s="3" t="n">
        <v>12.239982425018</v>
      </c>
      <c r="L62" s="3" t="n">
        <v>11.9782071664463</v>
      </c>
      <c r="M62" s="3" t="n">
        <v>12.0564436180723</v>
      </c>
      <c r="N62" s="3" t="n">
        <v>11.9518107078905</v>
      </c>
      <c r="O62" s="3" t="n">
        <v>11.41715256414</v>
      </c>
      <c r="P62" s="3" t="n">
        <v>12.253486668922</v>
      </c>
      <c r="Q62" s="3" t="n">
        <v>11.7412010829617</v>
      </c>
      <c r="R62" s="3" t="n">
        <v>11.9731588380922</v>
      </c>
    </row>
    <row r="63" customFormat="false" ht="12.75" hidden="false" customHeight="false" outlineLevel="0" collapsed="false">
      <c r="A63" s="1" t="s">
        <v>80</v>
      </c>
      <c r="B63" s="1" t="s">
        <v>82</v>
      </c>
      <c r="C63" s="2" t="n">
        <v>0.767446921184679</v>
      </c>
      <c r="D63" s="2" t="n">
        <v>0.781705246104633</v>
      </c>
      <c r="E63" s="2" t="n">
        <v>-0.721212121212121</v>
      </c>
      <c r="F63" s="2" t="n">
        <v>0.0185731550894602</v>
      </c>
      <c r="G63" s="2" t="n">
        <v>-0.806060606060606</v>
      </c>
      <c r="H63" s="2" t="n">
        <v>0.0048620611019646</v>
      </c>
      <c r="I63" s="3" t="n">
        <v>11.8748454683292</v>
      </c>
      <c r="J63" s="3" t="n">
        <v>12.0700261683238</v>
      </c>
      <c r="K63" s="3" t="n">
        <v>11.8538940056708</v>
      </c>
      <c r="L63" s="3" t="n">
        <v>11.5257793142656</v>
      </c>
      <c r="M63" s="3" t="n">
        <v>10.967727290391</v>
      </c>
      <c r="N63" s="3" t="n">
        <v>10.9213481272493</v>
      </c>
      <c r="O63" s="3" t="n">
        <v>10.8466257182685</v>
      </c>
      <c r="P63" s="3" t="n">
        <v>11.5489986009026</v>
      </c>
      <c r="Q63" s="3" t="n">
        <v>10.9815145270868</v>
      </c>
      <c r="R63" s="3" t="n">
        <v>11.2085978680571</v>
      </c>
    </row>
    <row r="64" customFormat="false" ht="12.75" hidden="false" customHeight="false" outlineLevel="0" collapsed="false">
      <c r="A64" s="1" t="s">
        <v>80</v>
      </c>
      <c r="B64" s="1" t="s">
        <v>83</v>
      </c>
      <c r="C64" s="2" t="n">
        <v>0.681804755784343</v>
      </c>
      <c r="D64" s="2" t="n">
        <v>0.542611799790006</v>
      </c>
      <c r="E64" s="2" t="n">
        <v>-0.563636363636364</v>
      </c>
      <c r="F64" s="2" t="n">
        <v>0.0897240283170912</v>
      </c>
      <c r="G64" s="2" t="n">
        <v>-0.806060606060606</v>
      </c>
      <c r="H64" s="2" t="n">
        <v>0.0048620611019646</v>
      </c>
      <c r="I64" s="3" t="n">
        <v>11.5919212288884</v>
      </c>
      <c r="J64" s="3" t="n">
        <v>12.0535354545815</v>
      </c>
      <c r="K64" s="3" t="n">
        <v>11.9863284007698</v>
      </c>
      <c r="L64" s="3" t="n">
        <v>11.2308381835165</v>
      </c>
      <c r="M64" s="3" t="n">
        <v>11.0064006459355</v>
      </c>
      <c r="N64" s="3" t="n">
        <v>11.3138452182334</v>
      </c>
      <c r="O64" s="3" t="n">
        <v>10.5476444298673</v>
      </c>
      <c r="P64" s="3" t="n">
        <v>11.016417567611</v>
      </c>
      <c r="Q64" s="3" t="n">
        <v>10.7804458054345</v>
      </c>
      <c r="R64" s="3" t="n">
        <v>11.2896867112673</v>
      </c>
    </row>
    <row r="65" customFormat="false" ht="12.75" hidden="false" customHeight="false" outlineLevel="0" collapsed="false">
      <c r="A65" s="1" t="s">
        <v>80</v>
      </c>
      <c r="B65" s="1" t="s">
        <v>84</v>
      </c>
      <c r="C65" s="2" t="n">
        <v>0.667011389376419</v>
      </c>
      <c r="D65" s="2" t="n">
        <v>0.382334039044773</v>
      </c>
      <c r="E65" s="2" t="n">
        <v>-0.478787878787879</v>
      </c>
      <c r="F65" s="2" t="n">
        <v>0.161522928017456</v>
      </c>
      <c r="G65" s="2" t="n">
        <v>-0.806060606060606</v>
      </c>
      <c r="H65" s="2" t="n">
        <v>0.0048620611019646</v>
      </c>
      <c r="I65" s="3" t="n">
        <v>13.0668749110814</v>
      </c>
      <c r="J65" s="3" t="n">
        <v>11.842706854352</v>
      </c>
      <c r="K65" s="3" t="n">
        <v>13.0654674695163</v>
      </c>
      <c r="L65" s="3" t="n">
        <v>12.3774140716482</v>
      </c>
      <c r="M65" s="3" t="n">
        <v>12.7516398464999</v>
      </c>
      <c r="N65" s="3" t="n">
        <v>12.6920151524371</v>
      </c>
      <c r="O65" s="3" t="n">
        <v>10.2572212755585</v>
      </c>
      <c r="P65" s="3" t="n">
        <v>12.8798618352518</v>
      </c>
      <c r="Q65" s="3" t="n">
        <v>11.489050136421</v>
      </c>
      <c r="R65" s="3" t="n">
        <v>12.2105084972932</v>
      </c>
    </row>
    <row r="66" customFormat="false" ht="12.75" hidden="false" customHeight="false" outlineLevel="0" collapsed="false">
      <c r="A66" s="1" t="s">
        <v>80</v>
      </c>
      <c r="B66" s="1" t="s">
        <v>85</v>
      </c>
      <c r="C66" s="2" t="n">
        <v>0.655520926283492</v>
      </c>
      <c r="D66" s="2" t="n">
        <v>0.288384939166026</v>
      </c>
      <c r="E66" s="2" t="n">
        <v>-0.757575757575757</v>
      </c>
      <c r="F66" s="2" t="n">
        <v>0.0111434467996942</v>
      </c>
      <c r="G66" s="2" t="n">
        <v>-0.806060606060606</v>
      </c>
      <c r="H66" s="2" t="n">
        <v>0.0048620611019646</v>
      </c>
      <c r="I66" s="3" t="n">
        <v>11.6465516715101</v>
      </c>
      <c r="J66" s="3" t="n">
        <v>11.6692355233882</v>
      </c>
      <c r="K66" s="3" t="n">
        <v>11.8582425036538</v>
      </c>
      <c r="L66" s="3" t="n">
        <v>11.5527202230871</v>
      </c>
      <c r="M66" s="3" t="n">
        <v>12.265168845633</v>
      </c>
      <c r="N66" s="3" t="n">
        <v>11.1986660604523</v>
      </c>
      <c r="O66" s="3" t="n">
        <v>10.5649721683335</v>
      </c>
      <c r="P66" s="3" t="n">
        <v>11.3759878605742</v>
      </c>
      <c r="Q66" s="3" t="n">
        <v>11.6129901277311</v>
      </c>
      <c r="R66" s="3" t="n">
        <v>10.9205076876823</v>
      </c>
    </row>
    <row r="67" customFormat="false" ht="12.75" hidden="false" customHeight="false" outlineLevel="0" collapsed="false">
      <c r="A67" s="1" t="s">
        <v>80</v>
      </c>
      <c r="B67" s="1" t="s">
        <v>86</v>
      </c>
      <c r="C67" s="2" t="n">
        <v>0.646252643782476</v>
      </c>
      <c r="D67" s="2" t="n">
        <v>0.896249407070285</v>
      </c>
      <c r="E67" s="2" t="n">
        <v>-0.660606060606061</v>
      </c>
      <c r="F67" s="2" t="n">
        <v>0.0375883775714094</v>
      </c>
      <c r="G67" s="2" t="n">
        <v>-0.806060606060606</v>
      </c>
      <c r="H67" s="2" t="n">
        <v>0.0048620611019646</v>
      </c>
      <c r="I67" s="3" t="n">
        <v>11.9846993063881</v>
      </c>
      <c r="J67" s="3" t="n">
        <v>12.0239994100431</v>
      </c>
      <c r="K67" s="3" t="n">
        <v>11.8370079264539</v>
      </c>
      <c r="L67" s="3" t="n">
        <v>10.9853546427569</v>
      </c>
      <c r="M67" s="3" t="n">
        <v>12.5028078598004</v>
      </c>
      <c r="N67" s="3" t="n">
        <v>11.8013614351134</v>
      </c>
      <c r="O67" s="3" t="n">
        <v>10.9548133776167</v>
      </c>
      <c r="P67" s="3" t="n">
        <v>11.5024703715948</v>
      </c>
      <c r="Q67" s="3" t="n">
        <v>11.1400386531955</v>
      </c>
      <c r="R67" s="3" t="n">
        <v>11.3328977250952</v>
      </c>
    </row>
    <row r="68" customFormat="false" ht="12.75" hidden="false" customHeight="false" outlineLevel="0" collapsed="false">
      <c r="A68" s="1" t="s">
        <v>80</v>
      </c>
      <c r="B68" s="1" t="s">
        <v>87</v>
      </c>
      <c r="C68" s="2" t="n">
        <v>0.628554522580721</v>
      </c>
      <c r="D68" s="2" t="n">
        <v>0.265310710744816</v>
      </c>
      <c r="E68" s="2" t="n">
        <v>-0.672727272727273</v>
      </c>
      <c r="F68" s="2" t="n">
        <v>0.0330412225454377</v>
      </c>
      <c r="G68" s="2" t="n">
        <v>-0.806060606060606</v>
      </c>
      <c r="H68" s="2" t="n">
        <v>0.0048620611019646</v>
      </c>
      <c r="I68" s="3" t="n">
        <v>13.5516518875164</v>
      </c>
      <c r="J68" s="3" t="n">
        <v>13.757884960896</v>
      </c>
      <c r="K68" s="3" t="n">
        <v>13.5511343074675</v>
      </c>
      <c r="L68" s="3" t="n">
        <v>13.0996152786856</v>
      </c>
      <c r="M68" s="3" t="n">
        <v>13.4895888490059</v>
      </c>
      <c r="N68" s="3" t="n">
        <v>13.4203749668618</v>
      </c>
      <c r="O68" s="3" t="n">
        <v>12.9786743793791</v>
      </c>
      <c r="P68" s="3" t="n">
        <v>13.3454748388252</v>
      </c>
      <c r="Q68" s="3" t="n">
        <v>12.9696272826682</v>
      </c>
      <c r="R68" s="3" t="n">
        <v>13.2369488739109</v>
      </c>
    </row>
    <row r="69" customFormat="false" ht="12.75" hidden="false" customHeight="false" outlineLevel="0" collapsed="false">
      <c r="A69" s="1" t="s">
        <v>80</v>
      </c>
      <c r="B69" s="1" t="s">
        <v>88</v>
      </c>
      <c r="C69" s="2" t="n">
        <v>0.626866774635216</v>
      </c>
      <c r="D69" s="2" t="n">
        <v>0.547632299541636</v>
      </c>
      <c r="E69" s="2" t="n">
        <v>-0.733333333333333</v>
      </c>
      <c r="F69" s="2" t="n">
        <v>0.0158005962505715</v>
      </c>
      <c r="G69" s="2" t="n">
        <v>-0.806060606060606</v>
      </c>
      <c r="H69" s="2" t="n">
        <v>0.0048620611019646</v>
      </c>
      <c r="I69" s="3" t="n">
        <v>15.1587807596178</v>
      </c>
      <c r="J69" s="3" t="n">
        <v>15.2603134882652</v>
      </c>
      <c r="K69" s="3" t="n">
        <v>15.2399128976783</v>
      </c>
      <c r="L69" s="3" t="n">
        <v>15.141690274117</v>
      </c>
      <c r="M69" s="3" t="n">
        <v>15.3373716022487</v>
      </c>
      <c r="N69" s="3" t="n">
        <v>14.8970601474819</v>
      </c>
      <c r="O69" s="3" t="n">
        <v>14.9018391423672</v>
      </c>
      <c r="P69" s="3" t="n">
        <v>15.1844811289778</v>
      </c>
      <c r="Q69" s="3" t="n">
        <v>15.1331883394759</v>
      </c>
      <c r="R69" s="3" t="n">
        <v>15.1764882045593</v>
      </c>
    </row>
    <row r="70" customFormat="false" ht="12.75" hidden="false" customHeight="false" outlineLevel="0" collapsed="false">
      <c r="A70" s="1" t="s">
        <v>80</v>
      </c>
      <c r="B70" s="1" t="s">
        <v>89</v>
      </c>
      <c r="C70" s="2" t="n">
        <v>0.614404792164208</v>
      </c>
      <c r="D70" s="2" t="n">
        <v>0.23736704335136</v>
      </c>
      <c r="E70" s="2" t="n">
        <v>-0.539393939393939</v>
      </c>
      <c r="F70" s="2" t="n">
        <v>0.107593187782415</v>
      </c>
      <c r="G70" s="2" t="n">
        <v>-0.806060606060606</v>
      </c>
      <c r="H70" s="2" t="n">
        <v>0.0048620611019646</v>
      </c>
      <c r="I70" s="3" t="n">
        <v>13.8537416154388</v>
      </c>
      <c r="J70" s="3" t="n">
        <v>13.9058335400734</v>
      </c>
      <c r="K70" s="3" t="n">
        <v>13.5575843257637</v>
      </c>
      <c r="L70" s="3" t="n">
        <v>13.5338224324607</v>
      </c>
      <c r="M70" s="3" t="n">
        <v>13.4485946036979</v>
      </c>
      <c r="N70" s="3" t="n">
        <v>13.3447989696414</v>
      </c>
      <c r="O70" s="3" t="n">
        <v>13.042240777562</v>
      </c>
      <c r="P70" s="3" t="n">
        <v>13.8158237063241</v>
      </c>
      <c r="Q70" s="3" t="n">
        <v>13.5331456778528</v>
      </c>
      <c r="R70" s="3" t="n">
        <v>13.0089281222919</v>
      </c>
    </row>
    <row r="71" customFormat="false" ht="12.75" hidden="false" customHeight="false" outlineLevel="0" collapsed="false">
      <c r="A71" s="1" t="s">
        <v>80</v>
      </c>
      <c r="B71" s="1" t="s">
        <v>90</v>
      </c>
      <c r="C71" s="2" t="n">
        <v>0.606133972886849</v>
      </c>
      <c r="D71" s="2" t="n">
        <v>0.24587652398279</v>
      </c>
      <c r="E71" s="2" t="n">
        <v>-0.575757575757576</v>
      </c>
      <c r="F71" s="2" t="n">
        <v>0.0815528147726023</v>
      </c>
      <c r="G71" s="2" t="n">
        <v>-0.806060606060606</v>
      </c>
      <c r="H71" s="2" t="n">
        <v>0.0048620611019646</v>
      </c>
      <c r="I71" s="3" t="n">
        <v>10.3033154028977</v>
      </c>
      <c r="J71" s="3" t="n">
        <v>10.7559798618587</v>
      </c>
      <c r="K71" s="3" t="n">
        <v>10.4666830968486</v>
      </c>
      <c r="L71" s="3" t="n">
        <v>10.3160780544356</v>
      </c>
      <c r="M71" s="3" t="n">
        <v>10.8154085396282</v>
      </c>
      <c r="N71" s="3" t="n">
        <v>9.95892734975699</v>
      </c>
      <c r="O71" s="3" t="n">
        <v>10.1234459915612</v>
      </c>
      <c r="P71" s="3" t="n">
        <v>10.1862665051937</v>
      </c>
      <c r="Q71" s="3" t="n">
        <v>9.79673363704157</v>
      </c>
      <c r="R71" s="3" t="n">
        <v>10.0426855936422</v>
      </c>
    </row>
    <row r="72" customFormat="false" ht="12.75" hidden="false" customHeight="false" outlineLevel="0" collapsed="false">
      <c r="A72" s="1" t="s">
        <v>80</v>
      </c>
      <c r="B72" s="1" t="s">
        <v>91</v>
      </c>
      <c r="C72" s="2" t="n">
        <v>0.592051939894197</v>
      </c>
      <c r="D72" s="2" t="n">
        <v>0.531154683961807</v>
      </c>
      <c r="E72" s="2" t="n">
        <v>-0.612121212121212</v>
      </c>
      <c r="F72" s="2" t="n">
        <v>0.0599721424772553</v>
      </c>
      <c r="G72" s="2" t="n">
        <v>-0.806060606060606</v>
      </c>
      <c r="H72" s="2" t="n">
        <v>0.0048620611019646</v>
      </c>
      <c r="I72" s="3" t="n">
        <v>13.6131041738333</v>
      </c>
      <c r="J72" s="3" t="n">
        <v>13.4666412601538</v>
      </c>
      <c r="K72" s="3" t="n">
        <v>13.3918475546794</v>
      </c>
      <c r="L72" s="3" t="n">
        <v>13.3325580186697</v>
      </c>
      <c r="M72" s="3" t="n">
        <v>12.6787102367975</v>
      </c>
      <c r="N72" s="3" t="n">
        <v>13.0117945042979</v>
      </c>
      <c r="O72" s="3" t="n">
        <v>13.0080186032546</v>
      </c>
      <c r="P72" s="3" t="n">
        <v>13.254090077144</v>
      </c>
      <c r="Q72" s="3" t="n">
        <v>13.0205013144335</v>
      </c>
      <c r="R72" s="3" t="n">
        <v>13.3102665035402</v>
      </c>
    </row>
    <row r="73" customFormat="false" ht="12.75" hidden="false" customHeight="false" outlineLevel="0" collapsed="false">
      <c r="A73" s="1" t="s">
        <v>80</v>
      </c>
      <c r="B73" s="1" t="s">
        <v>92</v>
      </c>
      <c r="C73" s="2" t="n">
        <v>0.591099718745859</v>
      </c>
      <c r="D73" s="2" t="n">
        <v>0.224228338726877</v>
      </c>
      <c r="E73" s="2" t="n">
        <v>-0.612121212121212</v>
      </c>
      <c r="F73" s="2" t="n">
        <v>0.0599721424772553</v>
      </c>
      <c r="G73" s="2" t="n">
        <v>-0.806060606060606</v>
      </c>
      <c r="H73" s="2" t="n">
        <v>0.0048620611019646</v>
      </c>
      <c r="I73" s="3" t="n">
        <v>10.7518910239903</v>
      </c>
      <c r="J73" s="3" t="n">
        <v>11.0019982862238</v>
      </c>
      <c r="K73" s="3" t="n">
        <v>11.2754613354293</v>
      </c>
      <c r="L73" s="3" t="n">
        <v>9.96722950549658</v>
      </c>
      <c r="M73" s="3" t="n">
        <v>10.6693064674478</v>
      </c>
      <c r="N73" s="3" t="n">
        <v>10.4892083458807</v>
      </c>
      <c r="O73" s="3" t="n">
        <v>10.6013695920749</v>
      </c>
      <c r="P73" s="3" t="n">
        <v>11.3632562078003</v>
      </c>
      <c r="Q73" s="3" t="n">
        <v>10.5191338806268</v>
      </c>
      <c r="R73" s="3" t="n">
        <v>10.5305673218479</v>
      </c>
    </row>
    <row r="74" customFormat="false" ht="12.75" hidden="false" customHeight="false" outlineLevel="0" collapsed="false">
      <c r="A74" s="1" t="s">
        <v>80</v>
      </c>
      <c r="B74" s="1" t="s">
        <v>93</v>
      </c>
      <c r="C74" s="2" t="n">
        <v>0.575668186578001</v>
      </c>
      <c r="D74" s="2" t="n">
        <v>0.195129592762102</v>
      </c>
      <c r="E74" s="2" t="n">
        <v>-0.733333333333333</v>
      </c>
      <c r="F74" s="2" t="n">
        <v>0.0158005962505715</v>
      </c>
      <c r="G74" s="2" t="n">
        <v>-0.806060606060606</v>
      </c>
      <c r="H74" s="2" t="n">
        <v>0.0048620611019646</v>
      </c>
      <c r="I74" s="3" t="n">
        <v>15.426000021654</v>
      </c>
      <c r="J74" s="3" t="n">
        <v>15.5021503928544</v>
      </c>
      <c r="K74" s="3" t="n">
        <v>15.330405095806</v>
      </c>
      <c r="L74" s="3" t="n">
        <v>14.4863568361342</v>
      </c>
      <c r="M74" s="3" t="n">
        <v>15.167441048754</v>
      </c>
      <c r="N74" s="3" t="n">
        <v>14.2137490163802</v>
      </c>
      <c r="O74" s="3" t="n">
        <v>14.8603824757037</v>
      </c>
      <c r="P74" s="3" t="n">
        <v>15.2016578513423</v>
      </c>
      <c r="Q74" s="3" t="n">
        <v>15.4901243746662</v>
      </c>
      <c r="R74" s="3" t="n">
        <v>14.966446192045</v>
      </c>
    </row>
    <row r="75" customFormat="false" ht="12.75" hidden="false" customHeight="false" outlineLevel="0" collapsed="false">
      <c r="A75" s="1" t="s">
        <v>80</v>
      </c>
      <c r="B75" s="1" t="s">
        <v>94</v>
      </c>
      <c r="C75" s="2" t="n">
        <v>0.750744816176955</v>
      </c>
      <c r="D75" s="2" t="n">
        <v>0.725838575454929</v>
      </c>
      <c r="E75" s="2" t="n">
        <v>-0.442424242424242</v>
      </c>
      <c r="F75" s="2" t="n">
        <v>0.200422686711942</v>
      </c>
      <c r="G75" s="2" t="n">
        <v>-0.806060606060606</v>
      </c>
      <c r="H75" s="2" t="n">
        <v>0.0048620611019646</v>
      </c>
      <c r="I75" s="3" t="n">
        <v>9.70136391331607</v>
      </c>
      <c r="J75" s="3" t="n">
        <v>8.89097649232362</v>
      </c>
      <c r="K75" s="3" t="n">
        <v>9.85591198374561</v>
      </c>
      <c r="L75" s="3" t="n">
        <v>9.2291905320895</v>
      </c>
      <c r="M75" s="3" t="n">
        <v>9.13078806071488</v>
      </c>
      <c r="N75" s="3" t="n">
        <v>8.65125912628842</v>
      </c>
      <c r="O75" s="3" t="n">
        <v>8.192943041252</v>
      </c>
      <c r="P75" s="3" t="n">
        <v>9.91886301229681</v>
      </c>
      <c r="Q75" s="3" t="n">
        <v>9.12125636565241</v>
      </c>
      <c r="R75" s="3" t="n">
        <v>8.62536557520493</v>
      </c>
    </row>
    <row r="76" customFormat="false" ht="12.75" hidden="false" customHeight="false" outlineLevel="0" collapsed="false">
      <c r="A76" s="1" t="s">
        <v>80</v>
      </c>
      <c r="B76" s="1" t="s">
        <v>95</v>
      </c>
      <c r="C76" s="2" t="n">
        <v>0.704938353533664</v>
      </c>
      <c r="D76" s="2" t="n">
        <v>0.229219958911148</v>
      </c>
      <c r="E76" s="2" t="n">
        <v>-0.0545454545454545</v>
      </c>
      <c r="F76" s="2" t="n">
        <v>0.881036181161853</v>
      </c>
      <c r="G76" s="2" t="n">
        <v>-0.806060606060606</v>
      </c>
      <c r="H76" s="2" t="n">
        <v>0.0048620611019646</v>
      </c>
      <c r="I76" s="3" t="n">
        <v>12.6094159713361</v>
      </c>
      <c r="J76" s="3" t="n">
        <v>12.2872433677248</v>
      </c>
      <c r="K76" s="3" t="n">
        <v>12.3980030489204</v>
      </c>
      <c r="L76" s="3" t="n">
        <v>12.4455640546571</v>
      </c>
      <c r="M76" s="3" t="n">
        <v>12.3464954984066</v>
      </c>
      <c r="N76" s="3" t="n">
        <v>12.4632701012421</v>
      </c>
      <c r="O76" s="3" t="n">
        <v>11.8543598664896</v>
      </c>
      <c r="P76" s="3" t="n">
        <v>12.5377471121624</v>
      </c>
      <c r="Q76" s="3" t="n">
        <v>12.5127979981458</v>
      </c>
      <c r="R76" s="3" t="n">
        <v>12.1494290438915</v>
      </c>
    </row>
    <row r="77" customFormat="false" ht="12.75" hidden="false" customHeight="false" outlineLevel="0" collapsed="false">
      <c r="A77" s="1" t="s">
        <v>80</v>
      </c>
      <c r="B77" s="1" t="s">
        <v>96</v>
      </c>
      <c r="C77" s="2" t="n">
        <v>0.699377993131317</v>
      </c>
      <c r="D77" s="2" t="n">
        <v>0.574769279707336</v>
      </c>
      <c r="E77" s="2" t="n">
        <v>-0.466666666666667</v>
      </c>
      <c r="F77" s="2" t="n">
        <v>0.173938597165066</v>
      </c>
      <c r="G77" s="2" t="n">
        <v>-0.806060606060606</v>
      </c>
      <c r="H77" s="2" t="n">
        <v>0.0048620611019646</v>
      </c>
      <c r="I77" s="3" t="n">
        <v>10.4751448218841</v>
      </c>
      <c r="J77" s="3" t="n">
        <v>10.197859480043</v>
      </c>
      <c r="K77" s="3" t="n">
        <v>9.72663045019607</v>
      </c>
      <c r="L77" s="3" t="n">
        <v>9.86942450388311</v>
      </c>
      <c r="M77" s="3" t="n">
        <v>10.0122148174187</v>
      </c>
      <c r="N77" s="3" t="n">
        <v>9.99236560113767</v>
      </c>
      <c r="O77" s="3" t="n">
        <v>8.11123258726208</v>
      </c>
      <c r="P77" s="3" t="n">
        <v>8.76638681997827</v>
      </c>
      <c r="Q77" s="3" t="n">
        <v>9.08360673472926</v>
      </c>
      <c r="R77" s="3" t="n">
        <v>9.03627691071465</v>
      </c>
    </row>
    <row r="78" customFormat="false" ht="12.75" hidden="false" customHeight="false" outlineLevel="0" collapsed="false">
      <c r="A78" s="1" t="s">
        <v>80</v>
      </c>
      <c r="B78" s="1" t="s">
        <v>97</v>
      </c>
      <c r="C78" s="2" t="n">
        <v>0.687365449009943</v>
      </c>
      <c r="D78" s="2" t="n">
        <v>0.733868825981972</v>
      </c>
      <c r="E78" s="2" t="n">
        <v>-0.43030303030303</v>
      </c>
      <c r="F78" s="2" t="n">
        <v>0.214492332532808</v>
      </c>
      <c r="G78" s="2" t="n">
        <v>-0.806060606060606</v>
      </c>
      <c r="H78" s="2" t="n">
        <v>0.0048620611019646</v>
      </c>
      <c r="I78" s="3" t="n">
        <v>10.267550477734</v>
      </c>
      <c r="J78" s="3" t="n">
        <v>10.2277205061848</v>
      </c>
      <c r="K78" s="3" t="n">
        <v>10.3057772198423</v>
      </c>
      <c r="L78" s="3" t="n">
        <v>10.4148337049003</v>
      </c>
      <c r="M78" s="3" t="n">
        <v>9.89381377596077</v>
      </c>
      <c r="N78" s="3" t="n">
        <v>9.95016050537617</v>
      </c>
      <c r="O78" s="3" t="n">
        <v>9.53570821600876</v>
      </c>
      <c r="P78" s="3" t="n">
        <v>9.83482016196429</v>
      </c>
      <c r="Q78" s="3" t="n">
        <v>10.2045556451001</v>
      </c>
      <c r="R78" s="3" t="n">
        <v>10.5436907090062</v>
      </c>
    </row>
    <row r="79" customFormat="false" ht="12.75" hidden="false" customHeight="false" outlineLevel="0" collapsed="false">
      <c r="A79" s="1" t="s">
        <v>80</v>
      </c>
      <c r="B79" s="1" t="s">
        <v>98</v>
      </c>
      <c r="C79" s="2" t="n">
        <v>0.63074533278386</v>
      </c>
      <c r="D79" s="2" t="n">
        <v>0.334800601018434</v>
      </c>
      <c r="E79" s="2" t="n">
        <v>-0.418181818181818</v>
      </c>
      <c r="F79" s="2" t="n">
        <v>0.229112840982819</v>
      </c>
      <c r="G79" s="2" t="n">
        <v>-0.806060606060606</v>
      </c>
      <c r="H79" s="2" t="n">
        <v>0.0048620611019646</v>
      </c>
      <c r="I79" s="3" t="n">
        <v>8.42940216378181</v>
      </c>
      <c r="J79" s="3" t="n">
        <v>8.88237945942632</v>
      </c>
      <c r="K79" s="3" t="n">
        <v>8.55309061785666</v>
      </c>
      <c r="L79" s="3" t="n">
        <v>8.24134151437365</v>
      </c>
      <c r="M79" s="3" t="n">
        <v>8.28650486119274</v>
      </c>
      <c r="N79" s="3" t="n">
        <v>8.32961764380462</v>
      </c>
      <c r="O79" s="3" t="n">
        <v>7.29461580271907</v>
      </c>
      <c r="P79" s="3" t="n">
        <v>8.59033383776976</v>
      </c>
      <c r="Q79" s="3" t="n">
        <v>8.87109426726099</v>
      </c>
      <c r="R79" s="3" t="n">
        <v>7.57232481198774</v>
      </c>
    </row>
    <row r="80" customFormat="false" ht="12.75" hidden="false" customHeight="false" outlineLevel="0" collapsed="false">
      <c r="A80" s="1" t="s">
        <v>80</v>
      </c>
      <c r="B80" s="1" t="s">
        <v>99</v>
      </c>
      <c r="C80" s="2" t="n">
        <v>0.619999181878558</v>
      </c>
      <c r="D80" s="2" t="n">
        <v>0.301540799019963</v>
      </c>
      <c r="E80" s="2" t="n">
        <v>-0.115151515151515</v>
      </c>
      <c r="F80" s="2" t="n">
        <v>0.751419652325848</v>
      </c>
      <c r="G80" s="2" t="n">
        <v>-0.806060606060606</v>
      </c>
      <c r="H80" s="2" t="n">
        <v>0.0048620611019646</v>
      </c>
      <c r="I80" s="3" t="n">
        <v>14.3617837024981</v>
      </c>
      <c r="J80" s="3" t="n">
        <v>14.2352384062675</v>
      </c>
      <c r="K80" s="3" t="n">
        <v>14.2840359543299</v>
      </c>
      <c r="L80" s="3" t="n">
        <v>14.5531272979392</v>
      </c>
      <c r="M80" s="3" t="n">
        <v>14.3862071957187</v>
      </c>
      <c r="N80" s="3" t="n">
        <v>14.0801232692711</v>
      </c>
      <c r="O80" s="3" t="n">
        <v>14.0293139438799</v>
      </c>
      <c r="P80" s="3" t="n">
        <v>14.6006394679495</v>
      </c>
      <c r="Q80" s="3" t="n">
        <v>14.443006383047</v>
      </c>
      <c r="R80" s="3" t="n">
        <v>14.2488384443664</v>
      </c>
    </row>
    <row r="81" customFormat="false" ht="12.75" hidden="false" customHeight="false" outlineLevel="0" collapsed="false">
      <c r="A81" s="1" t="s">
        <v>80</v>
      </c>
      <c r="B81" s="1" t="s">
        <v>100</v>
      </c>
      <c r="C81" s="2" t="n">
        <v>0.588996857519373</v>
      </c>
      <c r="D81" s="2" t="n">
        <v>0.76356710191364</v>
      </c>
      <c r="E81" s="2" t="n">
        <v>-0.309090909090909</v>
      </c>
      <c r="F81" s="2" t="n">
        <v>0.384841230261283</v>
      </c>
      <c r="G81" s="2" t="n">
        <v>-0.806060606060606</v>
      </c>
      <c r="H81" s="2" t="n">
        <v>0.0048620611019646</v>
      </c>
      <c r="I81" s="3" t="n">
        <v>15.268242303567</v>
      </c>
      <c r="J81" s="3" t="n">
        <v>15.0724815483425</v>
      </c>
      <c r="K81" s="3" t="n">
        <v>14.9659360924966</v>
      </c>
      <c r="L81" s="3" t="n">
        <v>14.9461292193451</v>
      </c>
      <c r="M81" s="3" t="n">
        <v>15.6262668768666</v>
      </c>
      <c r="N81" s="3" t="n">
        <v>15.0906679894951</v>
      </c>
      <c r="O81" s="3" t="n">
        <v>14.8591477750965</v>
      </c>
      <c r="P81" s="3" t="n">
        <v>14.9992468306808</v>
      </c>
      <c r="Q81" s="3" t="n">
        <v>15.0643997549276</v>
      </c>
      <c r="R81" s="3" t="n">
        <v>14.91423015401</v>
      </c>
    </row>
    <row r="82" customFormat="false" ht="12.75" hidden="false" customHeight="false" outlineLevel="0" collapsed="false">
      <c r="A82" s="1" t="s">
        <v>80</v>
      </c>
      <c r="B82" s="1" t="s">
        <v>101</v>
      </c>
      <c r="C82" s="2" t="n">
        <v>0.556802880284183</v>
      </c>
      <c r="D82" s="2" t="n">
        <v>0.215556339028673</v>
      </c>
      <c r="E82" s="2" t="n">
        <v>0.0181818181818182</v>
      </c>
      <c r="F82" s="2" t="n">
        <v>0.960240418128624</v>
      </c>
      <c r="G82" s="2" t="n">
        <v>-0.806060606060606</v>
      </c>
      <c r="H82" s="2" t="n">
        <v>0.0048620611019646</v>
      </c>
      <c r="I82" s="3" t="n">
        <v>11.6102115176293</v>
      </c>
      <c r="J82" s="3" t="n">
        <v>11.9729649499708</v>
      </c>
      <c r="K82" s="3" t="n">
        <v>11.6426967930861</v>
      </c>
      <c r="L82" s="3" t="n">
        <v>11.6897496889897</v>
      </c>
      <c r="M82" s="3" t="n">
        <v>11.3293732875808</v>
      </c>
      <c r="N82" s="3" t="n">
        <v>11.782050068278</v>
      </c>
      <c r="O82" s="3" t="n">
        <v>11.2402546199129</v>
      </c>
      <c r="P82" s="3" t="n">
        <v>11.8521047791631</v>
      </c>
      <c r="Q82" s="3" t="n">
        <v>11.3753393771802</v>
      </c>
      <c r="R82" s="3" t="n">
        <v>11.2106603706463</v>
      </c>
    </row>
    <row r="83" customFormat="false" ht="12.75" hidden="false" customHeight="false" outlineLevel="0" collapsed="false">
      <c r="A83" s="1" t="s">
        <v>80</v>
      </c>
      <c r="B83" s="1" t="s">
        <v>102</v>
      </c>
      <c r="C83" s="2" t="n">
        <v>0.555204534181634</v>
      </c>
      <c r="D83" s="2" t="n">
        <v>0.22133987091587</v>
      </c>
      <c r="E83" s="2" t="n">
        <v>-0.43030303030303</v>
      </c>
      <c r="F83" s="2" t="n">
        <v>0.214492332532808</v>
      </c>
      <c r="G83" s="2" t="n">
        <v>-0.806060606060606</v>
      </c>
      <c r="H83" s="2" t="n">
        <v>0.0048620611019646</v>
      </c>
      <c r="I83" s="3" t="n">
        <v>6.32104127432076</v>
      </c>
      <c r="J83" s="3" t="n">
        <v>8.65902732851315</v>
      </c>
      <c r="K83" s="3" t="n">
        <v>2.36047910558488</v>
      </c>
      <c r="L83" s="3" t="n">
        <v>5.60263279228423</v>
      </c>
      <c r="M83" s="3" t="n">
        <v>5.68724289861096</v>
      </c>
      <c r="N83" s="3" t="n">
        <v>2.46717257491393</v>
      </c>
      <c r="O83" s="3" t="n">
        <v>0.505997539928558</v>
      </c>
      <c r="P83" s="3" t="n">
        <v>5.55847250928858</v>
      </c>
      <c r="Q83" s="3" t="n">
        <v>6.80477811000956</v>
      </c>
      <c r="R83" s="3" t="n">
        <v>5.63038051047703</v>
      </c>
    </row>
    <row r="84" customFormat="false" ht="12.75" hidden="false" customHeight="false" outlineLevel="0" collapsed="false">
      <c r="A84" s="1" t="s">
        <v>80</v>
      </c>
      <c r="B84" s="1" t="s">
        <v>103</v>
      </c>
      <c r="C84" s="2" t="n">
        <v>0.550412211917888</v>
      </c>
      <c r="D84" s="2" t="n">
        <v>0.079748458622339</v>
      </c>
      <c r="E84" s="2" t="n">
        <v>-0.309090909090909</v>
      </c>
      <c r="F84" s="2" t="n">
        <v>0.384841230261283</v>
      </c>
      <c r="G84" s="2" t="n">
        <v>-0.806060606060606</v>
      </c>
      <c r="H84" s="2" t="n">
        <v>0.0048620611019646</v>
      </c>
      <c r="I84" s="3" t="n">
        <v>11.3477918409115</v>
      </c>
      <c r="J84" s="3" t="n">
        <v>12.5954095918172</v>
      </c>
      <c r="K84" s="3" t="n">
        <v>8.86759073354442</v>
      </c>
      <c r="L84" s="3" t="n">
        <v>12.5841172985179</v>
      </c>
      <c r="M84" s="3" t="n">
        <v>12.1901396438083</v>
      </c>
      <c r="N84" s="3" t="n">
        <v>8.72607716359237</v>
      </c>
      <c r="O84" s="3" t="n">
        <v>8.62134594785218</v>
      </c>
      <c r="P84" s="3" t="n">
        <v>10.6437685824754</v>
      </c>
      <c r="Q84" s="3" t="n">
        <v>10.6155748031236</v>
      </c>
      <c r="R84" s="3" t="n">
        <v>7.40726030248511</v>
      </c>
    </row>
    <row r="85" customFormat="false" ht="12.75" hidden="false" customHeight="false" outlineLevel="0" collapsed="false">
      <c r="A85" s="1" t="s">
        <v>80</v>
      </c>
      <c r="B85" s="1" t="s">
        <v>104</v>
      </c>
      <c r="C85" s="2" t="n">
        <v>0.550003257863205</v>
      </c>
      <c r="D85" s="2" t="n">
        <v>0.099407094253432</v>
      </c>
      <c r="E85" s="2" t="n">
        <v>-0.575757575757576</v>
      </c>
      <c r="F85" s="2" t="n">
        <v>0.0815528147726023</v>
      </c>
      <c r="G85" s="2" t="n">
        <v>-0.806060606060606</v>
      </c>
      <c r="H85" s="2" t="n">
        <v>0.0048620611019646</v>
      </c>
      <c r="I85" s="3" t="n">
        <v>8.67999705213992</v>
      </c>
      <c r="J85" s="3" t="n">
        <v>9.42417640872065</v>
      </c>
      <c r="K85" s="3" t="n">
        <v>9.55002673363884</v>
      </c>
      <c r="L85" s="3" t="n">
        <v>7.82928179745759</v>
      </c>
      <c r="M85" s="3" t="n">
        <v>7.54791395037001</v>
      </c>
      <c r="N85" s="3" t="n">
        <v>8.1667508291802</v>
      </c>
      <c r="O85" s="3" t="n">
        <v>7.97140561954072</v>
      </c>
      <c r="P85" s="3" t="n">
        <v>9.16455381950299</v>
      </c>
      <c r="Q85" s="3" t="n">
        <v>8.66370852484356</v>
      </c>
      <c r="R85" s="3" t="n">
        <v>8.28787193776619</v>
      </c>
    </row>
    <row r="86" customFormat="false" ht="12.75" hidden="false" customHeight="false" outlineLevel="0" collapsed="false">
      <c r="A86" s="1" t="s">
        <v>80</v>
      </c>
      <c r="B86" s="1" t="s">
        <v>105</v>
      </c>
      <c r="C86" s="2" t="n">
        <v>0.542951507793812</v>
      </c>
      <c r="D86" s="2" t="n">
        <v>0.560573247233771</v>
      </c>
      <c r="E86" s="2" t="n">
        <v>-0.272727272727273</v>
      </c>
      <c r="F86" s="2" t="n">
        <v>0.445838341542751</v>
      </c>
      <c r="G86" s="2" t="n">
        <v>-0.806060606060606</v>
      </c>
      <c r="H86" s="2" t="n">
        <v>0.0048620611019646</v>
      </c>
      <c r="I86" s="3" t="n">
        <v>11.4216524152754</v>
      </c>
      <c r="J86" s="3" t="n">
        <v>12.2456155588772</v>
      </c>
      <c r="K86" s="3" t="n">
        <v>12.2944705027392</v>
      </c>
      <c r="L86" s="3" t="n">
        <v>12.0777547550697</v>
      </c>
      <c r="M86" s="3" t="n">
        <v>11.644797025329</v>
      </c>
      <c r="N86" s="3" t="n">
        <v>11.4752389158783</v>
      </c>
      <c r="O86" s="3" t="n">
        <v>11.532837136218</v>
      </c>
      <c r="P86" s="3" t="n">
        <v>12.1282118851106</v>
      </c>
      <c r="Q86" s="3" t="n">
        <v>12.2486509378923</v>
      </c>
      <c r="R86" s="3" t="n">
        <v>10.9598434136514</v>
      </c>
    </row>
    <row r="87" customFormat="false" ht="12.75" hidden="false" customHeight="false" outlineLevel="0" collapsed="false">
      <c r="A87" s="1" t="s">
        <v>80</v>
      </c>
      <c r="B87" s="1" t="s">
        <v>106</v>
      </c>
      <c r="C87" s="2" t="n">
        <v>0.538248391536886</v>
      </c>
      <c r="D87" s="2" t="n">
        <v>0.123201978410602</v>
      </c>
      <c r="E87" s="2" t="n">
        <v>-0.842424242424242</v>
      </c>
      <c r="F87" s="2" t="n">
        <v>0.00222003122591684</v>
      </c>
      <c r="G87" s="2" t="n">
        <v>-0.806060606060606</v>
      </c>
      <c r="H87" s="2" t="n">
        <v>0.0048620611019646</v>
      </c>
      <c r="I87" s="3" t="n">
        <v>6.04138681286792</v>
      </c>
      <c r="J87" s="3" t="n">
        <v>4.4898550075913</v>
      </c>
      <c r="K87" s="3" t="n">
        <v>4.32812883086111</v>
      </c>
      <c r="L87" s="3" t="n">
        <v>2.49735248571817</v>
      </c>
      <c r="M87" s="3" t="n">
        <v>5.74682850727557</v>
      </c>
      <c r="N87" s="3" t="n">
        <v>0.325405534211606</v>
      </c>
      <c r="O87" s="3" t="n">
        <v>3.33784205271988</v>
      </c>
      <c r="P87" s="3" t="n">
        <v>4.1066385634736</v>
      </c>
      <c r="Q87" s="3" t="n">
        <v>3.68361756319693</v>
      </c>
      <c r="R87" s="3" t="n">
        <v>4.38709818023639</v>
      </c>
    </row>
    <row r="88" customFormat="false" ht="12.75" hidden="false" customHeight="false" outlineLevel="0" collapsed="false">
      <c r="A88" s="1" t="s">
        <v>80</v>
      </c>
      <c r="B88" s="1" t="s">
        <v>107</v>
      </c>
      <c r="C88" s="2" t="n">
        <v>0.51336519917739</v>
      </c>
      <c r="D88" s="2" t="n">
        <v>0.542119454361565</v>
      </c>
      <c r="E88" s="2" t="n">
        <v>-0.490909090909091</v>
      </c>
      <c r="F88" s="2" t="n">
        <v>0.149655673420837</v>
      </c>
      <c r="G88" s="2" t="n">
        <v>-0.806060606060606</v>
      </c>
      <c r="H88" s="2" t="n">
        <v>0.0048620611019646</v>
      </c>
      <c r="I88" s="3" t="n">
        <v>10.5839940243416</v>
      </c>
      <c r="J88" s="3" t="n">
        <v>11.0971529307755</v>
      </c>
      <c r="K88" s="3" t="n">
        <v>10.846023447768</v>
      </c>
      <c r="L88" s="3" t="n">
        <v>10.7287884024029</v>
      </c>
      <c r="M88" s="3" t="n">
        <v>9.02154843063475</v>
      </c>
      <c r="N88" s="3" t="n">
        <v>8.02989656895341</v>
      </c>
      <c r="O88" s="3" t="n">
        <v>9.96049669441584</v>
      </c>
      <c r="P88" s="3" t="n">
        <v>10.671067729622</v>
      </c>
      <c r="Q88" s="3" t="n">
        <v>10.682989180575</v>
      </c>
      <c r="R88" s="3" t="n">
        <v>10.0154001863627</v>
      </c>
    </row>
    <row r="89" customFormat="false" ht="12.75" hidden="false" customHeight="false" outlineLevel="0" collapsed="false">
      <c r="A89" s="1" t="s">
        <v>80</v>
      </c>
      <c r="B89" s="1" t="s">
        <v>108</v>
      </c>
      <c r="C89" s="2" t="n">
        <v>0.492099528060255</v>
      </c>
      <c r="D89" s="2" t="n">
        <v>0.232757866995473</v>
      </c>
      <c r="E89" s="2" t="n">
        <v>-0.466666666666667</v>
      </c>
      <c r="F89" s="2" t="n">
        <v>0.173938597165066</v>
      </c>
      <c r="G89" s="2" t="n">
        <v>-0.806060606060606</v>
      </c>
      <c r="H89" s="2" t="n">
        <v>0.0048620611019646</v>
      </c>
      <c r="I89" s="3" t="n">
        <v>7.54999120195437</v>
      </c>
      <c r="J89" s="3" t="n">
        <v>5.91809760830426</v>
      </c>
      <c r="K89" s="3" t="n">
        <v>8.18884864104619</v>
      </c>
      <c r="L89" s="3" t="n">
        <v>8.08308548022406</v>
      </c>
      <c r="M89" s="3" t="n">
        <v>6.72622622495875</v>
      </c>
      <c r="N89" s="3" t="n">
        <v>2.3839574624586</v>
      </c>
      <c r="O89" s="3" t="n">
        <v>7.08910502398609</v>
      </c>
      <c r="P89" s="3" t="n">
        <v>2.86785429058048</v>
      </c>
      <c r="Q89" s="3" t="n">
        <v>4.50406369215225</v>
      </c>
      <c r="R89" s="3" t="n">
        <v>6.26411218357324</v>
      </c>
    </row>
    <row r="90" customFormat="false" ht="12.75" hidden="false" customHeight="false" outlineLevel="0" collapsed="false">
      <c r="A90" s="1" t="s">
        <v>80</v>
      </c>
      <c r="B90" s="1" t="s">
        <v>109</v>
      </c>
      <c r="C90" s="2" t="n">
        <v>0.488365544695048</v>
      </c>
      <c r="D90" s="2" t="n">
        <v>0.417394287443613</v>
      </c>
      <c r="E90" s="2" t="n">
        <v>-0.660606060606061</v>
      </c>
      <c r="F90" s="2" t="n">
        <v>0.0375883775714094</v>
      </c>
      <c r="G90" s="2" t="n">
        <v>-0.806060606060606</v>
      </c>
      <c r="H90" s="2" t="n">
        <v>0.0048620611019646</v>
      </c>
      <c r="I90" s="3" t="n">
        <v>7.46284487213557</v>
      </c>
      <c r="J90" s="3" t="n">
        <v>8.10445313811964</v>
      </c>
      <c r="K90" s="3" t="n">
        <v>8.34783471970202</v>
      </c>
      <c r="L90" s="3" t="n">
        <v>7.58979884276804</v>
      </c>
      <c r="M90" s="3" t="n">
        <v>7.55627410596085</v>
      </c>
      <c r="N90" s="3" t="n">
        <v>7.18139635709625</v>
      </c>
      <c r="O90" s="3" t="n">
        <v>6.89638379439627</v>
      </c>
      <c r="P90" s="3" t="n">
        <v>7.16843413190574</v>
      </c>
      <c r="Q90" s="3" t="n">
        <v>7.6443539970899</v>
      </c>
      <c r="R90" s="3" t="n">
        <v>7.9701161473905</v>
      </c>
    </row>
    <row r="91" customFormat="false" ht="12.75" hidden="false" customHeight="false" outlineLevel="0" collapsed="false">
      <c r="A91" s="1" t="s">
        <v>80</v>
      </c>
      <c r="B91" s="1" t="s">
        <v>110</v>
      </c>
      <c r="C91" s="2" t="n">
        <v>0.4836736989511</v>
      </c>
      <c r="D91" s="2" t="n">
        <v>0.18113239759227</v>
      </c>
      <c r="E91" s="2" t="n">
        <v>0.284848484848485</v>
      </c>
      <c r="F91" s="2" t="n">
        <v>0.425038154892145</v>
      </c>
      <c r="G91" s="2" t="n">
        <v>-0.806060606060606</v>
      </c>
      <c r="H91" s="2" t="n">
        <v>0.0048620611019646</v>
      </c>
      <c r="I91" s="3" t="n">
        <v>13.913944209739</v>
      </c>
      <c r="J91" s="3" t="n">
        <v>13.6358094064749</v>
      </c>
      <c r="K91" s="3" t="n">
        <v>13.6256278236406</v>
      </c>
      <c r="L91" s="3" t="n">
        <v>14.2689097678105</v>
      </c>
      <c r="M91" s="3" t="n">
        <v>13.9851829387345</v>
      </c>
      <c r="N91" s="3" t="n">
        <v>14.1594085381613</v>
      </c>
      <c r="O91" s="3" t="n">
        <v>13.3489123008028</v>
      </c>
      <c r="P91" s="3" t="n">
        <v>13.8322489855427</v>
      </c>
      <c r="Q91" s="3" t="n">
        <v>13.7756024777314</v>
      </c>
      <c r="R91" s="3" t="n">
        <v>13.2938850792083</v>
      </c>
    </row>
    <row r="92" customFormat="false" ht="12.75" hidden="false" customHeight="false" outlineLevel="0" collapsed="false">
      <c r="A92" s="1" t="s">
        <v>80</v>
      </c>
      <c r="B92" s="1" t="s">
        <v>111</v>
      </c>
      <c r="C92" s="2" t="n">
        <v>0.416784878569844</v>
      </c>
      <c r="D92" s="2" t="n">
        <v>0.102492005195268</v>
      </c>
      <c r="E92" s="2" t="n">
        <v>0.0666666666666667</v>
      </c>
      <c r="F92" s="2" t="n">
        <v>0.854813088248743</v>
      </c>
      <c r="G92" s="2" t="n">
        <v>-0.806060606060606</v>
      </c>
      <c r="H92" s="2" t="n">
        <v>0.0048620611019646</v>
      </c>
      <c r="I92" s="3" t="n">
        <v>8.19512909785903</v>
      </c>
      <c r="J92" s="3" t="n">
        <v>12.2416689104972</v>
      </c>
      <c r="K92" s="3" t="n">
        <v>11.0244822622871</v>
      </c>
      <c r="L92" s="3" t="n">
        <v>11.4598128168784</v>
      </c>
      <c r="M92" s="3" t="n">
        <v>7.53138673223495</v>
      </c>
      <c r="N92" s="3" t="n">
        <v>10.531143885539</v>
      </c>
      <c r="O92" s="3" t="n">
        <v>10.677547839156</v>
      </c>
      <c r="P92" s="3" t="n">
        <v>12.3589474059725</v>
      </c>
      <c r="Q92" s="3" t="n">
        <v>12.8973627791617</v>
      </c>
      <c r="R92" s="3" t="n">
        <v>10.9967808907014</v>
      </c>
    </row>
    <row r="93" customFormat="false" ht="12.75" hidden="false" customHeight="false" outlineLevel="0" collapsed="false">
      <c r="A93" s="1" t="s">
        <v>80</v>
      </c>
      <c r="B93" s="1" t="s">
        <v>112</v>
      </c>
      <c r="C93" s="2" t="n">
        <v>0.410304773542538</v>
      </c>
      <c r="D93" s="2" t="n">
        <v>0.0379670560557972</v>
      </c>
      <c r="E93" s="2" t="n">
        <v>0.103030303030303</v>
      </c>
      <c r="F93" s="2" t="n">
        <v>0.77699846344389</v>
      </c>
      <c r="G93" s="2" t="n">
        <v>-0.806060606060606</v>
      </c>
      <c r="H93" s="2" t="n">
        <v>0.0048620611019646</v>
      </c>
      <c r="I93" s="3" t="n">
        <v>12.4677258117062</v>
      </c>
      <c r="J93" s="3" t="n">
        <v>12.031876690215</v>
      </c>
      <c r="K93" s="3" t="n">
        <v>13.7551595174186</v>
      </c>
      <c r="L93" s="3" t="n">
        <v>14.4379903261479</v>
      </c>
      <c r="M93" s="3" t="n">
        <v>11.2160763059121</v>
      </c>
      <c r="N93" s="3" t="n">
        <v>13.2151612765677</v>
      </c>
      <c r="O93" s="3" t="n">
        <v>10.65969056516</v>
      </c>
      <c r="P93" s="3" t="n">
        <v>13.2040395531969</v>
      </c>
      <c r="Q93" s="3" t="n">
        <v>13.9852071652262</v>
      </c>
      <c r="R93" s="3" t="n">
        <v>10.5081874508869</v>
      </c>
    </row>
    <row r="94" customFormat="false" ht="12.75" hidden="false" customHeight="false" outlineLevel="0" collapsed="false">
      <c r="A94" s="1" t="s">
        <v>80</v>
      </c>
      <c r="B94" s="1" t="s">
        <v>113</v>
      </c>
      <c r="C94" s="2" t="n">
        <v>0.379093801121004</v>
      </c>
      <c r="D94" s="2" t="n">
        <v>0.123711794183207</v>
      </c>
      <c r="E94" s="2" t="n">
        <v>0.260606060606061</v>
      </c>
      <c r="F94" s="2" t="n">
        <v>0.46708905438634</v>
      </c>
      <c r="G94" s="2" t="n">
        <v>-0.806060606060606</v>
      </c>
      <c r="H94" s="2" t="n">
        <v>0.0048620611019646</v>
      </c>
      <c r="I94" s="3" t="n">
        <v>5.79971252901647</v>
      </c>
      <c r="J94" s="3" t="n">
        <v>8.34888767478782</v>
      </c>
      <c r="K94" s="3" t="n">
        <v>8.29683059121465</v>
      </c>
      <c r="L94" s="3" t="n">
        <v>8.31674099541413</v>
      </c>
      <c r="M94" s="3" t="n">
        <v>7.65835137924483</v>
      </c>
      <c r="N94" s="3" t="n">
        <v>8.60996897629636</v>
      </c>
      <c r="O94" s="3" t="n">
        <v>6.02794940048142</v>
      </c>
      <c r="P94" s="3" t="n">
        <v>7.9033191892693</v>
      </c>
      <c r="Q94" s="3" t="n">
        <v>7.95996680551803</v>
      </c>
      <c r="R94" s="3" t="n">
        <v>5.80290890038463</v>
      </c>
    </row>
    <row r="95" customFormat="false" ht="12.75" hidden="false" customHeight="false" outlineLevel="0" collapsed="false">
      <c r="A95" s="1" t="s">
        <v>80</v>
      </c>
      <c r="B95" s="1" t="s">
        <v>114</v>
      </c>
      <c r="C95" s="2" t="n">
        <v>0.361193569000431</v>
      </c>
      <c r="D95" s="2" t="n">
        <v>0.106680652077418</v>
      </c>
      <c r="E95" s="2" t="n">
        <v>-0.139393939393939</v>
      </c>
      <c r="F95" s="2" t="n">
        <v>0.700931884910058</v>
      </c>
      <c r="G95" s="2" t="n">
        <v>-0.806060606060606</v>
      </c>
      <c r="H95" s="2" t="n">
        <v>0.0048620611019646</v>
      </c>
      <c r="I95" s="3" t="n">
        <v>6.20750378852163</v>
      </c>
      <c r="J95" s="3" t="n">
        <v>6.85851479123011</v>
      </c>
      <c r="K95" s="3" t="n">
        <v>7.17380111519957</v>
      </c>
      <c r="L95" s="3" t="n">
        <v>5.89894728728794</v>
      </c>
      <c r="M95" s="3" t="n">
        <v>6.41646153050777</v>
      </c>
      <c r="N95" s="3" t="n">
        <v>8.49748609310587</v>
      </c>
      <c r="O95" s="3" t="n">
        <v>2.84675246286769</v>
      </c>
      <c r="P95" s="3" t="n">
        <v>10.1961614262865</v>
      </c>
      <c r="Q95" s="3" t="n">
        <v>3.83410577594829</v>
      </c>
      <c r="R95" s="3" t="n">
        <v>5.60431176291957</v>
      </c>
    </row>
    <row r="96" customFormat="false" ht="12.75" hidden="false" customHeight="false" outlineLevel="0" collapsed="false">
      <c r="A96" s="1" t="s">
        <v>80</v>
      </c>
      <c r="B96" s="1" t="s">
        <v>115</v>
      </c>
      <c r="C96" s="2" t="n">
        <v>0.35689516184801</v>
      </c>
      <c r="D96" s="2" t="n">
        <v>0.517997384402072</v>
      </c>
      <c r="E96" s="2" t="n">
        <v>-0.2</v>
      </c>
      <c r="F96" s="2" t="n">
        <v>0.579584</v>
      </c>
      <c r="G96" s="2" t="n">
        <v>-0.806060606060606</v>
      </c>
      <c r="H96" s="2" t="n">
        <v>0.0048620611019646</v>
      </c>
      <c r="I96" s="3" t="n">
        <v>15.3423078269801</v>
      </c>
      <c r="J96" s="3" t="n">
        <v>15.1604556469082</v>
      </c>
      <c r="K96" s="3" t="n">
        <v>14.8249733891916</v>
      </c>
      <c r="L96" s="3" t="n">
        <v>15.0873920175933</v>
      </c>
      <c r="M96" s="3" t="n">
        <v>15.6260312456179</v>
      </c>
      <c r="N96" s="3" t="n">
        <v>14.9458442539948</v>
      </c>
      <c r="O96" s="3" t="n">
        <v>14.9647634488207</v>
      </c>
      <c r="P96" s="3" t="n">
        <v>15.1667718736435</v>
      </c>
      <c r="Q96" s="3" t="n">
        <v>15.2584177866957</v>
      </c>
      <c r="R96" s="3" t="n">
        <v>14.7550522928552</v>
      </c>
    </row>
    <row r="97" customFormat="false" ht="12.75" hidden="false" customHeight="false" outlineLevel="0" collapsed="false">
      <c r="A97" s="1" t="s">
        <v>80</v>
      </c>
      <c r="B97" s="1" t="s">
        <v>116</v>
      </c>
      <c r="C97" s="2" t="n">
        <v>0.3515896889133</v>
      </c>
      <c r="D97" s="2" t="n">
        <v>0.165898290571175</v>
      </c>
      <c r="E97" s="2" t="n">
        <v>-0.781818181818182</v>
      </c>
      <c r="F97" s="2" t="n">
        <v>0.00754700778106786</v>
      </c>
      <c r="G97" s="2" t="n">
        <v>-0.806060606060606</v>
      </c>
      <c r="H97" s="2" t="n">
        <v>0.0048620611019646</v>
      </c>
      <c r="I97" s="3" t="n">
        <v>11.1840425939684</v>
      </c>
      <c r="J97" s="3" t="n">
        <v>10.2000382010496</v>
      </c>
      <c r="K97" s="3" t="n">
        <v>10.430009694948</v>
      </c>
      <c r="L97" s="3" t="n">
        <v>5.4882978473766</v>
      </c>
      <c r="M97" s="3" t="n">
        <v>11.7162630138838</v>
      </c>
      <c r="N97" s="3" t="n">
        <v>9.43546492289036</v>
      </c>
      <c r="O97" s="3" t="n">
        <v>7.8316215044202</v>
      </c>
      <c r="P97" s="3" t="n">
        <v>9.84602102315777</v>
      </c>
      <c r="Q97" s="3" t="n">
        <v>8.62873521264636</v>
      </c>
      <c r="R97" s="3" t="n">
        <v>9.71709317745552</v>
      </c>
    </row>
    <row r="98" customFormat="false" ht="12.75" hidden="false" customHeight="false" outlineLevel="0" collapsed="false">
      <c r="A98" s="1" t="s">
        <v>80</v>
      </c>
      <c r="B98" s="1" t="s">
        <v>117</v>
      </c>
      <c r="C98" s="2" t="n">
        <v>0.340839490852251</v>
      </c>
      <c r="D98" s="2" t="n">
        <v>0.215905121730874</v>
      </c>
      <c r="E98" s="2" t="n">
        <v>-0.515151515151515</v>
      </c>
      <c r="F98" s="2" t="n">
        <v>0.127552869703234</v>
      </c>
      <c r="G98" s="2" t="n">
        <v>-0.806060606060606</v>
      </c>
      <c r="H98" s="2" t="n">
        <v>0.0048620611019646</v>
      </c>
      <c r="I98" s="3" t="n">
        <v>8.08764134565559</v>
      </c>
      <c r="J98" s="3" t="n">
        <v>6.80410442261961</v>
      </c>
      <c r="K98" s="3" t="n">
        <v>8.76230664643479</v>
      </c>
      <c r="L98" s="3" t="n">
        <v>7.77897140164997</v>
      </c>
      <c r="M98" s="3" t="n">
        <v>8.29016523344433</v>
      </c>
      <c r="N98" s="3" t="n">
        <v>7.54346846559054</v>
      </c>
      <c r="O98" s="3" t="n">
        <v>7.63721937496353</v>
      </c>
      <c r="P98" s="3" t="n">
        <v>8.27078289828228</v>
      </c>
      <c r="Q98" s="3" t="n">
        <v>7.94518715335338</v>
      </c>
      <c r="R98" s="3" t="n">
        <v>8.64318575554135</v>
      </c>
    </row>
    <row r="99" customFormat="false" ht="12.75" hidden="false" customHeight="false" outlineLevel="0" collapsed="false">
      <c r="A99" s="1" t="s">
        <v>80</v>
      </c>
      <c r="B99" s="1" t="s">
        <v>118</v>
      </c>
      <c r="C99" s="2" t="n">
        <v>0.313967734273787</v>
      </c>
      <c r="D99" s="2" t="n">
        <v>0.140894469449819</v>
      </c>
      <c r="E99" s="2" t="n">
        <v>-0.139393939393939</v>
      </c>
      <c r="F99" s="2" t="n">
        <v>0.700931884910058</v>
      </c>
      <c r="G99" s="2" t="n">
        <v>-0.806060606060606</v>
      </c>
      <c r="H99" s="2" t="n">
        <v>0.0048620611019646</v>
      </c>
      <c r="I99" s="3" t="n">
        <v>11.461605054043</v>
      </c>
      <c r="J99" s="3" t="n">
        <v>11.318519806237</v>
      </c>
      <c r="K99" s="3" t="n">
        <v>10.5698714752213</v>
      </c>
      <c r="L99" s="3" t="n">
        <v>13.7260011850247</v>
      </c>
      <c r="M99" s="3" t="n">
        <v>13.0667500728894</v>
      </c>
      <c r="N99" s="3" t="n">
        <v>10.9276227659731</v>
      </c>
      <c r="O99" s="3" t="n">
        <v>10.458802793234</v>
      </c>
      <c r="P99" s="3" t="n">
        <v>9.68595523175198</v>
      </c>
      <c r="Q99" s="3" t="n">
        <v>9.7199512063344</v>
      </c>
      <c r="R99" s="3" t="n">
        <v>9.5797817261117</v>
      </c>
    </row>
    <row r="100" customFormat="false" ht="12.75" hidden="false" customHeight="false" outlineLevel="0" collapsed="false">
      <c r="A100" s="1" t="s">
        <v>80</v>
      </c>
      <c r="B100" s="1" t="s">
        <v>119</v>
      </c>
      <c r="C100" s="2" t="n">
        <v>0.3042673041728</v>
      </c>
      <c r="D100" s="2" t="n">
        <v>0.0995728428490688</v>
      </c>
      <c r="E100" s="2" t="n">
        <v>-0.151515151515151</v>
      </c>
      <c r="F100" s="2" t="n">
        <v>0.676065175997854</v>
      </c>
      <c r="G100" s="2" t="n">
        <v>-0.806060606060606</v>
      </c>
      <c r="H100" s="2" t="n">
        <v>0.0048620611019646</v>
      </c>
      <c r="I100" s="3" t="n">
        <v>11.3557036430988</v>
      </c>
      <c r="J100" s="3" t="n">
        <v>11.7151090565239</v>
      </c>
      <c r="K100" s="3" t="n">
        <v>11.3731153439462</v>
      </c>
      <c r="L100" s="3" t="n">
        <v>10.8143763296852</v>
      </c>
      <c r="M100" s="3" t="n">
        <v>11.5114663181033</v>
      </c>
      <c r="N100" s="3" t="n">
        <v>12.1270880568996</v>
      </c>
      <c r="O100" s="3" t="n">
        <v>10.7462620290523</v>
      </c>
      <c r="P100" s="3" t="n">
        <v>11.3044072204855</v>
      </c>
      <c r="Q100" s="3" t="n">
        <v>12.0679729575267</v>
      </c>
      <c r="R100" s="3" t="n">
        <v>11.2285952506727</v>
      </c>
    </row>
    <row r="101" customFormat="false" ht="12.75" hidden="false" customHeight="false" outlineLevel="0" collapsed="false">
      <c r="A101" s="1" t="s">
        <v>80</v>
      </c>
      <c r="B101" s="1" t="s">
        <v>120</v>
      </c>
      <c r="C101" s="2" t="n">
        <v>0.297176806437101</v>
      </c>
      <c r="D101" s="2" t="n">
        <v>0.151887928341679</v>
      </c>
      <c r="E101" s="2" t="n">
        <v>-0.563636363636364</v>
      </c>
      <c r="F101" s="2" t="n">
        <v>0.0897240283170912</v>
      </c>
      <c r="G101" s="2" t="n">
        <v>-0.806060606060606</v>
      </c>
      <c r="H101" s="2" t="n">
        <v>0.0048620611019646</v>
      </c>
      <c r="I101" s="3" t="n">
        <v>13.5706317378869</v>
      </c>
      <c r="J101" s="3" t="n">
        <v>14.0526878391385</v>
      </c>
      <c r="K101" s="3" t="n">
        <v>14.0709306832837</v>
      </c>
      <c r="L101" s="3" t="n">
        <v>13.8801874311248</v>
      </c>
      <c r="M101" s="3" t="n">
        <v>13.8902156102062</v>
      </c>
      <c r="N101" s="3" t="n">
        <v>13.2877619546044</v>
      </c>
      <c r="O101" s="3" t="n">
        <v>13.7860425382423</v>
      </c>
      <c r="P101" s="3" t="n">
        <v>12.7123371823099</v>
      </c>
      <c r="Q101" s="3" t="n">
        <v>14.0053675375886</v>
      </c>
      <c r="R101" s="3" t="n">
        <v>13.4853879485666</v>
      </c>
    </row>
    <row r="102" customFormat="false" ht="12.75" hidden="false" customHeight="false" outlineLevel="0" collapsed="false">
      <c r="A102" s="1" t="s">
        <v>80</v>
      </c>
      <c r="B102" s="1" t="s">
        <v>121</v>
      </c>
      <c r="C102" s="2" t="n">
        <v>0.271838018486956</v>
      </c>
      <c r="D102" s="2" t="n">
        <v>0.164143842114374</v>
      </c>
      <c r="E102" s="2" t="n">
        <v>-0.393939393939394</v>
      </c>
      <c r="F102" s="2" t="n">
        <v>0.259997766834888</v>
      </c>
      <c r="G102" s="2" t="n">
        <v>-0.806060606060606</v>
      </c>
      <c r="H102" s="2" t="n">
        <v>0.0048620611019646</v>
      </c>
      <c r="I102" s="3" t="n">
        <v>14.0012213166724</v>
      </c>
      <c r="J102" s="3" t="n">
        <v>14.3561529925683</v>
      </c>
      <c r="K102" s="3" t="n">
        <v>14.1728044206148</v>
      </c>
      <c r="L102" s="3" t="n">
        <v>14.0942057157892</v>
      </c>
      <c r="M102" s="3" t="n">
        <v>13.9667487880257</v>
      </c>
      <c r="N102" s="3" t="n">
        <v>14.0534220064773</v>
      </c>
      <c r="O102" s="3" t="n">
        <v>13.7879276609578</v>
      </c>
      <c r="P102" s="3" t="n">
        <v>13.5750273107061</v>
      </c>
      <c r="Q102" s="3" t="n">
        <v>14.3409787335333</v>
      </c>
      <c r="R102" s="3" t="n">
        <v>14.0975265049996</v>
      </c>
    </row>
    <row r="103" customFormat="false" ht="12.75" hidden="false" customHeight="false" outlineLevel="0" collapsed="false">
      <c r="A103" s="1" t="s">
        <v>80</v>
      </c>
      <c r="B103" s="1" t="s">
        <v>122</v>
      </c>
      <c r="C103" s="2" t="n">
        <v>0.264928590030553</v>
      </c>
      <c r="D103" s="2" t="n">
        <v>0.268505453621097</v>
      </c>
      <c r="E103" s="2" t="n">
        <v>0.175757575757576</v>
      </c>
      <c r="F103" s="2" t="n">
        <v>0.627188344776484</v>
      </c>
      <c r="G103" s="2" t="n">
        <v>-0.806060606060606</v>
      </c>
      <c r="H103" s="2" t="n">
        <v>0.0048620611019646</v>
      </c>
      <c r="I103" s="3" t="n">
        <v>14.438027929576</v>
      </c>
      <c r="J103" s="3" t="n">
        <v>14.705068310957</v>
      </c>
      <c r="K103" s="3" t="n">
        <v>14.3028429027715</v>
      </c>
      <c r="L103" s="3" t="n">
        <v>14.7421219734066</v>
      </c>
      <c r="M103" s="3" t="n">
        <v>14.1126743627031</v>
      </c>
      <c r="N103" s="3" t="n">
        <v>14.1807157080473</v>
      </c>
      <c r="O103" s="3" t="n">
        <v>14.5987371503093</v>
      </c>
      <c r="P103" s="3" t="n">
        <v>14.8515205394872</v>
      </c>
      <c r="Q103" s="3" t="n">
        <v>15.2346627042746</v>
      </c>
      <c r="R103" s="3" t="n">
        <v>14.7487022274605</v>
      </c>
    </row>
    <row r="104" customFormat="false" ht="12.75" hidden="false" customHeight="false" outlineLevel="0" collapsed="false">
      <c r="A104" s="1" t="s">
        <v>80</v>
      </c>
      <c r="B104" s="1" t="s">
        <v>123</v>
      </c>
      <c r="C104" s="2" t="n">
        <v>0.261363502671465</v>
      </c>
      <c r="D104" s="2" t="n">
        <v>1</v>
      </c>
      <c r="E104" s="2" t="n">
        <v>-0.842424242424242</v>
      </c>
      <c r="F104" s="2" t="n">
        <v>0.00222003122591684</v>
      </c>
      <c r="G104" s="2" t="n">
        <v>-0.806060606060606</v>
      </c>
      <c r="H104" s="2" t="n">
        <v>0.0048620611019646</v>
      </c>
      <c r="I104" s="3" t="n">
        <v>12.6199690018571</v>
      </c>
      <c r="J104" s="3" t="n">
        <v>13.1063089734885</v>
      </c>
      <c r="K104" s="3" t="n">
        <v>13.2944209288862</v>
      </c>
      <c r="L104" s="3" t="n">
        <v>12.5759206204214</v>
      </c>
      <c r="M104" s="3" t="n">
        <v>13.0107403606659</v>
      </c>
      <c r="N104" s="3" t="n">
        <v>12.4164025219889</v>
      </c>
      <c r="O104" s="3" t="n">
        <v>12.2062088146527</v>
      </c>
      <c r="P104" s="3" t="n">
        <v>11.7218166541078</v>
      </c>
      <c r="Q104" s="3" t="n">
        <v>12.5965210338999</v>
      </c>
      <c r="R104" s="3" t="n">
        <v>12.9198048692385</v>
      </c>
    </row>
    <row r="105" customFormat="false" ht="12.75" hidden="false" customHeight="false" outlineLevel="0" collapsed="false">
      <c r="A105" s="1" t="s">
        <v>80</v>
      </c>
      <c r="B105" s="1" t="s">
        <v>124</v>
      </c>
      <c r="C105" s="2" t="n">
        <v>0.232351001268624</v>
      </c>
      <c r="D105" s="2" t="n">
        <v>0.155019871232902</v>
      </c>
      <c r="E105" s="2" t="n">
        <v>-0.454545454545455</v>
      </c>
      <c r="F105" s="2" t="n">
        <v>0.186904810349332</v>
      </c>
      <c r="G105" s="2" t="n">
        <v>-0.806060606060606</v>
      </c>
      <c r="H105" s="2" t="n">
        <v>0.0048620611019646</v>
      </c>
      <c r="I105" s="3" t="n">
        <v>14.5250784078289</v>
      </c>
      <c r="J105" s="3" t="n">
        <v>14.7543580160489</v>
      </c>
      <c r="K105" s="3" t="n">
        <v>14.7626242275879</v>
      </c>
      <c r="L105" s="3" t="n">
        <v>14.1131817229791</v>
      </c>
      <c r="M105" s="3" t="n">
        <v>15.3376624116897</v>
      </c>
      <c r="N105" s="3" t="n">
        <v>13.3183481209769</v>
      </c>
      <c r="O105" s="3" t="n">
        <v>14.734032296093</v>
      </c>
      <c r="P105" s="3" t="n">
        <v>14.7993219671567</v>
      </c>
      <c r="Q105" s="3" t="n">
        <v>14.6383970432381</v>
      </c>
      <c r="R105" s="3" t="n">
        <v>14.3483171822984</v>
      </c>
    </row>
    <row r="106" customFormat="false" ht="12.75" hidden="false" customHeight="false" outlineLevel="0" collapsed="false">
      <c r="A106" s="1" t="s">
        <v>80</v>
      </c>
      <c r="B106" s="1" t="s">
        <v>125</v>
      </c>
      <c r="C106" s="2" t="n">
        <v>0.194603081145227</v>
      </c>
      <c r="D106" s="2" t="n">
        <v>0.233903191769341</v>
      </c>
      <c r="E106" s="2" t="n">
        <v>-0.503030303030303</v>
      </c>
      <c r="F106" s="2" t="n">
        <v>0.138333698394492</v>
      </c>
      <c r="G106" s="2" t="n">
        <v>-0.806060606060606</v>
      </c>
      <c r="H106" s="2" t="n">
        <v>0.0048620611019646</v>
      </c>
      <c r="I106" s="3" t="n">
        <v>8.32082424397169</v>
      </c>
      <c r="J106" s="3" t="n">
        <v>7.12810066817065</v>
      </c>
      <c r="K106" s="3" t="n">
        <v>8.67578147951366</v>
      </c>
      <c r="L106" s="3" t="n">
        <v>8.14461464454167</v>
      </c>
      <c r="M106" s="3" t="n">
        <v>8.38167444893817</v>
      </c>
      <c r="N106" s="3" t="n">
        <v>7.52096130322097</v>
      </c>
      <c r="O106" s="3" t="n">
        <v>7.43319549460614</v>
      </c>
      <c r="P106" s="3" t="n">
        <v>8.07411296700306</v>
      </c>
      <c r="Q106" s="3" t="n">
        <v>7.87398646418239</v>
      </c>
      <c r="R106" s="3" t="n">
        <v>7.58332265716178</v>
      </c>
    </row>
    <row r="107" customFormat="false" ht="12.75" hidden="false" customHeight="false" outlineLevel="0" collapsed="false">
      <c r="A107" s="1" t="s">
        <v>80</v>
      </c>
      <c r="B107" s="1" t="s">
        <v>126</v>
      </c>
      <c r="C107" s="2" t="n">
        <v>0.16492699243941</v>
      </c>
      <c r="D107" s="2" t="n">
        <v>0.435875891415308</v>
      </c>
      <c r="E107" s="2" t="n">
        <v>-0.842424242424242</v>
      </c>
      <c r="F107" s="2" t="n">
        <v>0.00222003122591684</v>
      </c>
      <c r="G107" s="2" t="n">
        <v>-0.806060606060606</v>
      </c>
      <c r="H107" s="2" t="n">
        <v>0.0048620611019646</v>
      </c>
      <c r="I107" s="3" t="n">
        <v>11.8978385224183</v>
      </c>
      <c r="J107" s="3" t="n">
        <v>12.0172769249643</v>
      </c>
      <c r="K107" s="3" t="n">
        <v>12.4247728674496</v>
      </c>
      <c r="L107" s="3" t="n">
        <v>11.7348412540681</v>
      </c>
      <c r="M107" s="3" t="n">
        <v>11.7900731309192</v>
      </c>
      <c r="N107" s="3" t="n">
        <v>11.6397528015106</v>
      </c>
      <c r="O107" s="3" t="n">
        <v>11.2535750835185</v>
      </c>
      <c r="P107" s="3" t="n">
        <v>11.2417217242357</v>
      </c>
      <c r="Q107" s="3" t="n">
        <v>11.6719448413395</v>
      </c>
      <c r="R107" s="3" t="n">
        <v>11.7164730513497</v>
      </c>
    </row>
    <row r="108" customFormat="false" ht="12.75" hidden="false" customHeight="false" outlineLevel="0" collapsed="false">
      <c r="A108" s="1" t="s">
        <v>127</v>
      </c>
      <c r="B108" s="1" t="s">
        <v>128</v>
      </c>
      <c r="C108" s="2" t="n">
        <v>0.807711940870986</v>
      </c>
      <c r="D108" s="2" t="n">
        <v>1</v>
      </c>
      <c r="E108" s="2" t="n">
        <v>-0.284848484848485</v>
      </c>
      <c r="F108" s="2" t="n">
        <v>0.425038154892145</v>
      </c>
      <c r="G108" s="2" t="n">
        <v>-0.721212121212121</v>
      </c>
      <c r="H108" s="2" t="n">
        <v>0.0185731550894602</v>
      </c>
      <c r="I108" s="3" t="n">
        <v>13.9343226994422</v>
      </c>
      <c r="J108" s="3" t="n">
        <v>14.0134110279679</v>
      </c>
      <c r="K108" s="3" t="n">
        <v>13.6941854543352</v>
      </c>
      <c r="L108" s="3" t="n">
        <v>13.6548019901997</v>
      </c>
      <c r="M108" s="3" t="n">
        <v>13.5998104946883</v>
      </c>
      <c r="N108" s="3" t="n">
        <v>13.5727382145569</v>
      </c>
      <c r="O108" s="3" t="n">
        <v>13.9129896797788</v>
      </c>
      <c r="P108" s="3" t="n">
        <v>14.0182896648641</v>
      </c>
      <c r="Q108" s="3" t="n">
        <v>13.4955056373178</v>
      </c>
      <c r="R108" s="3" t="n">
        <v>13.5887366063722</v>
      </c>
    </row>
    <row r="109" customFormat="false" ht="12.75" hidden="false" customHeight="false" outlineLevel="0" collapsed="false">
      <c r="A109" s="1" t="s">
        <v>127</v>
      </c>
      <c r="B109" s="1" t="s">
        <v>129</v>
      </c>
      <c r="C109" s="2" t="n">
        <v>0.783366900590771</v>
      </c>
      <c r="D109" s="2" t="n">
        <v>0.376313639585811</v>
      </c>
      <c r="E109" s="2" t="n">
        <v>-0.418181818181818</v>
      </c>
      <c r="F109" s="2" t="n">
        <v>0.229112840982819</v>
      </c>
      <c r="G109" s="2" t="n">
        <v>-0.721212121212121</v>
      </c>
      <c r="H109" s="2" t="n">
        <v>0.0185731550894602</v>
      </c>
      <c r="I109" s="3" t="n">
        <v>15.4237224817955</v>
      </c>
      <c r="J109" s="3" t="n">
        <v>15.8906024743579</v>
      </c>
      <c r="K109" s="3" t="n">
        <v>15.5480412797476</v>
      </c>
      <c r="L109" s="3" t="n">
        <v>15.234172933629</v>
      </c>
      <c r="M109" s="3" t="n">
        <v>15.5634388182756</v>
      </c>
      <c r="N109" s="3" t="n">
        <v>15.2242263861315</v>
      </c>
      <c r="O109" s="3" t="n">
        <v>15.4856421599146</v>
      </c>
      <c r="P109" s="3" t="n">
        <v>15.4291514458656</v>
      </c>
      <c r="Q109" s="3" t="n">
        <v>15.115868271127</v>
      </c>
      <c r="R109" s="3" t="n">
        <v>15.0697574305769</v>
      </c>
    </row>
    <row r="110" customFormat="false" ht="12.75" hidden="false" customHeight="false" outlineLevel="0" collapsed="false">
      <c r="A110" s="1" t="s">
        <v>127</v>
      </c>
      <c r="B110" s="1" t="s">
        <v>130</v>
      </c>
      <c r="C110" s="2" t="n">
        <v>0.755913644108385</v>
      </c>
      <c r="D110" s="2" t="n">
        <v>0.517540800316157</v>
      </c>
      <c r="E110" s="2" t="n">
        <v>-0.36969696969697</v>
      </c>
      <c r="F110" s="2" t="n">
        <v>0.293050075292822</v>
      </c>
      <c r="G110" s="2" t="n">
        <v>-0.721212121212121</v>
      </c>
      <c r="H110" s="2" t="n">
        <v>0.0185731550894602</v>
      </c>
      <c r="I110" s="3" t="n">
        <v>12.9732469486166</v>
      </c>
      <c r="J110" s="3" t="n">
        <v>13.247644992235</v>
      </c>
      <c r="K110" s="3" t="n">
        <v>12.6602177764732</v>
      </c>
      <c r="L110" s="3" t="n">
        <v>12.5281952707326</v>
      </c>
      <c r="M110" s="3" t="n">
        <v>12.9159349586997</v>
      </c>
      <c r="N110" s="3" t="n">
        <v>12.5139030886565</v>
      </c>
      <c r="O110" s="3" t="n">
        <v>13.025321908441</v>
      </c>
      <c r="P110" s="3" t="n">
        <v>12.7964363431751</v>
      </c>
      <c r="Q110" s="3" t="n">
        <v>12.7139491995111</v>
      </c>
      <c r="R110" s="3" t="n">
        <v>12.5725036951037</v>
      </c>
    </row>
    <row r="111" customFormat="false" ht="12.75" hidden="false" customHeight="false" outlineLevel="0" collapsed="false">
      <c r="A111" s="1" t="s">
        <v>127</v>
      </c>
      <c r="B111" s="1" t="s">
        <v>131</v>
      </c>
      <c r="C111" s="2" t="n">
        <v>0.739427090121763</v>
      </c>
      <c r="D111" s="2" t="n">
        <v>0.565781008706261</v>
      </c>
      <c r="E111" s="2" t="n">
        <v>-0.83030303030303</v>
      </c>
      <c r="F111" s="2" t="n">
        <v>0.00294022702327952</v>
      </c>
      <c r="G111" s="2" t="n">
        <v>-0.721212121212121</v>
      </c>
      <c r="H111" s="2" t="n">
        <v>0.0185731550894602</v>
      </c>
      <c r="I111" s="3" t="n">
        <v>14.7536489922261</v>
      </c>
      <c r="J111" s="3" t="n">
        <v>15.013354828262</v>
      </c>
      <c r="K111" s="3" t="n">
        <v>14.7032896935569</v>
      </c>
      <c r="L111" s="3" t="n">
        <v>14.4552266901641</v>
      </c>
      <c r="M111" s="3" t="n">
        <v>14.8050495803097</v>
      </c>
      <c r="N111" s="3" t="n">
        <v>14.4462678615335</v>
      </c>
      <c r="O111" s="3" t="n">
        <v>14.609864086665</v>
      </c>
      <c r="P111" s="3" t="n">
        <v>14.6928150232015</v>
      </c>
      <c r="Q111" s="3" t="n">
        <v>14.6463322237351</v>
      </c>
      <c r="R111" s="3" t="n">
        <v>14.6189305229814</v>
      </c>
    </row>
    <row r="112" customFormat="false" ht="12.75" hidden="false" customHeight="false" outlineLevel="0" collapsed="false">
      <c r="A112" s="1" t="s">
        <v>127</v>
      </c>
      <c r="B112" s="1" t="s">
        <v>132</v>
      </c>
      <c r="C112" s="2" t="n">
        <v>0.73289326481288</v>
      </c>
      <c r="D112" s="2" t="n">
        <v>0.608988970908492</v>
      </c>
      <c r="E112" s="2" t="n">
        <v>-0.454545454545455</v>
      </c>
      <c r="F112" s="2" t="n">
        <v>0.186904810349332</v>
      </c>
      <c r="G112" s="2" t="n">
        <v>-0.721212121212121</v>
      </c>
      <c r="H112" s="2" t="n">
        <v>0.0185731550894602</v>
      </c>
      <c r="I112" s="3" t="n">
        <v>10.5418314316313</v>
      </c>
      <c r="J112" s="3" t="n">
        <v>10.4797246152985</v>
      </c>
      <c r="K112" s="3" t="n">
        <v>9.16304116820916</v>
      </c>
      <c r="L112" s="3" t="n">
        <v>8.66848491901749</v>
      </c>
      <c r="M112" s="3" t="n">
        <v>9.88923896175464</v>
      </c>
      <c r="N112" s="3" t="n">
        <v>9.22166343444592</v>
      </c>
      <c r="O112" s="3" t="n">
        <v>9.18134923758241</v>
      </c>
      <c r="P112" s="3" t="n">
        <v>9.3423085248805</v>
      </c>
      <c r="Q112" s="3" t="n">
        <v>8.94708264200943</v>
      </c>
      <c r="R112" s="3" t="n">
        <v>9.5005589492071</v>
      </c>
    </row>
    <row r="113" customFormat="false" ht="12.75" hidden="false" customHeight="false" outlineLevel="0" collapsed="false">
      <c r="A113" s="1" t="s">
        <v>127</v>
      </c>
      <c r="B113" s="1" t="s">
        <v>133</v>
      </c>
      <c r="C113" s="2" t="n">
        <v>0.676920802344834</v>
      </c>
      <c r="D113" s="2" t="n">
        <v>0.723223219907915</v>
      </c>
      <c r="E113" s="2" t="n">
        <v>-0.660606060606061</v>
      </c>
      <c r="F113" s="2" t="n">
        <v>0.0375883775714094</v>
      </c>
      <c r="G113" s="2" t="n">
        <v>-0.721212121212121</v>
      </c>
      <c r="H113" s="2" t="n">
        <v>0.0185731550894602</v>
      </c>
      <c r="I113" s="3" t="n">
        <v>13.3747190773436</v>
      </c>
      <c r="J113" s="3" t="n">
        <v>13.594526629151</v>
      </c>
      <c r="K113" s="3" t="n">
        <v>13.1274119694077</v>
      </c>
      <c r="L113" s="3" t="n">
        <v>12.8253547530318</v>
      </c>
      <c r="M113" s="3" t="n">
        <v>13.3781968715512</v>
      </c>
      <c r="N113" s="3" t="n">
        <v>12.7828972581302</v>
      </c>
      <c r="O113" s="3" t="n">
        <v>12.9543780315838</v>
      </c>
      <c r="P113" s="3" t="n">
        <v>12.9281441894278</v>
      </c>
      <c r="Q113" s="3" t="n">
        <v>12.6975288221839</v>
      </c>
      <c r="R113" s="3" t="n">
        <v>12.8567870302655</v>
      </c>
    </row>
    <row r="114" customFormat="false" ht="12.75" hidden="false" customHeight="false" outlineLevel="0" collapsed="false">
      <c r="A114" s="1" t="s">
        <v>127</v>
      </c>
      <c r="B114" s="1" t="s">
        <v>134</v>
      </c>
      <c r="C114" s="2" t="n">
        <v>0.675659036439931</v>
      </c>
      <c r="D114" s="2" t="n">
        <v>0.611046680879256</v>
      </c>
      <c r="E114" s="2" t="n">
        <v>0.284848484848485</v>
      </c>
      <c r="F114" s="2" t="n">
        <v>0.425038154892145</v>
      </c>
      <c r="G114" s="2" t="n">
        <v>-0.721212121212121</v>
      </c>
      <c r="H114" s="2" t="n">
        <v>0.0185731550894602</v>
      </c>
      <c r="I114" s="3" t="n">
        <v>11.9219297998525</v>
      </c>
      <c r="J114" s="3" t="n">
        <v>12.7357134406961</v>
      </c>
      <c r="K114" s="3" t="n">
        <v>10.9778649496509</v>
      </c>
      <c r="L114" s="3" t="n">
        <v>11.1693672741873</v>
      </c>
      <c r="M114" s="3" t="n">
        <v>11.6854315168045</v>
      </c>
      <c r="N114" s="3" t="n">
        <v>12.0615991970807</v>
      </c>
      <c r="O114" s="3" t="n">
        <v>12.593269083768</v>
      </c>
      <c r="P114" s="3" t="n">
        <v>12.207459907251</v>
      </c>
      <c r="Q114" s="3" t="n">
        <v>11.0896355036554</v>
      </c>
      <c r="R114" s="3" t="n">
        <v>11.336283998635</v>
      </c>
    </row>
    <row r="115" customFormat="false" ht="12.75" hidden="false" customHeight="false" outlineLevel="0" collapsed="false">
      <c r="A115" s="1" t="s">
        <v>127</v>
      </c>
      <c r="B115" s="1" t="s">
        <v>135</v>
      </c>
      <c r="C115" s="2" t="n">
        <v>0.636928110568198</v>
      </c>
      <c r="D115" s="2" t="n">
        <v>0.285329123160157</v>
      </c>
      <c r="E115" s="2" t="n">
        <v>-0.43030303030303</v>
      </c>
      <c r="F115" s="2" t="n">
        <v>0.214492332532808</v>
      </c>
      <c r="G115" s="2" t="n">
        <v>-0.721212121212121</v>
      </c>
      <c r="H115" s="2" t="n">
        <v>0.0185731550894602</v>
      </c>
      <c r="I115" s="3" t="n">
        <v>15.1038087092698</v>
      </c>
      <c r="J115" s="3" t="n">
        <v>14.9666210803887</v>
      </c>
      <c r="K115" s="3" t="n">
        <v>14.9871148288435</v>
      </c>
      <c r="L115" s="3" t="n">
        <v>14.7582304097357</v>
      </c>
      <c r="M115" s="3" t="n">
        <v>14.8023183817565</v>
      </c>
      <c r="N115" s="3" t="n">
        <v>14.8554500044926</v>
      </c>
      <c r="O115" s="3" t="n">
        <v>14.904558929318</v>
      </c>
      <c r="P115" s="3" t="n">
        <v>15.0192768003382</v>
      </c>
      <c r="Q115" s="3" t="n">
        <v>14.6663566232595</v>
      </c>
      <c r="R115" s="3" t="n">
        <v>14.9899017939333</v>
      </c>
    </row>
    <row r="116" customFormat="false" ht="12.75" hidden="false" customHeight="false" outlineLevel="0" collapsed="false">
      <c r="A116" s="1" t="s">
        <v>127</v>
      </c>
      <c r="B116" s="1" t="s">
        <v>136</v>
      </c>
      <c r="C116" s="2" t="n">
        <v>0.633632416867469</v>
      </c>
      <c r="D116" s="2" t="n">
        <v>0.524058595328702</v>
      </c>
      <c r="E116" s="2" t="n">
        <v>-0.393939393939394</v>
      </c>
      <c r="F116" s="2" t="n">
        <v>0.259997766834888</v>
      </c>
      <c r="G116" s="2" t="n">
        <v>-0.721212121212121</v>
      </c>
      <c r="H116" s="2" t="n">
        <v>0.0185731550894602</v>
      </c>
      <c r="I116" s="3" t="n">
        <v>17.9758063136309</v>
      </c>
      <c r="J116" s="3" t="n">
        <v>18.522176984505</v>
      </c>
      <c r="K116" s="3" t="n">
        <v>17.932338513646</v>
      </c>
      <c r="L116" s="3" t="n">
        <v>17.7109980101968</v>
      </c>
      <c r="M116" s="3" t="n">
        <v>17.8715232683407</v>
      </c>
      <c r="N116" s="3" t="n">
        <v>17.7801989993148</v>
      </c>
      <c r="O116" s="3" t="n">
        <v>17.96525012561</v>
      </c>
      <c r="P116" s="3" t="n">
        <v>18.0030758837207</v>
      </c>
      <c r="Q116" s="3" t="n">
        <v>17.7382484382702</v>
      </c>
      <c r="R116" s="3" t="n">
        <v>18.0453409787382</v>
      </c>
    </row>
    <row r="117" customFormat="false" ht="12.75" hidden="false" customHeight="false" outlineLevel="0" collapsed="false">
      <c r="A117" s="1" t="s">
        <v>127</v>
      </c>
      <c r="B117" s="1" t="s">
        <v>137</v>
      </c>
      <c r="C117" s="2" t="n">
        <v>0.624926381402151</v>
      </c>
      <c r="D117" s="2" t="n">
        <v>0.388055007869432</v>
      </c>
      <c r="E117" s="2" t="n">
        <v>-0.381818181818182</v>
      </c>
      <c r="F117" s="2" t="n">
        <v>0.276255333385436</v>
      </c>
      <c r="G117" s="2" t="n">
        <v>-0.721212121212121</v>
      </c>
      <c r="H117" s="2" t="n">
        <v>0.0185731550894602</v>
      </c>
      <c r="I117" s="3" t="n">
        <v>16.4701904011481</v>
      </c>
      <c r="J117" s="3" t="n">
        <v>16.7389290877871</v>
      </c>
      <c r="K117" s="3" t="n">
        <v>16.5050572076917</v>
      </c>
      <c r="L117" s="3" t="n">
        <v>16.6832280274393</v>
      </c>
      <c r="M117" s="3" t="n">
        <v>16.5738345426818</v>
      </c>
      <c r="N117" s="3" t="n">
        <v>16.3898485417843</v>
      </c>
      <c r="O117" s="3" t="n">
        <v>16.4664756329694</v>
      </c>
      <c r="P117" s="3" t="n">
        <v>16.3771725307345</v>
      </c>
      <c r="Q117" s="3" t="n">
        <v>16.210813134308</v>
      </c>
      <c r="R117" s="3" t="n">
        <v>16.5202623675234</v>
      </c>
    </row>
    <row r="118" customFormat="false" ht="12.75" hidden="false" customHeight="false" outlineLevel="0" collapsed="false">
      <c r="A118" s="1" t="s">
        <v>127</v>
      </c>
      <c r="B118" s="1" t="s">
        <v>138</v>
      </c>
      <c r="C118" s="2" t="n">
        <v>0.600768452420618</v>
      </c>
      <c r="D118" s="2" t="n">
        <v>0.406706165196148</v>
      </c>
      <c r="E118" s="2" t="n">
        <v>0.272727272727273</v>
      </c>
      <c r="F118" s="2" t="n">
        <v>0.445838341542751</v>
      </c>
      <c r="G118" s="2" t="n">
        <v>-0.721212121212121</v>
      </c>
      <c r="H118" s="2" t="n">
        <v>0.0185731550894602</v>
      </c>
      <c r="I118" s="3" t="n">
        <v>11.6043163897079</v>
      </c>
      <c r="J118" s="3" t="n">
        <v>11.6371685741126</v>
      </c>
      <c r="K118" s="3" t="n">
        <v>11.3809764718968</v>
      </c>
      <c r="L118" s="3" t="n">
        <v>11.0830918298763</v>
      </c>
      <c r="M118" s="3" t="n">
        <v>11.1751604159171</v>
      </c>
      <c r="N118" s="3" t="n">
        <v>11.6396278861704</v>
      </c>
      <c r="O118" s="3" t="n">
        <v>11.9215263029115</v>
      </c>
      <c r="P118" s="3" t="n">
        <v>11.7856673633895</v>
      </c>
      <c r="Q118" s="3" t="n">
        <v>10.8519148118053</v>
      </c>
      <c r="R118" s="3" t="n">
        <v>11.2880430511071</v>
      </c>
    </row>
    <row r="119" customFormat="false" ht="12.75" hidden="false" customHeight="false" outlineLevel="0" collapsed="false">
      <c r="A119" s="1" t="s">
        <v>127</v>
      </c>
      <c r="B119" s="1" t="s">
        <v>139</v>
      </c>
      <c r="C119" s="2" t="n">
        <v>0.599391745058466</v>
      </c>
      <c r="D119" s="2" t="n">
        <v>0.297693380443708</v>
      </c>
      <c r="E119" s="2" t="n">
        <v>-0.272727272727273</v>
      </c>
      <c r="F119" s="2" t="n">
        <v>0.445838341542751</v>
      </c>
      <c r="G119" s="2" t="n">
        <v>-0.721212121212121</v>
      </c>
      <c r="H119" s="2" t="n">
        <v>0.0185731550894602</v>
      </c>
      <c r="I119" s="3" t="n">
        <v>10.803939545199</v>
      </c>
      <c r="J119" s="3" t="n">
        <v>9.66775545188289</v>
      </c>
      <c r="K119" s="3" t="n">
        <v>9.23197289076769</v>
      </c>
      <c r="L119" s="3" t="n">
        <v>9.00153100815657</v>
      </c>
      <c r="M119" s="3" t="n">
        <v>8.9221502214058</v>
      </c>
      <c r="N119" s="3" t="n">
        <v>8.90254359329423</v>
      </c>
      <c r="O119" s="3" t="n">
        <v>10.2139713137385</v>
      </c>
      <c r="P119" s="3" t="n">
        <v>10.8843524599648</v>
      </c>
      <c r="Q119" s="3" t="n">
        <v>8.96017869065291</v>
      </c>
      <c r="R119" s="3" t="n">
        <v>9.16079985952696</v>
      </c>
    </row>
    <row r="120" customFormat="false" ht="12.75" hidden="false" customHeight="false" outlineLevel="0" collapsed="false">
      <c r="A120" s="1" t="s">
        <v>127</v>
      </c>
      <c r="B120" s="1" t="s">
        <v>140</v>
      </c>
      <c r="C120" s="2" t="n">
        <v>0.593394284134422</v>
      </c>
      <c r="D120" s="2" t="n">
        <v>0.389984085813747</v>
      </c>
      <c r="E120" s="2" t="n">
        <v>-0.43030303030303</v>
      </c>
      <c r="F120" s="2" t="n">
        <v>0.214492332532808</v>
      </c>
      <c r="G120" s="2" t="n">
        <v>-0.721212121212121</v>
      </c>
      <c r="H120" s="2" t="n">
        <v>0.0185731550894602</v>
      </c>
      <c r="I120" s="3" t="n">
        <v>16.970097046511</v>
      </c>
      <c r="J120" s="3" t="n">
        <v>17.1087829204662</v>
      </c>
      <c r="K120" s="3" t="n">
        <v>17.0857583396256</v>
      </c>
      <c r="L120" s="3" t="n">
        <v>16.918875324825</v>
      </c>
      <c r="M120" s="3" t="n">
        <v>16.9191111309582</v>
      </c>
      <c r="N120" s="3" t="n">
        <v>16.6593681361124</v>
      </c>
      <c r="O120" s="3" t="n">
        <v>17.1524308402546</v>
      </c>
      <c r="P120" s="3" t="n">
        <v>16.9014142768537</v>
      </c>
      <c r="Q120" s="3" t="n">
        <v>16.7934386162063</v>
      </c>
      <c r="R120" s="3" t="n">
        <v>16.9938904518938</v>
      </c>
    </row>
    <row r="121" customFormat="false" ht="12.75" hidden="false" customHeight="false" outlineLevel="0" collapsed="false">
      <c r="A121" s="1" t="s">
        <v>127</v>
      </c>
      <c r="B121" s="1" t="s">
        <v>141</v>
      </c>
      <c r="C121" s="2" t="n">
        <v>0.591438353033391</v>
      </c>
      <c r="D121" s="2" t="n">
        <v>0.295859569083669</v>
      </c>
      <c r="E121" s="2" t="n">
        <v>-0.454545454545455</v>
      </c>
      <c r="F121" s="2" t="n">
        <v>0.186904810349332</v>
      </c>
      <c r="G121" s="2" t="n">
        <v>-0.721212121212121</v>
      </c>
      <c r="H121" s="2" t="n">
        <v>0.0185731550894602</v>
      </c>
      <c r="I121" s="3" t="n">
        <v>16.0866533077604</v>
      </c>
      <c r="J121" s="3" t="n">
        <v>16.2886584796848</v>
      </c>
      <c r="K121" s="3" t="n">
        <v>16.1972911530393</v>
      </c>
      <c r="L121" s="3" t="n">
        <v>16.3166815411103</v>
      </c>
      <c r="M121" s="3" t="n">
        <v>16.0844203694396</v>
      </c>
      <c r="N121" s="3" t="n">
        <v>15.8963184736342</v>
      </c>
      <c r="O121" s="3" t="n">
        <v>16.026769247751</v>
      </c>
      <c r="P121" s="3" t="n">
        <v>15.9233307727932</v>
      </c>
      <c r="Q121" s="3" t="n">
        <v>15.8908913926883</v>
      </c>
      <c r="R121" s="3" t="n">
        <v>16.0003474456579</v>
      </c>
    </row>
    <row r="122" customFormat="false" ht="12.75" hidden="false" customHeight="false" outlineLevel="0" collapsed="false">
      <c r="A122" s="1" t="s">
        <v>127</v>
      </c>
      <c r="B122" s="1" t="s">
        <v>142</v>
      </c>
      <c r="C122" s="2" t="n">
        <v>0.58749719101609</v>
      </c>
      <c r="D122" s="2" t="n">
        <v>0.328200793395725</v>
      </c>
      <c r="E122" s="2" t="n">
        <v>-0.272727272727273</v>
      </c>
      <c r="F122" s="2" t="n">
        <v>0.445838341542751</v>
      </c>
      <c r="G122" s="2" t="n">
        <v>-0.721212121212121</v>
      </c>
      <c r="H122" s="2" t="n">
        <v>0.0185731550894602</v>
      </c>
      <c r="I122" s="3" t="n">
        <v>16.4784891357851</v>
      </c>
      <c r="J122" s="3" t="n">
        <v>16.5145049243473</v>
      </c>
      <c r="K122" s="3" t="n">
        <v>16.3708908868945</v>
      </c>
      <c r="L122" s="3" t="n">
        <v>16.3822980177993</v>
      </c>
      <c r="M122" s="3" t="n">
        <v>16.3985480161215</v>
      </c>
      <c r="N122" s="3" t="n">
        <v>16.4555834268821</v>
      </c>
      <c r="O122" s="3" t="n">
        <v>16.1185949122313</v>
      </c>
      <c r="P122" s="3" t="n">
        <v>16.3798392806584</v>
      </c>
      <c r="Q122" s="3" t="n">
        <v>16.2228255451189</v>
      </c>
      <c r="R122" s="3" t="n">
        <v>16.2174319362285</v>
      </c>
    </row>
    <row r="123" customFormat="false" ht="12.75" hidden="false" customHeight="false" outlineLevel="0" collapsed="false">
      <c r="A123" s="1" t="s">
        <v>127</v>
      </c>
      <c r="B123" s="1" t="s">
        <v>143</v>
      </c>
      <c r="C123" s="2" t="n">
        <v>0.792035910684903</v>
      </c>
      <c r="D123" s="2" t="n">
        <v>0.643329249952064</v>
      </c>
      <c r="E123" s="2" t="n">
        <v>-0.115151515151515</v>
      </c>
      <c r="F123" s="2" t="n">
        <v>0.751419652325848</v>
      </c>
      <c r="G123" s="2" t="n">
        <v>-0.721212121212121</v>
      </c>
      <c r="H123" s="2" t="n">
        <v>0.0185731550894602</v>
      </c>
      <c r="I123" s="3" t="n">
        <v>14.4144427988238</v>
      </c>
      <c r="J123" s="3" t="n">
        <v>14.9404515464164</v>
      </c>
      <c r="K123" s="3" t="n">
        <v>14.072557017224</v>
      </c>
      <c r="L123" s="3" t="n">
        <v>13.6223411700841</v>
      </c>
      <c r="M123" s="3" t="n">
        <v>13.9170355451243</v>
      </c>
      <c r="N123" s="3" t="n">
        <v>14.2382046980516</v>
      </c>
      <c r="O123" s="3" t="n">
        <v>14.4143987060975</v>
      </c>
      <c r="P123" s="3" t="n">
        <v>14.2529940392032</v>
      </c>
      <c r="Q123" s="3" t="n">
        <v>14.3335793106685</v>
      </c>
      <c r="R123" s="3" t="n">
        <v>14.1402604174254</v>
      </c>
    </row>
    <row r="124" customFormat="false" ht="12.75" hidden="false" customHeight="false" outlineLevel="0" collapsed="false">
      <c r="A124" s="1" t="s">
        <v>127</v>
      </c>
      <c r="B124" s="1" t="s">
        <v>144</v>
      </c>
      <c r="C124" s="2" t="n">
        <v>0.762401231117475</v>
      </c>
      <c r="D124" s="2" t="n">
        <v>0.164997631329592</v>
      </c>
      <c r="E124" s="2" t="n">
        <v>-0.187878787878788</v>
      </c>
      <c r="F124" s="2" t="n">
        <v>0.603217610029209</v>
      </c>
      <c r="G124" s="2" t="n">
        <v>-0.721212121212121</v>
      </c>
      <c r="H124" s="2" t="n">
        <v>0.0185731550894602</v>
      </c>
      <c r="I124" s="3" t="n">
        <v>15.098245614858</v>
      </c>
      <c r="J124" s="3" t="n">
        <v>15.6257650179965</v>
      </c>
      <c r="K124" s="3" t="n">
        <v>15.1155744258676</v>
      </c>
      <c r="L124" s="3" t="n">
        <v>15.030740716714</v>
      </c>
      <c r="M124" s="3" t="n">
        <v>15.0972479611907</v>
      </c>
      <c r="N124" s="3" t="n">
        <v>15.0602009010234</v>
      </c>
      <c r="O124" s="3" t="n">
        <v>15.5046551489921</v>
      </c>
      <c r="P124" s="3" t="n">
        <v>15.1481305022101</v>
      </c>
      <c r="Q124" s="3" t="n">
        <v>14.9889342678604</v>
      </c>
      <c r="R124" s="3" t="n">
        <v>14.6181988386458</v>
      </c>
    </row>
    <row r="125" customFormat="false" ht="12.75" hidden="false" customHeight="false" outlineLevel="0" collapsed="false">
      <c r="A125" s="1" t="s">
        <v>127</v>
      </c>
      <c r="B125" s="1" t="s">
        <v>145</v>
      </c>
      <c r="C125" s="2" t="n">
        <v>0.752793912951922</v>
      </c>
      <c r="D125" s="2" t="n">
        <v>0.424167221101897</v>
      </c>
      <c r="E125" s="2" t="n">
        <v>-0.236363636363636</v>
      </c>
      <c r="F125" s="2" t="n">
        <v>0.5108853175152</v>
      </c>
      <c r="G125" s="2" t="n">
        <v>-0.721212121212121</v>
      </c>
      <c r="H125" s="2" t="n">
        <v>0.0185731550894602</v>
      </c>
      <c r="I125" s="3" t="n">
        <v>12.3891289455868</v>
      </c>
      <c r="J125" s="3" t="n">
        <v>13.0188154376665</v>
      </c>
      <c r="K125" s="3" t="n">
        <v>12.5479820568241</v>
      </c>
      <c r="L125" s="3" t="n">
        <v>12.0403024121258</v>
      </c>
      <c r="M125" s="3" t="n">
        <v>12.5118965658749</v>
      </c>
      <c r="N125" s="3" t="n">
        <v>12.3569563344843</v>
      </c>
      <c r="O125" s="3" t="n">
        <v>12.6901594981581</v>
      </c>
      <c r="P125" s="3" t="n">
        <v>12.525524737925</v>
      </c>
      <c r="Q125" s="3" t="n">
        <v>11.88459874087</v>
      </c>
      <c r="R125" s="3" t="n">
        <v>11.7919212542298</v>
      </c>
    </row>
    <row r="126" customFormat="false" ht="12.75" hidden="false" customHeight="false" outlineLevel="0" collapsed="false">
      <c r="A126" s="1" t="s">
        <v>127</v>
      </c>
      <c r="B126" s="1" t="s">
        <v>146</v>
      </c>
      <c r="C126" s="2" t="n">
        <v>0.746945518559976</v>
      </c>
      <c r="D126" s="2" t="n">
        <v>0.393460617958984</v>
      </c>
      <c r="E126" s="2" t="n">
        <v>0.0303030303030303</v>
      </c>
      <c r="F126" s="2" t="n">
        <v>0.933772958094147</v>
      </c>
      <c r="G126" s="2" t="n">
        <v>-0.721212121212121</v>
      </c>
      <c r="H126" s="2" t="n">
        <v>0.0185731550894602</v>
      </c>
      <c r="I126" s="3" t="n">
        <v>11.0795752561774</v>
      </c>
      <c r="J126" s="3" t="n">
        <v>12.2973212355061</v>
      </c>
      <c r="K126" s="3" t="n">
        <v>10.7769689104186</v>
      </c>
      <c r="L126" s="3" t="n">
        <v>10.8401988353615</v>
      </c>
      <c r="M126" s="3" t="n">
        <v>10.4978221286428</v>
      </c>
      <c r="N126" s="3" t="n">
        <v>10.8013202466739</v>
      </c>
      <c r="O126" s="3" t="n">
        <v>11.5011563604632</v>
      </c>
      <c r="P126" s="3" t="n">
        <v>10.7074773065963</v>
      </c>
      <c r="Q126" s="3" t="n">
        <v>10.2759523534698</v>
      </c>
      <c r="R126" s="3" t="n">
        <v>10.160017874201</v>
      </c>
    </row>
    <row r="127" customFormat="false" ht="12.75" hidden="false" customHeight="false" outlineLevel="0" collapsed="false">
      <c r="A127" s="1" t="s">
        <v>127</v>
      </c>
      <c r="B127" s="1" t="s">
        <v>147</v>
      </c>
      <c r="C127" s="2" t="n">
        <v>0.738740602218195</v>
      </c>
      <c r="D127" s="2" t="n">
        <v>0.959519965432528</v>
      </c>
      <c r="E127" s="2" t="n">
        <v>0.0181818181818182</v>
      </c>
      <c r="F127" s="2" t="n">
        <v>0.960240418128624</v>
      </c>
      <c r="G127" s="2" t="n">
        <v>-0.721212121212121</v>
      </c>
      <c r="H127" s="2" t="n">
        <v>0.0185731550894602</v>
      </c>
      <c r="I127" s="3" t="n">
        <v>15.3357124123045</v>
      </c>
      <c r="J127" s="3" t="n">
        <v>15.526009016685</v>
      </c>
      <c r="K127" s="3" t="n">
        <v>15.272348740896</v>
      </c>
      <c r="L127" s="3" t="n">
        <v>15.3423943282165</v>
      </c>
      <c r="M127" s="3" t="n">
        <v>14.8617023432939</v>
      </c>
      <c r="N127" s="3" t="n">
        <v>15.0292708442822</v>
      </c>
      <c r="O127" s="3" t="n">
        <v>15.3772103498292</v>
      </c>
      <c r="P127" s="3" t="n">
        <v>15.4134681747578</v>
      </c>
      <c r="Q127" s="3" t="n">
        <v>15.0243291852622</v>
      </c>
      <c r="R127" s="3" t="n">
        <v>15.1540873193735</v>
      </c>
    </row>
    <row r="128" customFormat="false" ht="12.75" hidden="false" customHeight="false" outlineLevel="0" collapsed="false">
      <c r="A128" s="1" t="s">
        <v>127</v>
      </c>
      <c r="B128" s="1" t="s">
        <v>148</v>
      </c>
      <c r="C128" s="2" t="n">
        <v>0.726158682536226</v>
      </c>
      <c r="D128" s="2" t="n">
        <v>0.410205405709506</v>
      </c>
      <c r="E128" s="2" t="n">
        <v>-0.0909090909090909</v>
      </c>
      <c r="F128" s="2" t="n">
        <v>0.802771731207162</v>
      </c>
      <c r="G128" s="2" t="n">
        <v>-0.721212121212121</v>
      </c>
      <c r="H128" s="2" t="n">
        <v>0.0185731550894602</v>
      </c>
      <c r="I128" s="3" t="n">
        <v>14.0389161659451</v>
      </c>
      <c r="J128" s="3" t="n">
        <v>14.2805636331929</v>
      </c>
      <c r="K128" s="3" t="n">
        <v>13.7914736866744</v>
      </c>
      <c r="L128" s="3" t="n">
        <v>14.0617763503292</v>
      </c>
      <c r="M128" s="3" t="n">
        <v>14.2719144875078</v>
      </c>
      <c r="N128" s="3" t="n">
        <v>13.93459507385</v>
      </c>
      <c r="O128" s="3" t="n">
        <v>13.9548279307776</v>
      </c>
      <c r="P128" s="3" t="n">
        <v>13.8975651136362</v>
      </c>
      <c r="Q128" s="3" t="n">
        <v>13.7672115441631</v>
      </c>
      <c r="R128" s="3" t="n">
        <v>13.7792006673113</v>
      </c>
    </row>
    <row r="129" customFormat="false" ht="12.75" hidden="false" customHeight="false" outlineLevel="0" collapsed="false">
      <c r="A129" s="1" t="s">
        <v>127</v>
      </c>
      <c r="B129" s="1" t="s">
        <v>149</v>
      </c>
      <c r="C129" s="2" t="n">
        <v>0.715845790687106</v>
      </c>
      <c r="D129" s="2" t="n">
        <v>0.969114690970054</v>
      </c>
      <c r="E129" s="2" t="n">
        <v>-0.0787878787878788</v>
      </c>
      <c r="F129" s="2" t="n">
        <v>0.828717394697461</v>
      </c>
      <c r="G129" s="2" t="n">
        <v>-0.721212121212121</v>
      </c>
      <c r="H129" s="2" t="n">
        <v>0.0185731550894602</v>
      </c>
      <c r="I129" s="3" t="n">
        <v>15.7124167338649</v>
      </c>
      <c r="J129" s="3" t="n">
        <v>16.1854996621033</v>
      </c>
      <c r="K129" s="3" t="n">
        <v>15.578800863989</v>
      </c>
      <c r="L129" s="3" t="n">
        <v>15.4876267215808</v>
      </c>
      <c r="M129" s="3" t="n">
        <v>15.3426495938205</v>
      </c>
      <c r="N129" s="3" t="n">
        <v>15.6980466633572</v>
      </c>
      <c r="O129" s="3" t="n">
        <v>15.7211767564869</v>
      </c>
      <c r="P129" s="3" t="n">
        <v>15.5267405606394</v>
      </c>
      <c r="Q129" s="3" t="n">
        <v>15.4458202964514</v>
      </c>
      <c r="R129" s="3" t="n">
        <v>15.5662010698209</v>
      </c>
    </row>
    <row r="130" customFormat="false" ht="12.75" hidden="false" customHeight="false" outlineLevel="0" collapsed="false">
      <c r="A130" s="1" t="s">
        <v>127</v>
      </c>
      <c r="B130" s="1" t="s">
        <v>150</v>
      </c>
      <c r="C130" s="2" t="n">
        <v>0.699606791673641</v>
      </c>
      <c r="D130" s="2" t="n">
        <v>0.244167314405213</v>
      </c>
      <c r="E130" s="2" t="n">
        <v>-0.151515151515151</v>
      </c>
      <c r="F130" s="2" t="n">
        <v>0.676065175997854</v>
      </c>
      <c r="G130" s="2" t="n">
        <v>-0.721212121212121</v>
      </c>
      <c r="H130" s="2" t="n">
        <v>0.0185731550894602</v>
      </c>
      <c r="I130" s="3" t="n">
        <v>14.9297951201758</v>
      </c>
      <c r="J130" s="3" t="n">
        <v>15.2111656804046</v>
      </c>
      <c r="K130" s="3" t="n">
        <v>15.0621643823116</v>
      </c>
      <c r="L130" s="3" t="n">
        <v>14.8176778690999</v>
      </c>
      <c r="M130" s="3" t="n">
        <v>14.9483069245284</v>
      </c>
      <c r="N130" s="3" t="n">
        <v>14.8190943080533</v>
      </c>
      <c r="O130" s="3" t="n">
        <v>15.4314411514555</v>
      </c>
      <c r="P130" s="3" t="n">
        <v>15.2870171851087</v>
      </c>
      <c r="Q130" s="3" t="n">
        <v>14.7942119370542</v>
      </c>
      <c r="R130" s="3" t="n">
        <v>14.913837996895</v>
      </c>
    </row>
    <row r="131" customFormat="false" ht="12.75" hidden="false" customHeight="false" outlineLevel="0" collapsed="false">
      <c r="A131" s="1" t="s">
        <v>127</v>
      </c>
      <c r="B131" s="1" t="s">
        <v>151</v>
      </c>
      <c r="C131" s="2" t="n">
        <v>0.671778322981224</v>
      </c>
      <c r="D131" s="2" t="n">
        <v>0.821926373065201</v>
      </c>
      <c r="E131" s="2" t="n">
        <v>-0.224242424242424</v>
      </c>
      <c r="F131" s="2" t="n">
        <v>0.533400561272595</v>
      </c>
      <c r="G131" s="2" t="n">
        <v>-0.721212121212121</v>
      </c>
      <c r="H131" s="2" t="n">
        <v>0.0185731550894602</v>
      </c>
      <c r="I131" s="3" t="n">
        <v>14.6595636179422</v>
      </c>
      <c r="J131" s="3" t="n">
        <v>14.7073686195379</v>
      </c>
      <c r="K131" s="3" t="n">
        <v>14.3722162127069</v>
      </c>
      <c r="L131" s="3" t="n">
        <v>14.3903762998411</v>
      </c>
      <c r="M131" s="3" t="n">
        <v>14.6630562301767</v>
      </c>
      <c r="N131" s="3" t="n">
        <v>14.4643482783428</v>
      </c>
      <c r="O131" s="3" t="n">
        <v>14.3947601828128</v>
      </c>
      <c r="P131" s="3" t="n">
        <v>14.238215912624</v>
      </c>
      <c r="Q131" s="3" t="n">
        <v>14.2544125096712</v>
      </c>
      <c r="R131" s="3" t="n">
        <v>14.3524502750984</v>
      </c>
    </row>
    <row r="132" customFormat="false" ht="12.75" hidden="false" customHeight="false" outlineLevel="0" collapsed="false">
      <c r="A132" s="1" t="s">
        <v>127</v>
      </c>
      <c r="B132" s="1" t="s">
        <v>152</v>
      </c>
      <c r="C132" s="2" t="n">
        <v>0.656331617294231</v>
      </c>
      <c r="D132" s="2" t="n">
        <v>0.27285379028472</v>
      </c>
      <c r="E132" s="2" t="n">
        <v>-0.0666666666666667</v>
      </c>
      <c r="F132" s="2" t="n">
        <v>0.854813088248743</v>
      </c>
      <c r="G132" s="2" t="n">
        <v>-0.721212121212121</v>
      </c>
      <c r="H132" s="2" t="n">
        <v>0.0185731550894602</v>
      </c>
      <c r="I132" s="3" t="n">
        <v>12.4331826648137</v>
      </c>
      <c r="J132" s="3" t="n">
        <v>12.7909608855582</v>
      </c>
      <c r="K132" s="3" t="n">
        <v>12.5262271747105</v>
      </c>
      <c r="L132" s="3" t="n">
        <v>12.1516371656075</v>
      </c>
      <c r="M132" s="3" t="n">
        <v>12.5398684219445</v>
      </c>
      <c r="N132" s="3" t="n">
        <v>12.4963169551473</v>
      </c>
      <c r="O132" s="3" t="n">
        <v>12.5995667930731</v>
      </c>
      <c r="P132" s="3" t="n">
        <v>12.7612125044911</v>
      </c>
      <c r="Q132" s="3" t="n">
        <v>12.076443004912</v>
      </c>
      <c r="R132" s="3" t="n">
        <v>12.1120747457131</v>
      </c>
    </row>
    <row r="133" customFormat="false" ht="12.75" hidden="false" customHeight="false" outlineLevel="0" collapsed="false">
      <c r="A133" s="1" t="s">
        <v>127</v>
      </c>
      <c r="B133" s="1" t="s">
        <v>153</v>
      </c>
      <c r="C133" s="2" t="n">
        <v>0.654664337456681</v>
      </c>
      <c r="D133" s="2" t="n">
        <v>0.290552803820738</v>
      </c>
      <c r="E133" s="2" t="n">
        <v>-0.236363636363636</v>
      </c>
      <c r="F133" s="2" t="n">
        <v>0.5108853175152</v>
      </c>
      <c r="G133" s="2" t="n">
        <v>-0.721212121212121</v>
      </c>
      <c r="H133" s="2" t="n">
        <v>0.0185731550894602</v>
      </c>
      <c r="I133" s="3" t="n">
        <v>15.0766198800984</v>
      </c>
      <c r="J133" s="3" t="n">
        <v>15.4210119164862</v>
      </c>
      <c r="K133" s="3" t="n">
        <v>15.0778832794573</v>
      </c>
      <c r="L133" s="3" t="n">
        <v>15.1970542528178</v>
      </c>
      <c r="M133" s="3" t="n">
        <v>15.1468438644682</v>
      </c>
      <c r="N133" s="3" t="n">
        <v>15.0029386493503</v>
      </c>
      <c r="O133" s="3" t="n">
        <v>15.0978885258067</v>
      </c>
      <c r="P133" s="3" t="n">
        <v>14.9215708860214</v>
      </c>
      <c r="Q133" s="3" t="n">
        <v>14.8455946793779</v>
      </c>
      <c r="R133" s="3" t="n">
        <v>15.0152734254311</v>
      </c>
    </row>
    <row r="134" customFormat="false" ht="12.75" hidden="false" customHeight="false" outlineLevel="0" collapsed="false">
      <c r="A134" s="1" t="s">
        <v>127</v>
      </c>
      <c r="B134" s="1" t="s">
        <v>154</v>
      </c>
      <c r="C134" s="2" t="n">
        <v>0.653866814031655</v>
      </c>
      <c r="D134" s="2" t="n">
        <v>0.405271409747728</v>
      </c>
      <c r="E134" s="2" t="n">
        <v>-0.0787878787878788</v>
      </c>
      <c r="F134" s="2" t="n">
        <v>0.828717394697461</v>
      </c>
      <c r="G134" s="2" t="n">
        <v>-0.721212121212121</v>
      </c>
      <c r="H134" s="2" t="n">
        <v>0.0185731550894602</v>
      </c>
      <c r="I134" s="3" t="n">
        <v>15.9171215077686</v>
      </c>
      <c r="J134" s="3" t="n">
        <v>16.1159570627947</v>
      </c>
      <c r="K134" s="3" t="n">
        <v>15.7710866027445</v>
      </c>
      <c r="L134" s="3" t="n">
        <v>15.6127798514277</v>
      </c>
      <c r="M134" s="3" t="n">
        <v>15.5459791768913</v>
      </c>
      <c r="N134" s="3" t="n">
        <v>15.8864220866903</v>
      </c>
      <c r="O134" s="3" t="n">
        <v>15.8770575639312</v>
      </c>
      <c r="P134" s="3" t="n">
        <v>15.815238102723</v>
      </c>
      <c r="Q134" s="3" t="n">
        <v>15.4566918233614</v>
      </c>
      <c r="R134" s="3" t="n">
        <v>15.6982202013899</v>
      </c>
    </row>
    <row r="135" customFormat="false" ht="12.75" hidden="false" customHeight="false" outlineLevel="0" collapsed="false">
      <c r="A135" s="1" t="s">
        <v>127</v>
      </c>
      <c r="B135" s="1" t="s">
        <v>155</v>
      </c>
      <c r="C135" s="2" t="n">
        <v>0.653782552953575</v>
      </c>
      <c r="D135" s="2" t="n">
        <v>0.342533709331982</v>
      </c>
      <c r="E135" s="2" t="n">
        <v>0.224242424242424</v>
      </c>
      <c r="F135" s="2" t="n">
        <v>0.533400561272595</v>
      </c>
      <c r="G135" s="2" t="n">
        <v>-0.721212121212121</v>
      </c>
      <c r="H135" s="2" t="n">
        <v>0.0185731550894602</v>
      </c>
      <c r="I135" s="3" t="n">
        <v>13.8438596725804</v>
      </c>
      <c r="J135" s="3" t="n">
        <v>14.403605924484</v>
      </c>
      <c r="K135" s="3" t="n">
        <v>13.9753103547025</v>
      </c>
      <c r="L135" s="3" t="n">
        <v>14.0680898631795</v>
      </c>
      <c r="M135" s="3" t="n">
        <v>13.7847570469056</v>
      </c>
      <c r="N135" s="3" t="n">
        <v>13.9591250386776</v>
      </c>
      <c r="O135" s="3" t="n">
        <v>14.249767250458</v>
      </c>
      <c r="P135" s="3" t="n">
        <v>14.1662158881437</v>
      </c>
      <c r="Q135" s="3" t="n">
        <v>13.785695312904</v>
      </c>
      <c r="R135" s="3" t="n">
        <v>13.8493764506035</v>
      </c>
    </row>
    <row r="136" customFormat="false" ht="12.75" hidden="false" customHeight="false" outlineLevel="0" collapsed="false">
      <c r="A136" s="1" t="s">
        <v>127</v>
      </c>
      <c r="B136" s="1" t="s">
        <v>156</v>
      </c>
      <c r="C136" s="2" t="n">
        <v>0.653736626558293</v>
      </c>
      <c r="D136" s="2" t="n">
        <v>0.495128979290797</v>
      </c>
      <c r="E136" s="2" t="n">
        <v>-0.175757575757576</v>
      </c>
      <c r="F136" s="2" t="n">
        <v>0.627188344776484</v>
      </c>
      <c r="G136" s="2" t="n">
        <v>-0.721212121212121</v>
      </c>
      <c r="H136" s="2" t="n">
        <v>0.0185731550894602</v>
      </c>
      <c r="I136" s="3" t="n">
        <v>13.3330170522245</v>
      </c>
      <c r="J136" s="3" t="n">
        <v>13.623765316916</v>
      </c>
      <c r="K136" s="3" t="n">
        <v>13.006049976464</v>
      </c>
      <c r="L136" s="3" t="n">
        <v>12.6829273113017</v>
      </c>
      <c r="M136" s="3" t="n">
        <v>12.0563891284899</v>
      </c>
      <c r="N136" s="3" t="n">
        <v>12.9526384139628</v>
      </c>
      <c r="O136" s="3" t="n">
        <v>13.1645349168485</v>
      </c>
      <c r="P136" s="3" t="n">
        <v>13.3890140232769</v>
      </c>
      <c r="Q136" s="3" t="n">
        <v>12.5604638956382</v>
      </c>
      <c r="R136" s="3" t="n">
        <v>12.7631055492008</v>
      </c>
    </row>
    <row r="137" customFormat="false" ht="12.75" hidden="false" customHeight="false" outlineLevel="0" collapsed="false">
      <c r="A137" s="1" t="s">
        <v>127</v>
      </c>
      <c r="B137" s="1" t="s">
        <v>157</v>
      </c>
      <c r="C137" s="2" t="n">
        <v>0.625219826199563</v>
      </c>
      <c r="D137" s="2" t="n">
        <v>0.220237238990231</v>
      </c>
      <c r="E137" s="2" t="n">
        <v>-0.0909090909090909</v>
      </c>
      <c r="F137" s="2" t="n">
        <v>0.802771731207162</v>
      </c>
      <c r="G137" s="2" t="n">
        <v>-0.721212121212121</v>
      </c>
      <c r="H137" s="2" t="n">
        <v>0.0185731550894602</v>
      </c>
      <c r="I137" s="3" t="n">
        <v>14.546281085457</v>
      </c>
      <c r="J137" s="3" t="n">
        <v>14.3973356630648</v>
      </c>
      <c r="K137" s="3" t="n">
        <v>14.303974500097</v>
      </c>
      <c r="L137" s="3" t="n">
        <v>14.1502890726397</v>
      </c>
      <c r="M137" s="3" t="n">
        <v>14.8362099554762</v>
      </c>
      <c r="N137" s="3" t="n">
        <v>14.2827593431507</v>
      </c>
      <c r="O137" s="3" t="n">
        <v>15.137117143087</v>
      </c>
      <c r="P137" s="3" t="n">
        <v>14.4701260235939</v>
      </c>
      <c r="Q137" s="3" t="n">
        <v>14.0224421672409</v>
      </c>
      <c r="R137" s="3" t="n">
        <v>13.9989296699888</v>
      </c>
    </row>
    <row r="138" customFormat="false" ht="12.75" hidden="false" customHeight="false" outlineLevel="0" collapsed="false">
      <c r="A138" s="1" t="s">
        <v>127</v>
      </c>
      <c r="B138" s="1" t="s">
        <v>158</v>
      </c>
      <c r="C138" s="2" t="n">
        <v>0.614188387092083</v>
      </c>
      <c r="D138" s="2" t="n">
        <v>0.42124646683256</v>
      </c>
      <c r="E138" s="2" t="n">
        <v>-0.2</v>
      </c>
      <c r="F138" s="2" t="n">
        <v>0.579584</v>
      </c>
      <c r="G138" s="2" t="n">
        <v>-0.721212121212121</v>
      </c>
      <c r="H138" s="2" t="n">
        <v>0.0185731550894602</v>
      </c>
      <c r="I138" s="3" t="n">
        <v>15.3181317360842</v>
      </c>
      <c r="J138" s="3" t="n">
        <v>15.717880420767</v>
      </c>
      <c r="K138" s="3" t="n">
        <v>15.3311212433614</v>
      </c>
      <c r="L138" s="3" t="n">
        <v>15.0890618998093</v>
      </c>
      <c r="M138" s="3" t="n">
        <v>14.6307720702332</v>
      </c>
      <c r="N138" s="3" t="n">
        <v>15.2922144336773</v>
      </c>
      <c r="O138" s="3" t="n">
        <v>15.412296662487</v>
      </c>
      <c r="P138" s="3" t="n">
        <v>15.1312410868836</v>
      </c>
      <c r="Q138" s="3" t="n">
        <v>14.9360808638995</v>
      </c>
      <c r="R138" s="3" t="n">
        <v>15.2180579703011</v>
      </c>
    </row>
    <row r="139" customFormat="false" ht="12.75" hidden="false" customHeight="false" outlineLevel="0" collapsed="false">
      <c r="A139" s="1" t="s">
        <v>127</v>
      </c>
      <c r="B139" s="1" t="s">
        <v>159</v>
      </c>
      <c r="C139" s="2" t="n">
        <v>0.591776942155147</v>
      </c>
      <c r="D139" s="2" t="n">
        <v>0.133526140190341</v>
      </c>
      <c r="E139" s="2" t="n">
        <v>-0.2</v>
      </c>
      <c r="F139" s="2" t="n">
        <v>0.579584</v>
      </c>
      <c r="G139" s="2" t="n">
        <v>-0.721212121212121</v>
      </c>
      <c r="H139" s="2" t="n">
        <v>0.0185731550894602</v>
      </c>
      <c r="I139" s="3" t="n">
        <v>16.5292761782757</v>
      </c>
      <c r="J139" s="3" t="n">
        <v>16.6120588927929</v>
      </c>
      <c r="K139" s="3" t="n">
        <v>15.996966211039</v>
      </c>
      <c r="L139" s="3" t="n">
        <v>16.221284895752</v>
      </c>
      <c r="M139" s="3" t="n">
        <v>16.1474680261559</v>
      </c>
      <c r="N139" s="3" t="n">
        <v>16.2385966073718</v>
      </c>
      <c r="O139" s="3" t="n">
        <v>15.9404803870992</v>
      </c>
      <c r="P139" s="3" t="n">
        <v>15.4302844629826</v>
      </c>
      <c r="Q139" s="3" t="n">
        <v>14.8284185983991</v>
      </c>
      <c r="R139" s="3" t="n">
        <v>15.267029782062</v>
      </c>
    </row>
    <row r="140" customFormat="false" ht="12.75" hidden="false" customHeight="false" outlineLevel="0" collapsed="false">
      <c r="A140" s="1" t="s">
        <v>127</v>
      </c>
      <c r="B140" s="1" t="s">
        <v>160</v>
      </c>
      <c r="C140" s="2" t="n">
        <v>0.591081398866394</v>
      </c>
      <c r="D140" s="2" t="n">
        <v>0.155953834730885</v>
      </c>
      <c r="E140" s="2" t="n">
        <v>-0.248484848484848</v>
      </c>
      <c r="F140" s="2" t="n">
        <v>0.488776304519243</v>
      </c>
      <c r="G140" s="2" t="n">
        <v>-0.721212121212121</v>
      </c>
      <c r="H140" s="2" t="n">
        <v>0.0185731550894602</v>
      </c>
      <c r="I140" s="3" t="n">
        <v>14.3884557420364</v>
      </c>
      <c r="J140" s="3" t="n">
        <v>14.2186591860507</v>
      </c>
      <c r="K140" s="3" t="n">
        <v>13.9307951012566</v>
      </c>
      <c r="L140" s="3" t="n">
        <v>13.9520749765863</v>
      </c>
      <c r="M140" s="3" t="n">
        <v>14.3230190013297</v>
      </c>
      <c r="N140" s="3" t="n">
        <v>13.8617933676402</v>
      </c>
      <c r="O140" s="3" t="n">
        <v>14.3119730416076</v>
      </c>
      <c r="P140" s="3" t="n">
        <v>14.0672568041021</v>
      </c>
      <c r="Q140" s="3" t="n">
        <v>13.735952629743</v>
      </c>
      <c r="R140" s="3" t="n">
        <v>13.4759607225725</v>
      </c>
    </row>
    <row r="141" customFormat="false" ht="12.75" hidden="false" customHeight="false" outlineLevel="0" collapsed="false">
      <c r="A141" s="1" t="s">
        <v>127</v>
      </c>
      <c r="B141" s="1" t="s">
        <v>161</v>
      </c>
      <c r="C141" s="2" t="n">
        <v>0.581634672071583</v>
      </c>
      <c r="D141" s="2" t="n">
        <v>0.224927911538583</v>
      </c>
      <c r="E141" s="2" t="n">
        <v>-0.490909090909091</v>
      </c>
      <c r="F141" s="2" t="n">
        <v>0.149655673420837</v>
      </c>
      <c r="G141" s="2" t="n">
        <v>-0.721212121212121</v>
      </c>
      <c r="H141" s="2" t="n">
        <v>0.0185731550894602</v>
      </c>
      <c r="I141" s="3" t="n">
        <v>12.14190121117</v>
      </c>
      <c r="J141" s="3" t="n">
        <v>12.0114768609368</v>
      </c>
      <c r="K141" s="3" t="n">
        <v>10.9162535965356</v>
      </c>
      <c r="L141" s="3" t="n">
        <v>10.1381881163718</v>
      </c>
      <c r="M141" s="3" t="n">
        <v>11.4553366571721</v>
      </c>
      <c r="N141" s="3" t="n">
        <v>11.1434487428078</v>
      </c>
      <c r="O141" s="3" t="n">
        <v>10.6005788051256</v>
      </c>
      <c r="P141" s="3" t="n">
        <v>10.9506543810619</v>
      </c>
      <c r="Q141" s="3" t="n">
        <v>10.619859178201</v>
      </c>
      <c r="R141" s="3" t="n">
        <v>11.129577498638</v>
      </c>
    </row>
    <row r="142" customFormat="false" ht="12.75" hidden="false" customHeight="false" outlineLevel="0" collapsed="false">
      <c r="A142" s="1" t="s">
        <v>127</v>
      </c>
      <c r="B142" s="1" t="s">
        <v>162</v>
      </c>
      <c r="C142" s="2" t="n">
        <v>0.581395006940592</v>
      </c>
      <c r="D142" s="2" t="n">
        <v>0.293168405359458</v>
      </c>
      <c r="E142" s="2" t="n">
        <v>-0.272727272727273</v>
      </c>
      <c r="F142" s="2" t="n">
        <v>0.445838341542751</v>
      </c>
      <c r="G142" s="2" t="n">
        <v>-0.721212121212121</v>
      </c>
      <c r="H142" s="2" t="n">
        <v>0.0185731550894602</v>
      </c>
      <c r="I142" s="3" t="n">
        <v>10.6500069218544</v>
      </c>
      <c r="J142" s="3" t="n">
        <v>11.105107342782</v>
      </c>
      <c r="K142" s="3" t="n">
        <v>10.8948835825977</v>
      </c>
      <c r="L142" s="3" t="n">
        <v>10.1188019228153</v>
      </c>
      <c r="M142" s="3" t="n">
        <v>11.8284251138525</v>
      </c>
      <c r="N142" s="3" t="n">
        <v>10.1872300073987</v>
      </c>
      <c r="O142" s="3" t="n">
        <v>12.0561069136434</v>
      </c>
      <c r="P142" s="3" t="n">
        <v>10.8035464803732</v>
      </c>
      <c r="Q142" s="3" t="n">
        <v>10.2562515570373</v>
      </c>
      <c r="R142" s="3" t="n">
        <v>10.9910013634224</v>
      </c>
    </row>
    <row r="143" customFormat="false" ht="12.75" hidden="false" customHeight="false" outlineLevel="0" collapsed="false">
      <c r="A143" s="1" t="s">
        <v>127</v>
      </c>
      <c r="B143" s="1" t="s">
        <v>163</v>
      </c>
      <c r="C143" s="2" t="n">
        <v>0.566792050416359</v>
      </c>
      <c r="D143" s="2" t="n">
        <v>0.188034420831185</v>
      </c>
      <c r="E143" s="2" t="n">
        <v>-0.442424242424242</v>
      </c>
      <c r="F143" s="2" t="n">
        <v>0.200422686711942</v>
      </c>
      <c r="G143" s="2" t="n">
        <v>-0.721212121212121</v>
      </c>
      <c r="H143" s="2" t="n">
        <v>0.0185731550894602</v>
      </c>
      <c r="I143" s="3" t="n">
        <v>13.6000045289578</v>
      </c>
      <c r="J143" s="3" t="n">
        <v>14.1981377591782</v>
      </c>
      <c r="K143" s="3" t="n">
        <v>13.4535176594892</v>
      </c>
      <c r="L143" s="3" t="n">
        <v>13.5976600043206</v>
      </c>
      <c r="M143" s="3" t="n">
        <v>13.1992517910086</v>
      </c>
      <c r="N143" s="3" t="n">
        <v>13.3599016087644</v>
      </c>
      <c r="O143" s="3" t="n">
        <v>13.3057954196749</v>
      </c>
      <c r="P143" s="3" t="n">
        <v>12.9619093196686</v>
      </c>
      <c r="Q143" s="3" t="n">
        <v>13.1255884314673</v>
      </c>
      <c r="R143" s="3" t="n">
        <v>13.440061748461</v>
      </c>
    </row>
    <row r="144" customFormat="false" ht="12.75" hidden="false" customHeight="false" outlineLevel="0" collapsed="false">
      <c r="A144" s="1" t="s">
        <v>127</v>
      </c>
      <c r="B144" s="1" t="s">
        <v>164</v>
      </c>
      <c r="C144" s="2" t="n">
        <v>0.553713249796125</v>
      </c>
      <c r="D144" s="2" t="n">
        <v>0.283466831221732</v>
      </c>
      <c r="E144" s="2" t="n">
        <v>-0.454545454545455</v>
      </c>
      <c r="F144" s="2" t="n">
        <v>0.186904810349332</v>
      </c>
      <c r="G144" s="2" t="n">
        <v>-0.721212121212121</v>
      </c>
      <c r="H144" s="2" t="n">
        <v>0.0185731550894602</v>
      </c>
      <c r="I144" s="3" t="n">
        <v>13.8956556934653</v>
      </c>
      <c r="J144" s="3" t="n">
        <v>14.2864584769762</v>
      </c>
      <c r="K144" s="3" t="n">
        <v>14.0367526219943</v>
      </c>
      <c r="L144" s="3" t="n">
        <v>13.1659262409329</v>
      </c>
      <c r="M144" s="3" t="n">
        <v>13.6933805615506</v>
      </c>
      <c r="N144" s="3" t="n">
        <v>13.8043836251076</v>
      </c>
      <c r="O144" s="3" t="n">
        <v>13.6975158172353</v>
      </c>
      <c r="P144" s="3" t="n">
        <v>13.9261779922647</v>
      </c>
      <c r="Q144" s="3" t="n">
        <v>13.1912280580994</v>
      </c>
      <c r="R144" s="3" t="n">
        <v>13.4397693112085</v>
      </c>
    </row>
    <row r="145" customFormat="false" ht="12.75" hidden="false" customHeight="false" outlineLevel="0" collapsed="false">
      <c r="A145" s="1" t="s">
        <v>127</v>
      </c>
      <c r="B145" s="1" t="s">
        <v>165</v>
      </c>
      <c r="C145" s="2" t="n">
        <v>0.543562246465546</v>
      </c>
      <c r="D145" s="2" t="n">
        <v>0.424850304398347</v>
      </c>
      <c r="E145" s="2" t="n">
        <v>-0.539393939393939</v>
      </c>
      <c r="F145" s="2" t="n">
        <v>0.107593187782415</v>
      </c>
      <c r="G145" s="2" t="n">
        <v>-0.721212121212121</v>
      </c>
      <c r="H145" s="2" t="n">
        <v>0.0185731550894602</v>
      </c>
      <c r="I145" s="3" t="n">
        <v>13.3181999460386</v>
      </c>
      <c r="J145" s="3" t="n">
        <v>13.276502926053</v>
      </c>
      <c r="K145" s="3" t="n">
        <v>13.226451113739</v>
      </c>
      <c r="L145" s="3" t="n">
        <v>12.7923023840944</v>
      </c>
      <c r="M145" s="3" t="n">
        <v>12.7262071164998</v>
      </c>
      <c r="N145" s="3" t="n">
        <v>12.6584635281628</v>
      </c>
      <c r="O145" s="3" t="n">
        <v>13.2018962575905</v>
      </c>
      <c r="P145" s="3" t="n">
        <v>13.2422679818364</v>
      </c>
      <c r="Q145" s="3" t="n">
        <v>12.9062891246463</v>
      </c>
      <c r="R145" s="3" t="n">
        <v>13.3312856162003</v>
      </c>
    </row>
    <row r="146" customFormat="false" ht="12.75" hidden="false" customHeight="false" outlineLevel="0" collapsed="false">
      <c r="A146" s="1" t="s">
        <v>127</v>
      </c>
      <c r="B146" s="1" t="s">
        <v>166</v>
      </c>
      <c r="C146" s="2" t="n">
        <v>0.54072751039118</v>
      </c>
      <c r="D146" s="2" t="n">
        <v>0.230549555037461</v>
      </c>
      <c r="E146" s="2" t="n">
        <v>-0.660606060606061</v>
      </c>
      <c r="F146" s="2" t="n">
        <v>0.0375883775714094</v>
      </c>
      <c r="G146" s="2" t="n">
        <v>-0.721212121212121</v>
      </c>
      <c r="H146" s="2" t="n">
        <v>0.0185731550894602</v>
      </c>
      <c r="I146" s="3" t="n">
        <v>12.8145209196599</v>
      </c>
      <c r="J146" s="3" t="n">
        <v>12.6646558162407</v>
      </c>
      <c r="K146" s="3" t="n">
        <v>12.8512134130842</v>
      </c>
      <c r="L146" s="3" t="n">
        <v>12.3596467731762</v>
      </c>
      <c r="M146" s="3" t="n">
        <v>13.2478212261442</v>
      </c>
      <c r="N146" s="3" t="n">
        <v>12.4853230315191</v>
      </c>
      <c r="O146" s="3" t="n">
        <v>12.4607402177701</v>
      </c>
      <c r="P146" s="3" t="n">
        <v>12.2970777686367</v>
      </c>
      <c r="Q146" s="3" t="n">
        <v>12.2121983034335</v>
      </c>
      <c r="R146" s="3" t="n">
        <v>12.7170419115959</v>
      </c>
    </row>
    <row r="147" customFormat="false" ht="12.75" hidden="false" customHeight="false" outlineLevel="0" collapsed="false">
      <c r="A147" s="1" t="s">
        <v>127</v>
      </c>
      <c r="B147" s="1" t="s">
        <v>167</v>
      </c>
      <c r="C147" s="2" t="n">
        <v>0.53066165744901</v>
      </c>
      <c r="D147" s="2" t="n">
        <v>0.160033799471826</v>
      </c>
      <c r="E147" s="2" t="n">
        <v>-0.43030303030303</v>
      </c>
      <c r="F147" s="2" t="n">
        <v>0.214492332532808</v>
      </c>
      <c r="G147" s="2" t="n">
        <v>-0.721212121212121</v>
      </c>
      <c r="H147" s="2" t="n">
        <v>0.0185731550894602</v>
      </c>
      <c r="I147" s="3" t="n">
        <v>12.8036943204078</v>
      </c>
      <c r="J147" s="3" t="n">
        <v>13.1363436539888</v>
      </c>
      <c r="K147" s="3" t="n">
        <v>13.1789424928473</v>
      </c>
      <c r="L147" s="3" t="n">
        <v>12.9010386607537</v>
      </c>
      <c r="M147" s="3" t="n">
        <v>13.4665130444215</v>
      </c>
      <c r="N147" s="3" t="n">
        <v>12.7248339907243</v>
      </c>
      <c r="O147" s="3" t="n">
        <v>13.0767853680431</v>
      </c>
      <c r="P147" s="3" t="n">
        <v>12.6900867682933</v>
      </c>
      <c r="Q147" s="3" t="n">
        <v>12.5437507790111</v>
      </c>
      <c r="R147" s="3" t="n">
        <v>12.8285635628801</v>
      </c>
    </row>
    <row r="148" customFormat="false" ht="12.75" hidden="false" customHeight="false" outlineLevel="0" collapsed="false">
      <c r="A148" s="1" t="s">
        <v>127</v>
      </c>
      <c r="B148" s="1" t="s">
        <v>168</v>
      </c>
      <c r="C148" s="2" t="n">
        <v>0.53051663044052</v>
      </c>
      <c r="D148" s="2" t="n">
        <v>0.16199709769137</v>
      </c>
      <c r="E148" s="2" t="n">
        <v>-0.151515151515151</v>
      </c>
      <c r="F148" s="2" t="n">
        <v>0.676065175997854</v>
      </c>
      <c r="G148" s="2" t="n">
        <v>-0.721212121212121</v>
      </c>
      <c r="H148" s="2" t="n">
        <v>0.0185731550894602</v>
      </c>
      <c r="I148" s="3" t="n">
        <v>9.28011027451584</v>
      </c>
      <c r="J148" s="3" t="n">
        <v>9.83015378870592</v>
      </c>
      <c r="K148" s="3" t="n">
        <v>8.88114671732834</v>
      </c>
      <c r="L148" s="3" t="n">
        <v>8.4885929003761</v>
      </c>
      <c r="M148" s="3" t="n">
        <v>8.95909686696203</v>
      </c>
      <c r="N148" s="3" t="n">
        <v>9.21503826397187</v>
      </c>
      <c r="O148" s="3" t="n">
        <v>9.24840132791089</v>
      </c>
      <c r="P148" s="3" t="n">
        <v>9.42731752949799</v>
      </c>
      <c r="Q148" s="3" t="n">
        <v>8.40439699288715</v>
      </c>
      <c r="R148" s="3" t="n">
        <v>9.59251430805578</v>
      </c>
    </row>
    <row r="149" customFormat="false" ht="12.75" hidden="false" customHeight="false" outlineLevel="0" collapsed="false">
      <c r="A149" s="1" t="s">
        <v>127</v>
      </c>
      <c r="B149" s="1" t="s">
        <v>169</v>
      </c>
      <c r="C149" s="2" t="n">
        <v>0.527884419125259</v>
      </c>
      <c r="D149" s="2" t="n">
        <v>0.0705712820223576</v>
      </c>
      <c r="E149" s="2" t="n">
        <v>-0.187878787878788</v>
      </c>
      <c r="F149" s="2" t="n">
        <v>0.603217610029209</v>
      </c>
      <c r="G149" s="2" t="n">
        <v>-0.721212121212121</v>
      </c>
      <c r="H149" s="2" t="n">
        <v>0.0185731550894602</v>
      </c>
      <c r="I149" s="3" t="n">
        <v>8.24229349752019</v>
      </c>
      <c r="J149" s="3" t="n">
        <v>8.9011562326117</v>
      </c>
      <c r="K149" s="3" t="n">
        <v>7.47965319005698</v>
      </c>
      <c r="L149" s="3" t="n">
        <v>7.27192623038223</v>
      </c>
      <c r="M149" s="3" t="n">
        <v>8.14261960443184</v>
      </c>
      <c r="N149" s="3" t="n">
        <v>7.4828739243836</v>
      </c>
      <c r="O149" s="3" t="n">
        <v>10.7012093087692</v>
      </c>
      <c r="P149" s="3" t="n">
        <v>7.00142599894768</v>
      </c>
      <c r="Q149" s="3" t="n">
        <v>7.53135773157863</v>
      </c>
      <c r="R149" s="3" t="n">
        <v>7.53574514569835</v>
      </c>
    </row>
    <row r="150" customFormat="false" ht="12.75" hidden="false" customHeight="false" outlineLevel="0" collapsed="false">
      <c r="A150" s="1" t="s">
        <v>127</v>
      </c>
      <c r="B150" s="1" t="s">
        <v>170</v>
      </c>
      <c r="C150" s="2" t="n">
        <v>0.52679790640048</v>
      </c>
      <c r="D150" s="2" t="n">
        <v>0.515384572986916</v>
      </c>
      <c r="E150" s="2" t="n">
        <v>-0.587878787878788</v>
      </c>
      <c r="F150" s="2" t="n">
        <v>0.073877706888658</v>
      </c>
      <c r="G150" s="2" t="n">
        <v>-0.721212121212121</v>
      </c>
      <c r="H150" s="2" t="n">
        <v>0.0185731550894602</v>
      </c>
      <c r="I150" s="3" t="n">
        <v>12.3193844159778</v>
      </c>
      <c r="J150" s="3" t="n">
        <v>12.3456906684099</v>
      </c>
      <c r="K150" s="3" t="n">
        <v>11.5961012325913</v>
      </c>
      <c r="L150" s="3" t="n">
        <v>11.58424021537</v>
      </c>
      <c r="M150" s="3" t="n">
        <v>11.9454537661719</v>
      </c>
      <c r="N150" s="3" t="n">
        <v>11.3317057377319</v>
      </c>
      <c r="O150" s="3" t="n">
        <v>11.2321921868564</v>
      </c>
      <c r="P150" s="3" t="n">
        <v>11.3570655142051</v>
      </c>
      <c r="Q150" s="3" t="n">
        <v>10.9144931223598</v>
      </c>
      <c r="R150" s="3" t="n">
        <v>10.3756400442386</v>
      </c>
    </row>
    <row r="151" customFormat="false" ht="12.75" hidden="false" customHeight="false" outlineLevel="0" collapsed="false">
      <c r="A151" s="1" t="s">
        <v>127</v>
      </c>
      <c r="B151" s="1" t="s">
        <v>171</v>
      </c>
      <c r="C151" s="2" t="n">
        <v>0.525113689921747</v>
      </c>
      <c r="D151" s="2" t="n">
        <v>0.305749043805522</v>
      </c>
      <c r="E151" s="2" t="n">
        <v>-0.418181818181818</v>
      </c>
      <c r="F151" s="2" t="n">
        <v>0.229112840982819</v>
      </c>
      <c r="G151" s="2" t="n">
        <v>-0.721212121212121</v>
      </c>
      <c r="H151" s="2" t="n">
        <v>0.0185731550894602</v>
      </c>
      <c r="I151" s="3" t="n">
        <v>10.7012240530227</v>
      </c>
      <c r="J151" s="3" t="n">
        <v>10.5146350218677</v>
      </c>
      <c r="K151" s="3" t="n">
        <v>10.7629756678845</v>
      </c>
      <c r="L151" s="3" t="n">
        <v>9.78691842222237</v>
      </c>
      <c r="M151" s="3" t="n">
        <v>8.63313227035335</v>
      </c>
      <c r="N151" s="3" t="n">
        <v>9.22305978161607</v>
      </c>
      <c r="O151" s="3" t="n">
        <v>10.260807357138</v>
      </c>
      <c r="P151" s="3" t="n">
        <v>10.9883200650724</v>
      </c>
      <c r="Q151" s="3" t="n">
        <v>10.2348122508928</v>
      </c>
      <c r="R151" s="3" t="n">
        <v>10.1361342365904</v>
      </c>
    </row>
    <row r="152" customFormat="false" ht="12.75" hidden="false" customHeight="false" outlineLevel="0" collapsed="false">
      <c r="A152" s="1" t="s">
        <v>127</v>
      </c>
      <c r="B152" s="1" t="s">
        <v>172</v>
      </c>
      <c r="C152" s="2" t="n">
        <v>0.511176583954568</v>
      </c>
      <c r="D152" s="2" t="n">
        <v>0.110229683138456</v>
      </c>
      <c r="E152" s="2" t="n">
        <v>-0.781818181818182</v>
      </c>
      <c r="F152" s="2" t="n">
        <v>0.00754700778106786</v>
      </c>
      <c r="G152" s="2" t="n">
        <v>-0.721212121212121</v>
      </c>
      <c r="H152" s="2" t="n">
        <v>0.0185731550894602</v>
      </c>
      <c r="I152" s="3" t="n">
        <v>11.4637160134591</v>
      </c>
      <c r="J152" s="3" t="n">
        <v>11.7003721458101</v>
      </c>
      <c r="K152" s="3" t="n">
        <v>11.5870301218482</v>
      </c>
      <c r="L152" s="3" t="n">
        <v>11.2761942779246</v>
      </c>
      <c r="M152" s="3" t="n">
        <v>11.3375158136877</v>
      </c>
      <c r="N152" s="3" t="n">
        <v>10.7933848676916</v>
      </c>
      <c r="O152" s="3" t="n">
        <v>10.6229080765366</v>
      </c>
      <c r="P152" s="3" t="n">
        <v>10.9436500151916</v>
      </c>
      <c r="Q152" s="3" t="n">
        <v>11.0249215363494</v>
      </c>
      <c r="R152" s="3" t="n">
        <v>10.7604876732465</v>
      </c>
    </row>
    <row r="153" customFormat="false" ht="12.75" hidden="false" customHeight="false" outlineLevel="0" collapsed="false">
      <c r="A153" s="1" t="s">
        <v>127</v>
      </c>
      <c r="B153" s="1" t="s">
        <v>173</v>
      </c>
      <c r="C153" s="2" t="n">
        <v>0.50814128967799</v>
      </c>
      <c r="D153" s="2" t="n">
        <v>0.0518624218820733</v>
      </c>
      <c r="E153" s="2" t="n">
        <v>-0.296969696969697</v>
      </c>
      <c r="F153" s="2" t="n">
        <v>0.404701671270157</v>
      </c>
      <c r="G153" s="2" t="n">
        <v>-0.721212121212121</v>
      </c>
      <c r="H153" s="2" t="n">
        <v>0.0185731550894602</v>
      </c>
      <c r="I153" s="3" t="n">
        <v>14.9495591909881</v>
      </c>
      <c r="J153" s="3" t="n">
        <v>15.1006813718956</v>
      </c>
      <c r="K153" s="3" t="n">
        <v>15.1888315442859</v>
      </c>
      <c r="L153" s="3" t="n">
        <v>14.7095473200652</v>
      </c>
      <c r="M153" s="3" t="n">
        <v>15.2323533106445</v>
      </c>
      <c r="N153" s="3" t="n">
        <v>14.8618573060045</v>
      </c>
      <c r="O153" s="3" t="n">
        <v>15.3446234079309</v>
      </c>
      <c r="P153" s="3" t="n">
        <v>14.7798989107994</v>
      </c>
      <c r="Q153" s="3" t="n">
        <v>14.6053440272012</v>
      </c>
      <c r="R153" s="3" t="n">
        <v>15.0278717928985</v>
      </c>
    </row>
    <row r="154" customFormat="false" ht="12.75" hidden="false" customHeight="false" outlineLevel="0" collapsed="false">
      <c r="A154" s="1" t="s">
        <v>127</v>
      </c>
      <c r="B154" s="1" t="s">
        <v>174</v>
      </c>
      <c r="C154" s="2" t="n">
        <v>0.501211012715421</v>
      </c>
      <c r="D154" s="2" t="n">
        <v>0.199443703488092</v>
      </c>
      <c r="E154" s="2" t="n">
        <v>-0.345454545454545</v>
      </c>
      <c r="F154" s="2" t="n">
        <v>0.328226511471368</v>
      </c>
      <c r="G154" s="2" t="n">
        <v>-0.721212121212121</v>
      </c>
      <c r="H154" s="2" t="n">
        <v>0.0185731550894602</v>
      </c>
      <c r="I154" s="3" t="n">
        <v>12.6311659830471</v>
      </c>
      <c r="J154" s="3" t="n">
        <v>12.5600044003642</v>
      </c>
      <c r="K154" s="3" t="n">
        <v>12.4319897629544</v>
      </c>
      <c r="L154" s="3" t="n">
        <v>12.1181719958795</v>
      </c>
      <c r="M154" s="3" t="n">
        <v>13.2295754584772</v>
      </c>
      <c r="N154" s="3" t="n">
        <v>12.1835869054528</v>
      </c>
      <c r="O154" s="3" t="n">
        <v>12.6239710737957</v>
      </c>
      <c r="P154" s="3" t="n">
        <v>12.5749035170101</v>
      </c>
      <c r="Q154" s="3" t="n">
        <v>12.3313061767571</v>
      </c>
      <c r="R154" s="3" t="n">
        <v>12.1795775269194</v>
      </c>
    </row>
    <row r="155" customFormat="false" ht="12.75" hidden="false" customHeight="false" outlineLevel="0" collapsed="false">
      <c r="A155" s="1" t="s">
        <v>127</v>
      </c>
      <c r="B155" s="1" t="s">
        <v>175</v>
      </c>
      <c r="C155" s="2" t="n">
        <v>0.496406035027724</v>
      </c>
      <c r="D155" s="2" t="n">
        <v>0.211710685747852</v>
      </c>
      <c r="E155" s="2" t="n">
        <v>-0.127272727272727</v>
      </c>
      <c r="F155" s="2" t="n">
        <v>0.726057014762789</v>
      </c>
      <c r="G155" s="2" t="n">
        <v>-0.721212121212121</v>
      </c>
      <c r="H155" s="2" t="n">
        <v>0.0185731550894602</v>
      </c>
      <c r="I155" s="3" t="n">
        <v>16.3333400653237</v>
      </c>
      <c r="J155" s="3" t="n">
        <v>16.3856164670314</v>
      </c>
      <c r="K155" s="3" t="n">
        <v>16.4515528450886</v>
      </c>
      <c r="L155" s="3" t="n">
        <v>16.2567222599682</v>
      </c>
      <c r="M155" s="3" t="n">
        <v>16.6256361230428</v>
      </c>
      <c r="N155" s="3" t="n">
        <v>16.3727332290782</v>
      </c>
      <c r="O155" s="3" t="n">
        <v>16.5523392721736</v>
      </c>
      <c r="P155" s="3" t="n">
        <v>16.3967165292765</v>
      </c>
      <c r="Q155" s="3" t="n">
        <v>16.319698479782</v>
      </c>
      <c r="R155" s="3" t="n">
        <v>16.3617061359785</v>
      </c>
    </row>
    <row r="156" customFormat="false" ht="12.75" hidden="false" customHeight="false" outlineLevel="0" collapsed="false">
      <c r="A156" s="1" t="s">
        <v>127</v>
      </c>
      <c r="B156" s="1" t="s">
        <v>176</v>
      </c>
      <c r="C156" s="2" t="n">
        <v>0.488985198126786</v>
      </c>
      <c r="D156" s="2" t="n">
        <v>0.17827016511146</v>
      </c>
      <c r="E156" s="2" t="n">
        <v>0.333333333333333</v>
      </c>
      <c r="F156" s="2" t="n">
        <v>0.346593507087334</v>
      </c>
      <c r="G156" s="2" t="n">
        <v>-0.721212121212121</v>
      </c>
      <c r="H156" s="2" t="n">
        <v>0.0185731550894602</v>
      </c>
      <c r="I156" s="3" t="n">
        <v>12.360687896009</v>
      </c>
      <c r="J156" s="3" t="n">
        <v>12.5540784529716</v>
      </c>
      <c r="K156" s="3" t="n">
        <v>11.5623436980431</v>
      </c>
      <c r="L156" s="3" t="n">
        <v>12.1855759257597</v>
      </c>
      <c r="M156" s="3" t="n">
        <v>12.2085183027983</v>
      </c>
      <c r="N156" s="3" t="n">
        <v>12.3053498986619</v>
      </c>
      <c r="O156" s="3" t="n">
        <v>12.5682407985903</v>
      </c>
      <c r="P156" s="3" t="n">
        <v>12.6602464724041</v>
      </c>
      <c r="Q156" s="3" t="n">
        <v>12.0425290278287</v>
      </c>
      <c r="R156" s="3" t="n">
        <v>11.8285398099617</v>
      </c>
    </row>
    <row r="157" customFormat="false" ht="12.75" hidden="false" customHeight="false" outlineLevel="0" collapsed="false">
      <c r="A157" s="1" t="s">
        <v>127</v>
      </c>
      <c r="B157" s="1" t="s">
        <v>177</v>
      </c>
      <c r="C157" s="2" t="n">
        <v>0.47893232569215</v>
      </c>
      <c r="D157" s="2" t="n">
        <v>0.167216747730884</v>
      </c>
      <c r="E157" s="2" t="n">
        <v>-0.696969696969697</v>
      </c>
      <c r="F157" s="2" t="n">
        <v>0.0250966758822518</v>
      </c>
      <c r="G157" s="2" t="n">
        <v>-0.721212121212121</v>
      </c>
      <c r="H157" s="2" t="n">
        <v>0.0185731550894602</v>
      </c>
      <c r="I157" s="3" t="n">
        <v>14.2659211841709</v>
      </c>
      <c r="J157" s="3" t="n">
        <v>11.9173866236613</v>
      </c>
      <c r="K157" s="3" t="n">
        <v>11.8684520751102</v>
      </c>
      <c r="L157" s="3" t="n">
        <v>10.8135278026722</v>
      </c>
      <c r="M157" s="3" t="n">
        <v>13.0578441509101</v>
      </c>
      <c r="N157" s="3" t="n">
        <v>9.94290018136209</v>
      </c>
      <c r="O157" s="3" t="n">
        <v>10.7711402570215</v>
      </c>
      <c r="P157" s="3" t="n">
        <v>12.4239612703039</v>
      </c>
      <c r="Q157" s="3" t="n">
        <v>10.3199077077653</v>
      </c>
      <c r="R157" s="3" t="n">
        <v>11.7207389226533</v>
      </c>
    </row>
    <row r="158" customFormat="false" ht="12.75" hidden="false" customHeight="false" outlineLevel="0" collapsed="false">
      <c r="A158" s="1" t="s">
        <v>127</v>
      </c>
      <c r="B158" s="1" t="s">
        <v>178</v>
      </c>
      <c r="C158" s="2" t="n">
        <v>0.467909945493695</v>
      </c>
      <c r="D158" s="2" t="n">
        <v>0.147271348093758</v>
      </c>
      <c r="E158" s="2" t="n">
        <v>-0.0909090909090909</v>
      </c>
      <c r="F158" s="2" t="n">
        <v>0.802771731207162</v>
      </c>
      <c r="G158" s="2" t="n">
        <v>-0.721212121212121</v>
      </c>
      <c r="H158" s="2" t="n">
        <v>0.0185731550894602</v>
      </c>
      <c r="I158" s="3" t="n">
        <v>12.8256147936384</v>
      </c>
      <c r="J158" s="3" t="n">
        <v>13.4897375023819</v>
      </c>
      <c r="K158" s="3" t="n">
        <v>12.9182612723701</v>
      </c>
      <c r="L158" s="3" t="n">
        <v>12.5233256609494</v>
      </c>
      <c r="M158" s="3" t="n">
        <v>12.6083700965351</v>
      </c>
      <c r="N158" s="3" t="n">
        <v>12.8377236040486</v>
      </c>
      <c r="O158" s="3" t="n">
        <v>12.9822993975344</v>
      </c>
      <c r="P158" s="3" t="n">
        <v>13.2819767549957</v>
      </c>
      <c r="Q158" s="3" t="n">
        <v>12.0426076497832</v>
      </c>
      <c r="R158" s="3" t="n">
        <v>12.5837784585935</v>
      </c>
    </row>
    <row r="159" customFormat="false" ht="12.75" hidden="false" customHeight="false" outlineLevel="0" collapsed="false">
      <c r="A159" s="1" t="s">
        <v>127</v>
      </c>
      <c r="B159" s="1" t="s">
        <v>179</v>
      </c>
      <c r="C159" s="2" t="n">
        <v>0.456100132030308</v>
      </c>
      <c r="D159" s="2" t="n">
        <v>0.235082798813973</v>
      </c>
      <c r="E159" s="2" t="n">
        <v>0.272727272727273</v>
      </c>
      <c r="F159" s="2" t="n">
        <v>0.445838341542751</v>
      </c>
      <c r="G159" s="2" t="n">
        <v>-0.721212121212121</v>
      </c>
      <c r="H159" s="2" t="n">
        <v>0.0185731550894602</v>
      </c>
      <c r="I159" s="3" t="n">
        <v>12.9503495334485</v>
      </c>
      <c r="J159" s="3" t="n">
        <v>13.6284963739311</v>
      </c>
      <c r="K159" s="3" t="n">
        <v>12.0020761809877</v>
      </c>
      <c r="L159" s="3" t="n">
        <v>12.5910137444984</v>
      </c>
      <c r="M159" s="3" t="n">
        <v>12.0690809967228</v>
      </c>
      <c r="N159" s="3" t="n">
        <v>13.502654843304</v>
      </c>
      <c r="O159" s="3" t="n">
        <v>12.3324580349613</v>
      </c>
      <c r="P159" s="3" t="n">
        <v>12.6773059305058</v>
      </c>
      <c r="Q159" s="3" t="n">
        <v>12.1765491754944</v>
      </c>
      <c r="R159" s="3" t="n">
        <v>12.2498517528265</v>
      </c>
    </row>
    <row r="160" customFormat="false" ht="12.75" hidden="false" customHeight="false" outlineLevel="0" collapsed="false">
      <c r="A160" s="1" t="s">
        <v>127</v>
      </c>
      <c r="B160" s="1" t="s">
        <v>180</v>
      </c>
      <c r="C160" s="2" t="n">
        <v>0.426211835436282</v>
      </c>
      <c r="D160" s="2" t="n">
        <v>0.129643340343834</v>
      </c>
      <c r="E160" s="2" t="n">
        <v>-0.0181818181818182</v>
      </c>
      <c r="F160" s="2" t="n">
        <v>0.960240418128624</v>
      </c>
      <c r="G160" s="2" t="n">
        <v>-0.721212121212121</v>
      </c>
      <c r="H160" s="2" t="n">
        <v>0.0185731550894602</v>
      </c>
      <c r="I160" s="3" t="n">
        <v>12.2475542264414</v>
      </c>
      <c r="J160" s="3" t="n">
        <v>11.7385637527033</v>
      </c>
      <c r="K160" s="3" t="n">
        <v>9.02291095561701</v>
      </c>
      <c r="L160" s="3" t="n">
        <v>11.7081480787849</v>
      </c>
      <c r="M160" s="3" t="n">
        <v>11.837951245287</v>
      </c>
      <c r="N160" s="3" t="n">
        <v>6.93323148210392</v>
      </c>
      <c r="O160" s="3" t="n">
        <v>13.3353436231371</v>
      </c>
      <c r="P160" s="3" t="n">
        <v>11.9526702977191</v>
      </c>
      <c r="Q160" s="3" t="n">
        <v>11.4000031344208</v>
      </c>
      <c r="R160" s="3" t="n">
        <v>9.87993707234567</v>
      </c>
    </row>
    <row r="161" customFormat="false" ht="12.75" hidden="false" customHeight="false" outlineLevel="0" collapsed="false">
      <c r="A161" s="1" t="s">
        <v>127</v>
      </c>
      <c r="B161" s="1" t="s">
        <v>181</v>
      </c>
      <c r="C161" s="2" t="n">
        <v>0.410436498372614</v>
      </c>
      <c r="D161" s="2" t="n">
        <v>0.0900294881252274</v>
      </c>
      <c r="E161" s="2" t="n">
        <v>-0.284848484848485</v>
      </c>
      <c r="F161" s="2" t="n">
        <v>0.425038154892145</v>
      </c>
      <c r="G161" s="2" t="n">
        <v>-0.721212121212121</v>
      </c>
      <c r="H161" s="2" t="n">
        <v>0.0185731550894602</v>
      </c>
      <c r="I161" s="3" t="n">
        <v>8.49018144086606</v>
      </c>
      <c r="J161" s="3" t="n">
        <v>9.45390235547404</v>
      </c>
      <c r="K161" s="3" t="n">
        <v>8.25830408645587</v>
      </c>
      <c r="L161" s="3" t="n">
        <v>7.72696667475696</v>
      </c>
      <c r="M161" s="3" t="n">
        <v>6.4565902285612</v>
      </c>
      <c r="N161" s="3" t="n">
        <v>8.44704296960352</v>
      </c>
      <c r="O161" s="3" t="n">
        <v>7.49769353651953</v>
      </c>
      <c r="P161" s="3" t="n">
        <v>5.20996586760331</v>
      </c>
      <c r="Q161" s="3" t="n">
        <v>5.94167162034625</v>
      </c>
      <c r="R161" s="3" t="n">
        <v>7.06730446453053</v>
      </c>
    </row>
    <row r="162" customFormat="false" ht="12.75" hidden="false" customHeight="false" outlineLevel="0" collapsed="false">
      <c r="A162" s="1" t="s">
        <v>127</v>
      </c>
      <c r="B162" s="1" t="s">
        <v>182</v>
      </c>
      <c r="C162" s="2" t="n">
        <v>0.403157720562489</v>
      </c>
      <c r="D162" s="2" t="n">
        <v>0.0710052445198435</v>
      </c>
      <c r="E162" s="2" t="n">
        <v>-0.357575757575757</v>
      </c>
      <c r="F162" s="2" t="n">
        <v>0.31037609170568</v>
      </c>
      <c r="G162" s="2" t="n">
        <v>-0.721212121212121</v>
      </c>
      <c r="H162" s="2" t="n">
        <v>0.0185731550894602</v>
      </c>
      <c r="I162" s="3" t="n">
        <v>14.7043131877217</v>
      </c>
      <c r="J162" s="3" t="n">
        <v>14.3564831366969</v>
      </c>
      <c r="K162" s="3" t="n">
        <v>14.5698211876132</v>
      </c>
      <c r="L162" s="3" t="n">
        <v>14.2156949031932</v>
      </c>
      <c r="M162" s="3" t="n">
        <v>14.8690441107008</v>
      </c>
      <c r="N162" s="3" t="n">
        <v>14.2401075423419</v>
      </c>
      <c r="O162" s="3" t="n">
        <v>14.73866286528</v>
      </c>
      <c r="P162" s="3" t="n">
        <v>14.4153066757017</v>
      </c>
      <c r="Q162" s="3" t="n">
        <v>14.144426735743</v>
      </c>
      <c r="R162" s="3" t="n">
        <v>14.4686384163266</v>
      </c>
    </row>
    <row r="163" customFormat="false" ht="12.75" hidden="false" customHeight="false" outlineLevel="0" collapsed="false">
      <c r="A163" s="1" t="s">
        <v>127</v>
      </c>
      <c r="B163" s="1" t="s">
        <v>183</v>
      </c>
      <c r="C163" s="2" t="n">
        <v>0.390547163190656</v>
      </c>
      <c r="D163" s="2" t="n">
        <v>0.110764436742804</v>
      </c>
      <c r="E163" s="2" t="n">
        <v>-0.248484848484848</v>
      </c>
      <c r="F163" s="2" t="n">
        <v>0.488776304519243</v>
      </c>
      <c r="G163" s="2" t="n">
        <v>-0.721212121212121</v>
      </c>
      <c r="H163" s="2" t="n">
        <v>0.0185731550894602</v>
      </c>
      <c r="I163" s="3" t="n">
        <v>8.33848932894647</v>
      </c>
      <c r="J163" s="3" t="n">
        <v>8.96018180743103</v>
      </c>
      <c r="K163" s="3" t="n">
        <v>8.17853457106266</v>
      </c>
      <c r="L163" s="3" t="n">
        <v>7.34179685792259</v>
      </c>
      <c r="M163" s="3" t="n">
        <v>7.22925663607242</v>
      </c>
      <c r="N163" s="3" t="n">
        <v>6.82481057293519</v>
      </c>
      <c r="O163" s="3" t="n">
        <v>8.80195672811675</v>
      </c>
      <c r="P163" s="3" t="n">
        <v>8.94164180827426</v>
      </c>
      <c r="Q163" s="3" t="n">
        <v>3.6745262196853</v>
      </c>
      <c r="R163" s="3" t="n">
        <v>6.82822653802329</v>
      </c>
    </row>
    <row r="164" customFormat="false" ht="12.75" hidden="false" customHeight="false" outlineLevel="0" collapsed="false">
      <c r="A164" s="1" t="s">
        <v>127</v>
      </c>
      <c r="B164" s="1" t="s">
        <v>184</v>
      </c>
      <c r="C164" s="2" t="n">
        <v>0.377625999096075</v>
      </c>
      <c r="D164" s="2" t="n">
        <v>0.106128780757465</v>
      </c>
      <c r="E164" s="2" t="n">
        <v>-0.296969696969697</v>
      </c>
      <c r="F164" s="2" t="n">
        <v>0.404701671270157</v>
      </c>
      <c r="G164" s="2" t="n">
        <v>-0.721212121212121</v>
      </c>
      <c r="H164" s="2" t="n">
        <v>0.0185731550894602</v>
      </c>
      <c r="I164" s="3" t="n">
        <v>13.8568641668754</v>
      </c>
      <c r="J164" s="3" t="n">
        <v>13.7749945452154</v>
      </c>
      <c r="K164" s="3" t="n">
        <v>13.6955893861581</v>
      </c>
      <c r="L164" s="3" t="n">
        <v>13.5663686522093</v>
      </c>
      <c r="M164" s="3" t="n">
        <v>13.7437602413475</v>
      </c>
      <c r="N164" s="3" t="n">
        <v>13.6496516515458</v>
      </c>
      <c r="O164" s="3" t="n">
        <v>13.7328752090209</v>
      </c>
      <c r="P164" s="3" t="n">
        <v>13.9101749868729</v>
      </c>
      <c r="Q164" s="3" t="n">
        <v>13.6454894276993</v>
      </c>
      <c r="R164" s="3" t="n">
        <v>13.5635655450466</v>
      </c>
    </row>
    <row r="165" customFormat="false" ht="12.75" hidden="false" customHeight="false" outlineLevel="0" collapsed="false">
      <c r="A165" s="1" t="s">
        <v>127</v>
      </c>
      <c r="B165" s="1" t="s">
        <v>185</v>
      </c>
      <c r="C165" s="2" t="n">
        <v>0.368757594304862</v>
      </c>
      <c r="D165" s="2" t="n">
        <v>0.0888542822608705</v>
      </c>
      <c r="E165" s="2" t="n">
        <v>0.187878787878788</v>
      </c>
      <c r="F165" s="2" t="n">
        <v>0.603217610029209</v>
      </c>
      <c r="G165" s="2" t="n">
        <v>-0.721212121212121</v>
      </c>
      <c r="H165" s="2" t="n">
        <v>0.0185731550894602</v>
      </c>
      <c r="I165" s="3" t="n">
        <v>13.3298512163918</v>
      </c>
      <c r="J165" s="3" t="n">
        <v>14.8255436041059</v>
      </c>
      <c r="K165" s="3" t="n">
        <v>13.7654872891473</v>
      </c>
      <c r="L165" s="3" t="n">
        <v>14.6271181771741</v>
      </c>
      <c r="M165" s="3" t="n">
        <v>8.77508021134106</v>
      </c>
      <c r="N165" s="3" t="n">
        <v>13.7912700466727</v>
      </c>
      <c r="O165" s="3" t="n">
        <v>13.6700242110615</v>
      </c>
      <c r="P165" s="3" t="n">
        <v>13.6379362136679</v>
      </c>
      <c r="Q165" s="3" t="n">
        <v>11.349613205932</v>
      </c>
      <c r="R165" s="3" t="n">
        <v>10.9115556250542</v>
      </c>
    </row>
    <row r="166" customFormat="false" ht="12.75" hidden="false" customHeight="false" outlineLevel="0" collapsed="false">
      <c r="A166" s="1" t="s">
        <v>127</v>
      </c>
      <c r="B166" s="1" t="s">
        <v>186</v>
      </c>
      <c r="C166" s="2" t="n">
        <v>0.344437503090439</v>
      </c>
      <c r="D166" s="2" t="n">
        <v>0.219468140197156</v>
      </c>
      <c r="E166" s="2" t="n">
        <v>0.0181818181818182</v>
      </c>
      <c r="F166" s="2" t="n">
        <v>0.960240418128624</v>
      </c>
      <c r="G166" s="2" t="n">
        <v>-0.721212121212121</v>
      </c>
      <c r="H166" s="2" t="n">
        <v>0.0185731550894602</v>
      </c>
      <c r="I166" s="3" t="n">
        <v>8.46501476018959</v>
      </c>
      <c r="J166" s="3" t="n">
        <v>9.66452362836696</v>
      </c>
      <c r="K166" s="3" t="n">
        <v>6.28993750593933</v>
      </c>
      <c r="L166" s="3" t="n">
        <v>3.97648269991647</v>
      </c>
      <c r="M166" s="3" t="n">
        <v>7.64580405657665</v>
      </c>
      <c r="N166" s="3" t="n">
        <v>8.38658808414613</v>
      </c>
      <c r="O166" s="3" t="n">
        <v>8.68830769663403</v>
      </c>
      <c r="P166" s="3" t="n">
        <v>8.7540745610121</v>
      </c>
      <c r="Q166" s="3" t="n">
        <v>7.34804839184539</v>
      </c>
      <c r="R166" s="3" t="n">
        <v>6.13898296731784</v>
      </c>
    </row>
    <row r="167" customFormat="false" ht="12.75" hidden="false" customHeight="false" outlineLevel="0" collapsed="false">
      <c r="A167" s="1" t="s">
        <v>127</v>
      </c>
      <c r="B167" s="1" t="s">
        <v>187</v>
      </c>
      <c r="C167" s="2" t="n">
        <v>0.340409033472275</v>
      </c>
      <c r="D167" s="2" t="n">
        <v>0.879714373054606</v>
      </c>
      <c r="E167" s="2" t="n">
        <v>-0.43030303030303</v>
      </c>
      <c r="F167" s="2" t="n">
        <v>0.214492332532808</v>
      </c>
      <c r="G167" s="2" t="n">
        <v>-0.721212121212121</v>
      </c>
      <c r="H167" s="2" t="n">
        <v>0.0185731550894602</v>
      </c>
      <c r="I167" s="3" t="n">
        <v>12.9545230475654</v>
      </c>
      <c r="J167" s="3" t="n">
        <v>12.6475441809021</v>
      </c>
      <c r="K167" s="3" t="n">
        <v>11.9003453898121</v>
      </c>
      <c r="L167" s="3" t="n">
        <v>11.6985166701926</v>
      </c>
      <c r="M167" s="3" t="n">
        <v>12.67486295012</v>
      </c>
      <c r="N167" s="3" t="n">
        <v>12.0336162224038</v>
      </c>
      <c r="O167" s="3" t="n">
        <v>11.9856581953558</v>
      </c>
      <c r="P167" s="3" t="n">
        <v>11.0551946937694</v>
      </c>
      <c r="Q167" s="3" t="n">
        <v>11.6734505025428</v>
      </c>
      <c r="R167" s="3" t="n">
        <v>12.2416964785279</v>
      </c>
    </row>
    <row r="168" customFormat="false" ht="12.75" hidden="false" customHeight="false" outlineLevel="0" collapsed="false">
      <c r="A168" s="1" t="s">
        <v>127</v>
      </c>
      <c r="B168" s="1" t="s">
        <v>188</v>
      </c>
      <c r="C168" s="2" t="n">
        <v>0.31618239520792</v>
      </c>
      <c r="D168" s="2" t="n">
        <v>0.0961075103529084</v>
      </c>
      <c r="E168" s="2" t="n">
        <v>-0.151515151515151</v>
      </c>
      <c r="F168" s="2" t="n">
        <v>0.676065175997854</v>
      </c>
      <c r="G168" s="2" t="n">
        <v>-0.721212121212121</v>
      </c>
      <c r="H168" s="2" t="n">
        <v>0.0185731550894602</v>
      </c>
      <c r="I168" s="3" t="n">
        <v>13.5931634482826</v>
      </c>
      <c r="J168" s="3" t="n">
        <v>13.9089750647586</v>
      </c>
      <c r="K168" s="3" t="n">
        <v>11.9570147427658</v>
      </c>
      <c r="L168" s="3" t="n">
        <v>2.4448761130156</v>
      </c>
      <c r="M168" s="3" t="n">
        <v>7.9218724966</v>
      </c>
      <c r="N168" s="3" t="n">
        <v>13.2598335303356</v>
      </c>
      <c r="O168" s="3" t="n">
        <v>13.4661596712829</v>
      </c>
      <c r="P168" s="3" t="n">
        <v>10.382965617503</v>
      </c>
      <c r="Q168" s="3" t="n">
        <v>12.5468648555924</v>
      </c>
      <c r="R168" s="3" t="n">
        <v>9.8024409895523</v>
      </c>
    </row>
    <row r="169" customFormat="false" ht="12.75" hidden="false" customHeight="false" outlineLevel="0" collapsed="false">
      <c r="A169" s="1" t="s">
        <v>127</v>
      </c>
      <c r="B169" s="1" t="s">
        <v>189</v>
      </c>
      <c r="C169" s="2" t="n">
        <v>0.28516892096855</v>
      </c>
      <c r="D169" s="2" t="n">
        <v>0.119102136425481</v>
      </c>
      <c r="E169" s="2" t="n">
        <v>-0.806060606060606</v>
      </c>
      <c r="F169" s="2" t="n">
        <v>0.0048620611019646</v>
      </c>
      <c r="G169" s="2" t="n">
        <v>-0.721212121212121</v>
      </c>
      <c r="H169" s="2" t="n">
        <v>0.0185731550894602</v>
      </c>
      <c r="I169" s="3" t="n">
        <v>16.8024943700354</v>
      </c>
      <c r="J169" s="3" t="n">
        <v>17.1809021455207</v>
      </c>
      <c r="K169" s="3" t="n">
        <v>16.8781556500793</v>
      </c>
      <c r="L169" s="3" t="n">
        <v>16.203312358369</v>
      </c>
      <c r="M169" s="3" t="n">
        <v>16.6627691826367</v>
      </c>
      <c r="N169" s="3" t="n">
        <v>16.4593158111872</v>
      </c>
      <c r="O169" s="3" t="n">
        <v>14.5611402652646</v>
      </c>
      <c r="P169" s="3" t="n">
        <v>16.5780668442496</v>
      </c>
      <c r="Q169" s="3" t="n">
        <v>16.6713281936874</v>
      </c>
      <c r="R169" s="3" t="n">
        <v>16.8836117947286</v>
      </c>
    </row>
    <row r="170" customFormat="false" ht="12.75" hidden="false" customHeight="false" outlineLevel="0" collapsed="false">
      <c r="A170" s="1" t="s">
        <v>127</v>
      </c>
      <c r="B170" s="1" t="s">
        <v>190</v>
      </c>
      <c r="C170" s="2" t="n">
        <v>0.143855449239165</v>
      </c>
      <c r="D170" s="2" t="n">
        <v>0.160806188457214</v>
      </c>
      <c r="E170" s="2" t="n">
        <v>-0.575757575757576</v>
      </c>
      <c r="F170" s="2" t="n">
        <v>0.0815528147726023</v>
      </c>
      <c r="G170" s="2" t="n">
        <v>-0.721212121212121</v>
      </c>
      <c r="H170" s="2" t="n">
        <v>0.0185731550894602</v>
      </c>
      <c r="I170" s="3" t="n">
        <v>17.6022803866245</v>
      </c>
      <c r="J170" s="3" t="n">
        <v>17.601423055276</v>
      </c>
      <c r="K170" s="3" t="n">
        <v>17.3926861249536</v>
      </c>
      <c r="L170" s="3" t="n">
        <v>17.2137483987981</v>
      </c>
      <c r="M170" s="3" t="n">
        <v>17.4667269069059</v>
      </c>
      <c r="N170" s="3" t="n">
        <v>17.3522638032014</v>
      </c>
      <c r="O170" s="3" t="n">
        <v>17.4086589870287</v>
      </c>
      <c r="P170" s="3" t="n">
        <v>17.0698988664657</v>
      </c>
      <c r="Q170" s="3" t="n">
        <v>17.2803145349361</v>
      </c>
      <c r="R170" s="3" t="n">
        <v>17.4815049232747</v>
      </c>
    </row>
    <row r="171" customFormat="false" ht="12.75" hidden="false" customHeight="false" outlineLevel="0" collapsed="false">
      <c r="A171" s="1" t="s">
        <v>127</v>
      </c>
      <c r="B171" s="1" t="s">
        <v>191</v>
      </c>
      <c r="C171" s="2" t="n">
        <v>0.0245817227680019</v>
      </c>
      <c r="D171" s="2" t="n">
        <v>0.220379400927289</v>
      </c>
      <c r="E171" s="2" t="n">
        <v>-0.103030303030303</v>
      </c>
      <c r="F171" s="2" t="n">
        <v>0.77699846344389</v>
      </c>
      <c r="G171" s="2" t="n">
        <v>-0.721212121212121</v>
      </c>
      <c r="H171" s="2" t="n">
        <v>0.0185731550894602</v>
      </c>
      <c r="I171" s="3" t="n">
        <v>13.4945969912533</v>
      </c>
      <c r="J171" s="3" t="n">
        <v>12.2335902761165</v>
      </c>
      <c r="K171" s="3" t="n">
        <v>15.1174649938208</v>
      </c>
      <c r="L171" s="3" t="n">
        <v>11.1271355442853</v>
      </c>
      <c r="M171" s="3" t="n">
        <v>14.7712707012401</v>
      </c>
      <c r="N171" s="3" t="n">
        <v>15.1535254902315</v>
      </c>
      <c r="O171" s="3" t="n">
        <v>12.1864265409973</v>
      </c>
      <c r="P171" s="3" t="n">
        <v>14.8698061499058</v>
      </c>
      <c r="Q171" s="3" t="n">
        <v>11.0257991982432</v>
      </c>
      <c r="R171" s="3" t="n">
        <v>14.7589133368273</v>
      </c>
    </row>
    <row r="172" customFormat="false" ht="12.75" hidden="false" customHeight="false" outlineLevel="0" collapsed="false">
      <c r="A172" s="1" t="s">
        <v>127</v>
      </c>
      <c r="B172" s="1" t="s">
        <v>192</v>
      </c>
      <c r="C172" s="2" t="n">
        <v>0.0231810818180933</v>
      </c>
      <c r="D172" s="2" t="n">
        <v>0.222645207348396</v>
      </c>
      <c r="E172" s="2" t="n">
        <v>-0.0787878787878788</v>
      </c>
      <c r="F172" s="2" t="n">
        <v>0.828717394697461</v>
      </c>
      <c r="G172" s="2" t="n">
        <v>-0.721212121212121</v>
      </c>
      <c r="H172" s="2" t="n">
        <v>0.0185731550894602</v>
      </c>
      <c r="I172" s="3" t="n">
        <v>17.7622387091698</v>
      </c>
      <c r="J172" s="3" t="n">
        <v>17.8105938193134</v>
      </c>
      <c r="K172" s="3" t="n">
        <v>13.8405915970276</v>
      </c>
      <c r="L172" s="3" t="n">
        <v>17.4755416857282</v>
      </c>
      <c r="M172" s="3" t="n">
        <v>17.6021725078747</v>
      </c>
      <c r="N172" s="3" t="n">
        <v>17.5648723531313</v>
      </c>
      <c r="O172" s="3" t="n">
        <v>17.6122356866336</v>
      </c>
      <c r="P172" s="3" t="n">
        <v>15.4303339672504</v>
      </c>
      <c r="Q172" s="3" t="n">
        <v>17.5747007357643</v>
      </c>
      <c r="R172" s="3" t="n">
        <v>17.3326965950251</v>
      </c>
    </row>
    <row r="173" customFormat="false" ht="12.75" hidden="false" customHeight="false" outlineLevel="0" collapsed="false">
      <c r="A173" s="1" t="s">
        <v>127</v>
      </c>
      <c r="B173" s="1" t="s">
        <v>193</v>
      </c>
      <c r="C173" s="2" t="n">
        <v>0.0153253666425052</v>
      </c>
      <c r="D173" s="2" t="n">
        <v>0.191121847408614</v>
      </c>
      <c r="E173" s="2" t="n">
        <v>0.139393939393939</v>
      </c>
      <c r="F173" s="2" t="n">
        <v>0.700931884910058</v>
      </c>
      <c r="G173" s="2" t="n">
        <v>-0.721212121212121</v>
      </c>
      <c r="H173" s="2" t="n">
        <v>0.0185731550894602</v>
      </c>
      <c r="I173" s="3" t="n">
        <v>15.5734987326273</v>
      </c>
      <c r="J173" s="3" t="n">
        <v>16.2474236440796</v>
      </c>
      <c r="K173" s="3" t="n">
        <v>16.9188620671334</v>
      </c>
      <c r="L173" s="3" t="n">
        <v>16.8102366135158</v>
      </c>
      <c r="M173" s="3" t="n">
        <v>16.8289612942887</v>
      </c>
      <c r="N173" s="3" t="n">
        <v>16.6643169609561</v>
      </c>
      <c r="O173" s="3" t="n">
        <v>16.8756247037548</v>
      </c>
      <c r="P173" s="3" t="n">
        <v>16.2284994845561</v>
      </c>
      <c r="Q173" s="3" t="n">
        <v>16.2665915415686</v>
      </c>
      <c r="R173" s="3" t="n">
        <v>16.1303228534184</v>
      </c>
    </row>
    <row r="174" customFormat="false" ht="12.75" hidden="false" customHeight="false" outlineLevel="0" collapsed="false">
      <c r="A174" s="1" t="s">
        <v>194</v>
      </c>
      <c r="B174" s="1" t="s">
        <v>195</v>
      </c>
      <c r="C174" s="2" t="n">
        <v>0.809619385116283</v>
      </c>
      <c r="D174" s="2" t="n">
        <v>0.331901242698045</v>
      </c>
      <c r="E174" s="2" t="n">
        <v>-0.260606060606061</v>
      </c>
      <c r="F174" s="2" t="n">
        <v>0.46708905438634</v>
      </c>
      <c r="G174" s="2" t="n">
        <v>-0.709090909090909</v>
      </c>
      <c r="H174" s="2" t="n">
        <v>0.0216659233675324</v>
      </c>
      <c r="I174" s="3" t="n">
        <v>13.2015518894626</v>
      </c>
      <c r="J174" s="3" t="n">
        <v>13.728818170172</v>
      </c>
      <c r="K174" s="3" t="n">
        <v>13.4443230413951</v>
      </c>
      <c r="L174" s="3" t="n">
        <v>13.1680605141358</v>
      </c>
      <c r="M174" s="3" t="n">
        <v>13.8240449110954</v>
      </c>
      <c r="N174" s="3" t="n">
        <v>13.2288907425172</v>
      </c>
      <c r="O174" s="3" t="n">
        <v>13.3365087722198</v>
      </c>
      <c r="P174" s="3" t="n">
        <v>13.4629711842049</v>
      </c>
      <c r="Q174" s="3" t="n">
        <v>13.3118551679969</v>
      </c>
      <c r="R174" s="3" t="n">
        <v>12.6864925257579</v>
      </c>
    </row>
    <row r="175" customFormat="false" ht="12.75" hidden="false" customHeight="false" outlineLevel="0" collapsed="false">
      <c r="A175" s="1" t="s">
        <v>194</v>
      </c>
      <c r="B175" s="1" t="s">
        <v>196</v>
      </c>
      <c r="C175" s="2" t="n">
        <v>0.756848977762902</v>
      </c>
      <c r="D175" s="2" t="n">
        <v>0.202992988949632</v>
      </c>
      <c r="E175" s="2" t="n">
        <v>-0.503030303030303</v>
      </c>
      <c r="F175" s="2" t="n">
        <v>0.138333698394492</v>
      </c>
      <c r="G175" s="2" t="n">
        <v>-0.709090909090909</v>
      </c>
      <c r="H175" s="2" t="n">
        <v>0.0216659233675324</v>
      </c>
      <c r="I175" s="3" t="n">
        <v>8.94666865409716</v>
      </c>
      <c r="J175" s="3" t="n">
        <v>9.07356414260591</v>
      </c>
      <c r="K175" s="3" t="n">
        <v>8.10552500871252</v>
      </c>
      <c r="L175" s="3" t="n">
        <v>7.99282112375955</v>
      </c>
      <c r="M175" s="3" t="n">
        <v>8.50064534181031</v>
      </c>
      <c r="N175" s="3" t="n">
        <v>7.8142044437683</v>
      </c>
      <c r="O175" s="3" t="n">
        <v>8.0037265359673</v>
      </c>
      <c r="P175" s="3" t="n">
        <v>8.69626180291118</v>
      </c>
      <c r="Q175" s="3" t="n">
        <v>7.74599015861066</v>
      </c>
      <c r="R175" s="3" t="n">
        <v>7.80612276513745</v>
      </c>
    </row>
    <row r="176" customFormat="false" ht="12.75" hidden="false" customHeight="false" outlineLevel="0" collapsed="false">
      <c r="A176" s="1" t="s">
        <v>194</v>
      </c>
      <c r="B176" s="1" t="s">
        <v>197</v>
      </c>
      <c r="C176" s="2" t="n">
        <v>0.749734904848053</v>
      </c>
      <c r="D176" s="2" t="n">
        <v>0.181917943402751</v>
      </c>
      <c r="E176" s="2" t="n">
        <v>-0.6</v>
      </c>
      <c r="F176" s="2" t="n">
        <v>0.066688</v>
      </c>
      <c r="G176" s="2" t="n">
        <v>-0.709090909090909</v>
      </c>
      <c r="H176" s="2" t="n">
        <v>0.0216659233675324</v>
      </c>
      <c r="I176" s="3" t="n">
        <v>13.8107396982567</v>
      </c>
      <c r="J176" s="3" t="n">
        <v>14.0526459919549</v>
      </c>
      <c r="K176" s="3" t="n">
        <v>13.5725522624375</v>
      </c>
      <c r="L176" s="3" t="n">
        <v>13.2921415238406</v>
      </c>
      <c r="M176" s="3" t="n">
        <v>13.7293011791407</v>
      </c>
      <c r="N176" s="3" t="n">
        <v>13.1773264815241</v>
      </c>
      <c r="O176" s="3" t="n">
        <v>13.5665390678725</v>
      </c>
      <c r="P176" s="3" t="n">
        <v>13.8888892105598</v>
      </c>
      <c r="Q176" s="3" t="n">
        <v>13.5086703079454</v>
      </c>
      <c r="R176" s="3" t="n">
        <v>13.4275853224036</v>
      </c>
    </row>
    <row r="177" customFormat="false" ht="12.75" hidden="false" customHeight="false" outlineLevel="0" collapsed="false">
      <c r="A177" s="1" t="s">
        <v>194</v>
      </c>
      <c r="B177" s="1" t="s">
        <v>198</v>
      </c>
      <c r="C177" s="2" t="n">
        <v>0.743207600654369</v>
      </c>
      <c r="D177" s="2" t="n">
        <v>0.330846309472734</v>
      </c>
      <c r="E177" s="2" t="n">
        <v>-0.381818181818182</v>
      </c>
      <c r="F177" s="2" t="n">
        <v>0.276255333385436</v>
      </c>
      <c r="G177" s="2" t="n">
        <v>-0.709090909090909</v>
      </c>
      <c r="H177" s="2" t="n">
        <v>0.0216659233675324</v>
      </c>
      <c r="I177" s="3" t="n">
        <v>9.2356781267685</v>
      </c>
      <c r="J177" s="3" t="n">
        <v>9.94050823549934</v>
      </c>
      <c r="K177" s="3" t="n">
        <v>10.2548782992611</v>
      </c>
      <c r="L177" s="3" t="n">
        <v>9.49413921866928</v>
      </c>
      <c r="M177" s="3" t="n">
        <v>9.80790263364412</v>
      </c>
      <c r="N177" s="3" t="n">
        <v>9.23878651605091</v>
      </c>
      <c r="O177" s="3" t="n">
        <v>9.10601342744002</v>
      </c>
      <c r="P177" s="3" t="n">
        <v>10.3155701364225</v>
      </c>
      <c r="Q177" s="3" t="n">
        <v>9.17174930650617</v>
      </c>
      <c r="R177" s="3" t="n">
        <v>9.47176320521836</v>
      </c>
    </row>
    <row r="178" customFormat="false" ht="12.75" hidden="false" customHeight="false" outlineLevel="0" collapsed="false">
      <c r="A178" s="1" t="s">
        <v>194</v>
      </c>
      <c r="B178" s="1" t="s">
        <v>199</v>
      </c>
      <c r="C178" s="2" t="n">
        <v>0.723244715853053</v>
      </c>
      <c r="D178" s="2" t="n">
        <v>0.220833107438544</v>
      </c>
      <c r="E178" s="2" t="n">
        <v>-0.309090909090909</v>
      </c>
      <c r="F178" s="2" t="n">
        <v>0.384841230261283</v>
      </c>
      <c r="G178" s="2" t="n">
        <v>-0.709090909090909</v>
      </c>
      <c r="H178" s="2" t="n">
        <v>0.0216659233675324</v>
      </c>
      <c r="I178" s="3" t="n">
        <v>11.1542166305796</v>
      </c>
      <c r="J178" s="3" t="n">
        <v>12.199831371877</v>
      </c>
      <c r="K178" s="3" t="n">
        <v>10.6140591300539</v>
      </c>
      <c r="L178" s="3" t="n">
        <v>10.3224110495796</v>
      </c>
      <c r="M178" s="3" t="n">
        <v>10.8748830871922</v>
      </c>
      <c r="N178" s="3" t="n">
        <v>10.6068602976565</v>
      </c>
      <c r="O178" s="3" t="n">
        <v>10.9561745110079</v>
      </c>
      <c r="P178" s="3" t="n">
        <v>10.9552951808873</v>
      </c>
      <c r="Q178" s="3" t="n">
        <v>11.4952264293743</v>
      </c>
      <c r="R178" s="3" t="n">
        <v>10.4940553107376</v>
      </c>
    </row>
    <row r="179" customFormat="false" ht="12.75" hidden="false" customHeight="false" outlineLevel="0" collapsed="false">
      <c r="A179" s="1" t="s">
        <v>194</v>
      </c>
      <c r="B179" s="1" t="s">
        <v>200</v>
      </c>
      <c r="C179" s="2" t="n">
        <v>0.715540536220758</v>
      </c>
      <c r="D179" s="2" t="n">
        <v>0.673509084501527</v>
      </c>
      <c r="E179" s="2" t="n">
        <v>-0.624242424242424</v>
      </c>
      <c r="F179" s="2" t="n">
        <v>0.0537177672171674</v>
      </c>
      <c r="G179" s="2" t="n">
        <v>-0.709090909090909</v>
      </c>
      <c r="H179" s="2" t="n">
        <v>0.0216659233675324</v>
      </c>
      <c r="I179" s="3" t="n">
        <v>13.9088101584057</v>
      </c>
      <c r="J179" s="3" t="n">
        <v>13.7641216790896</v>
      </c>
      <c r="K179" s="3" t="n">
        <v>14.1262508787048</v>
      </c>
      <c r="L179" s="3" t="n">
        <v>13.6461494523178</v>
      </c>
      <c r="M179" s="3" t="n">
        <v>14.5412818993809</v>
      </c>
      <c r="N179" s="3" t="n">
        <v>13.4921154590513</v>
      </c>
      <c r="O179" s="3" t="n">
        <v>13.8687863395359</v>
      </c>
      <c r="P179" s="3" t="n">
        <v>13.6870266682403</v>
      </c>
      <c r="Q179" s="3" t="n">
        <v>13.1678452901818</v>
      </c>
      <c r="R179" s="3" t="n">
        <v>13.6849369682014</v>
      </c>
    </row>
    <row r="180" customFormat="false" ht="12.75" hidden="false" customHeight="false" outlineLevel="0" collapsed="false">
      <c r="A180" s="1" t="s">
        <v>194</v>
      </c>
      <c r="B180" s="1" t="s">
        <v>201</v>
      </c>
      <c r="C180" s="2" t="n">
        <v>0.673525774711329</v>
      </c>
      <c r="D180" s="2" t="n">
        <v>0.246808204930191</v>
      </c>
      <c r="E180" s="2" t="n">
        <v>-0.454545454545455</v>
      </c>
      <c r="F180" s="2" t="n">
        <v>0.186904810349332</v>
      </c>
      <c r="G180" s="2" t="n">
        <v>-0.709090909090909</v>
      </c>
      <c r="H180" s="2" t="n">
        <v>0.0216659233675324</v>
      </c>
      <c r="I180" s="3" t="n">
        <v>12.2610550776136</v>
      </c>
      <c r="J180" s="3" t="n">
        <v>13.1918548613825</v>
      </c>
      <c r="K180" s="3" t="n">
        <v>12.5728836012496</v>
      </c>
      <c r="L180" s="3" t="n">
        <v>11.634898802467</v>
      </c>
      <c r="M180" s="3" t="n">
        <v>12.2700292830159</v>
      </c>
      <c r="N180" s="3" t="n">
        <v>12.2992385932757</v>
      </c>
      <c r="O180" s="3" t="n">
        <v>12.1625298972369</v>
      </c>
      <c r="P180" s="3" t="n">
        <v>12.4004177879768</v>
      </c>
      <c r="Q180" s="3" t="n">
        <v>11.9725023989746</v>
      </c>
      <c r="R180" s="3" t="n">
        <v>12.3220971318105</v>
      </c>
    </row>
    <row r="181" customFormat="false" ht="12.75" hidden="false" customHeight="false" outlineLevel="0" collapsed="false">
      <c r="A181" s="1" t="s">
        <v>194</v>
      </c>
      <c r="B181" s="1" t="s">
        <v>202</v>
      </c>
      <c r="C181" s="2" t="n">
        <v>0.86726025064388</v>
      </c>
      <c r="D181" s="2" t="n">
        <v>0.724596680208047</v>
      </c>
      <c r="E181" s="2" t="n">
        <v>-0.187878787878788</v>
      </c>
      <c r="F181" s="2" t="n">
        <v>0.603217610029209</v>
      </c>
      <c r="G181" s="2" t="n">
        <v>-0.709090909090909</v>
      </c>
      <c r="H181" s="2" t="n">
        <v>0.0216659233675324</v>
      </c>
      <c r="I181" s="3" t="n">
        <v>16.100735794557</v>
      </c>
      <c r="J181" s="3" t="n">
        <v>15.9554620609764</v>
      </c>
      <c r="K181" s="3" t="n">
        <v>15.9025919469363</v>
      </c>
      <c r="L181" s="3" t="n">
        <v>15.6074135804312</v>
      </c>
      <c r="M181" s="3" t="n">
        <v>16.2923231539761</v>
      </c>
      <c r="N181" s="3" t="n">
        <v>16.0252297250902</v>
      </c>
      <c r="O181" s="3" t="n">
        <v>15.8715055742351</v>
      </c>
      <c r="P181" s="3" t="n">
        <v>16.1874582526207</v>
      </c>
      <c r="Q181" s="3" t="n">
        <v>15.8182996929114</v>
      </c>
      <c r="R181" s="3" t="n">
        <v>15.5728460707581</v>
      </c>
    </row>
    <row r="182" customFormat="false" ht="12.75" hidden="false" customHeight="false" outlineLevel="0" collapsed="false">
      <c r="A182" s="1" t="s">
        <v>194</v>
      </c>
      <c r="B182" s="1" t="s">
        <v>203</v>
      </c>
      <c r="C182" s="2" t="n">
        <v>0.803633780051572</v>
      </c>
      <c r="D182" s="2" t="n">
        <v>1</v>
      </c>
      <c r="E182" s="2" t="n">
        <v>-0.212121212121212</v>
      </c>
      <c r="F182" s="2" t="n">
        <v>0.55630577510293</v>
      </c>
      <c r="G182" s="2" t="n">
        <v>-0.709090909090909</v>
      </c>
      <c r="H182" s="2" t="n">
        <v>0.0216659233675324</v>
      </c>
      <c r="I182" s="3" t="n">
        <v>14.5324193468645</v>
      </c>
      <c r="J182" s="3" t="n">
        <v>14.5560463127239</v>
      </c>
      <c r="K182" s="3" t="n">
        <v>14.3179041801101</v>
      </c>
      <c r="L182" s="3" t="n">
        <v>13.7825979494439</v>
      </c>
      <c r="M182" s="3" t="n">
        <v>14.3292840826415</v>
      </c>
      <c r="N182" s="3" t="n">
        <v>14.4113310319732</v>
      </c>
      <c r="O182" s="3" t="n">
        <v>14.324773683426</v>
      </c>
      <c r="P182" s="3" t="n">
        <v>14.348767822911</v>
      </c>
      <c r="Q182" s="3" t="n">
        <v>14.0748796730566</v>
      </c>
      <c r="R182" s="3" t="n">
        <v>14.0761354069032</v>
      </c>
    </row>
    <row r="183" customFormat="false" ht="12.75" hidden="false" customHeight="false" outlineLevel="0" collapsed="false">
      <c r="A183" s="1" t="s">
        <v>194</v>
      </c>
      <c r="B183" s="1" t="s">
        <v>204</v>
      </c>
      <c r="C183" s="2" t="n">
        <v>0.725026853234364</v>
      </c>
      <c r="D183" s="2" t="n">
        <v>0.561372822165141</v>
      </c>
      <c r="E183" s="2" t="n">
        <v>-0.0909090909090909</v>
      </c>
      <c r="F183" s="2" t="n">
        <v>0.802771731207162</v>
      </c>
      <c r="G183" s="2" t="n">
        <v>-0.709090909090909</v>
      </c>
      <c r="H183" s="2" t="n">
        <v>0.0216659233675324</v>
      </c>
      <c r="I183" s="3" t="n">
        <v>15.1658158536045</v>
      </c>
      <c r="J183" s="3" t="n">
        <v>15.0435910663736</v>
      </c>
      <c r="K183" s="3" t="n">
        <v>15.3843658016928</v>
      </c>
      <c r="L183" s="3" t="n">
        <v>14.8495591716557</v>
      </c>
      <c r="M183" s="3" t="n">
        <v>15.2590250369265</v>
      </c>
      <c r="N183" s="3" t="n">
        <v>15.4822254636046</v>
      </c>
      <c r="O183" s="3" t="n">
        <v>15.0099768738719</v>
      </c>
      <c r="P183" s="3" t="n">
        <v>15.3994597842776</v>
      </c>
      <c r="Q183" s="3" t="n">
        <v>14.9659992237698</v>
      </c>
      <c r="R183" s="3" t="n">
        <v>15.0538357759092</v>
      </c>
    </row>
    <row r="184" customFormat="false" ht="12.75" hidden="false" customHeight="false" outlineLevel="0" collapsed="false">
      <c r="A184" s="1" t="s">
        <v>194</v>
      </c>
      <c r="B184" s="1" t="s">
        <v>205</v>
      </c>
      <c r="C184" s="2" t="n">
        <v>0.717489884417421</v>
      </c>
      <c r="D184" s="2" t="n">
        <v>0.512072447122597</v>
      </c>
      <c r="E184" s="2" t="n">
        <v>-0.115151515151515</v>
      </c>
      <c r="F184" s="2" t="n">
        <v>0.751419652325848</v>
      </c>
      <c r="G184" s="2" t="n">
        <v>-0.709090909090909</v>
      </c>
      <c r="H184" s="2" t="n">
        <v>0.0216659233675324</v>
      </c>
      <c r="I184" s="3" t="n">
        <v>12.5467184660153</v>
      </c>
      <c r="J184" s="3" t="n">
        <v>12.7140833463805</v>
      </c>
      <c r="K184" s="3" t="n">
        <v>11.9485971294395</v>
      </c>
      <c r="L184" s="3" t="n">
        <v>10.8125602512285</v>
      </c>
      <c r="M184" s="3" t="n">
        <v>12.100177532844</v>
      </c>
      <c r="N184" s="3" t="n">
        <v>12.465080446687</v>
      </c>
      <c r="O184" s="3" t="n">
        <v>12.2581539106483</v>
      </c>
      <c r="P184" s="3" t="n">
        <v>12.2285579535457</v>
      </c>
      <c r="Q184" s="3" t="n">
        <v>11.2735004731548</v>
      </c>
      <c r="R184" s="3" t="n">
        <v>11.2551854392469</v>
      </c>
    </row>
    <row r="185" customFormat="false" ht="12.75" hidden="false" customHeight="false" outlineLevel="0" collapsed="false">
      <c r="A185" s="1" t="s">
        <v>194</v>
      </c>
      <c r="B185" s="1" t="s">
        <v>206</v>
      </c>
      <c r="C185" s="2" t="n">
        <v>0.705135162457123</v>
      </c>
      <c r="D185" s="2" t="n">
        <v>0.292403604186895</v>
      </c>
      <c r="E185" s="2" t="n">
        <v>-0.175757575757576</v>
      </c>
      <c r="F185" s="2" t="n">
        <v>0.627188344776484</v>
      </c>
      <c r="G185" s="2" t="n">
        <v>-0.709090909090909</v>
      </c>
      <c r="H185" s="2" t="n">
        <v>0.0216659233675324</v>
      </c>
      <c r="I185" s="3" t="n">
        <v>7.76193356348618</v>
      </c>
      <c r="J185" s="3" t="n">
        <v>8.22403815790935</v>
      </c>
      <c r="K185" s="3" t="n">
        <v>7.63893385644875</v>
      </c>
      <c r="L185" s="3" t="n">
        <v>7.40300869448371</v>
      </c>
      <c r="M185" s="3" t="n">
        <v>7.52917056151633</v>
      </c>
      <c r="N185" s="3" t="n">
        <v>7.39606884411843</v>
      </c>
      <c r="O185" s="3" t="n">
        <v>8.18419411706032</v>
      </c>
      <c r="P185" s="3" t="n">
        <v>8.25418420361836</v>
      </c>
      <c r="Q185" s="3" t="n">
        <v>7.6428179073656</v>
      </c>
      <c r="R185" s="3" t="n">
        <v>7.96596843709373</v>
      </c>
    </row>
    <row r="186" customFormat="false" ht="12.75" hidden="false" customHeight="false" outlineLevel="0" collapsed="false">
      <c r="A186" s="1" t="s">
        <v>194</v>
      </c>
      <c r="B186" s="1" t="s">
        <v>207</v>
      </c>
      <c r="C186" s="2" t="n">
        <v>0.696649874584867</v>
      </c>
      <c r="D186" s="2" t="n">
        <v>0.0920479244355934</v>
      </c>
      <c r="E186" s="2" t="n">
        <v>-0.175757575757576</v>
      </c>
      <c r="F186" s="2" t="n">
        <v>0.627188344776484</v>
      </c>
      <c r="G186" s="2" t="n">
        <v>-0.709090909090909</v>
      </c>
      <c r="H186" s="2" t="n">
        <v>0.0216659233675324</v>
      </c>
      <c r="I186" s="3" t="n">
        <v>18.8370735581678</v>
      </c>
      <c r="J186" s="3" t="n">
        <v>18.1106287870822</v>
      </c>
      <c r="K186" s="3" t="n">
        <v>18.0329246793575</v>
      </c>
      <c r="L186" s="3" t="n">
        <v>16.5066687946825</v>
      </c>
      <c r="M186" s="3" t="n">
        <v>17.9182554967794</v>
      </c>
      <c r="N186" s="3" t="n">
        <v>18.5319079886351</v>
      </c>
      <c r="O186" s="3" t="n">
        <v>17.5310631416572</v>
      </c>
      <c r="P186" s="3" t="n">
        <v>18.2587586272081</v>
      </c>
      <c r="Q186" s="3" t="n">
        <v>17.5152801359508</v>
      </c>
      <c r="R186" s="3" t="n">
        <v>16.4145147910068</v>
      </c>
    </row>
    <row r="187" customFormat="false" ht="12.75" hidden="false" customHeight="false" outlineLevel="0" collapsed="false">
      <c r="A187" s="1" t="s">
        <v>194</v>
      </c>
      <c r="B187" s="1" t="s">
        <v>208</v>
      </c>
      <c r="C187" s="2" t="n">
        <v>0.663377999012818</v>
      </c>
      <c r="D187" s="2" t="n">
        <v>0.160014726609863</v>
      </c>
      <c r="E187" s="2" t="n">
        <v>-0.0666666666666667</v>
      </c>
      <c r="F187" s="2" t="n">
        <v>0.854813088248743</v>
      </c>
      <c r="G187" s="2" t="n">
        <v>-0.709090909090909</v>
      </c>
      <c r="H187" s="2" t="n">
        <v>0.0216659233675324</v>
      </c>
      <c r="I187" s="3" t="n">
        <v>11.8389570851876</v>
      </c>
      <c r="J187" s="3" t="n">
        <v>12.4445319299292</v>
      </c>
      <c r="K187" s="3" t="n">
        <v>12.5558639075809</v>
      </c>
      <c r="L187" s="3" t="n">
        <v>12.0912321625746</v>
      </c>
      <c r="M187" s="3" t="n">
        <v>13.5040128838774</v>
      </c>
      <c r="N187" s="3" t="n">
        <v>12.5427946544102</v>
      </c>
      <c r="O187" s="3" t="n">
        <v>12.2330805196604</v>
      </c>
      <c r="P187" s="3" t="n">
        <v>12.3993859327422</v>
      </c>
      <c r="Q187" s="3" t="n">
        <v>12.69513491986</v>
      </c>
      <c r="R187" s="3" t="n">
        <v>11.9100221091009</v>
      </c>
    </row>
    <row r="188" customFormat="false" ht="12.75" hidden="false" customHeight="false" outlineLevel="0" collapsed="false">
      <c r="A188" s="1" t="s">
        <v>194</v>
      </c>
      <c r="B188" s="1" t="s">
        <v>209</v>
      </c>
      <c r="C188" s="2" t="n">
        <v>0.658221381738827</v>
      </c>
      <c r="D188" s="2" t="n">
        <v>0.159816553533203</v>
      </c>
      <c r="E188" s="2" t="n">
        <v>-0.333333333333333</v>
      </c>
      <c r="F188" s="2" t="n">
        <v>0.346593507087334</v>
      </c>
      <c r="G188" s="2" t="n">
        <v>-0.709090909090909</v>
      </c>
      <c r="H188" s="2" t="n">
        <v>0.0216659233675324</v>
      </c>
      <c r="I188" s="3" t="n">
        <v>16.5937592162667</v>
      </c>
      <c r="J188" s="3" t="n">
        <v>17.4073126904155</v>
      </c>
      <c r="K188" s="3" t="n">
        <v>15.4640487398366</v>
      </c>
      <c r="L188" s="3" t="n">
        <v>14.6785341951399</v>
      </c>
      <c r="M188" s="3" t="n">
        <v>17.418300363422</v>
      </c>
      <c r="N188" s="3" t="n">
        <v>15.3864068748395</v>
      </c>
      <c r="O188" s="3" t="n">
        <v>16.8844943050233</v>
      </c>
      <c r="P188" s="3" t="n">
        <v>15.9694395798592</v>
      </c>
      <c r="Q188" s="3" t="n">
        <v>15.408358319859</v>
      </c>
      <c r="R188" s="3" t="n">
        <v>14.366283198622</v>
      </c>
    </row>
    <row r="189" customFormat="false" ht="12.75" hidden="false" customHeight="false" outlineLevel="0" collapsed="false">
      <c r="A189" s="1" t="s">
        <v>194</v>
      </c>
      <c r="B189" s="1" t="s">
        <v>210</v>
      </c>
      <c r="C189" s="2" t="n">
        <v>0.592591922589435</v>
      </c>
      <c r="D189" s="2" t="n">
        <v>0.288291453615421</v>
      </c>
      <c r="E189" s="2" t="n">
        <v>-0.490909090909091</v>
      </c>
      <c r="F189" s="2" t="n">
        <v>0.149655673420837</v>
      </c>
      <c r="G189" s="2" t="n">
        <v>-0.709090909090909</v>
      </c>
      <c r="H189" s="2" t="n">
        <v>0.0216659233675324</v>
      </c>
      <c r="I189" s="3" t="n">
        <v>9.17624574771953</v>
      </c>
      <c r="J189" s="3" t="n">
        <v>10.4750044429615</v>
      </c>
      <c r="K189" s="3" t="n">
        <v>8.4970259425309</v>
      </c>
      <c r="L189" s="3" t="n">
        <v>5.10617557135084</v>
      </c>
      <c r="M189" s="3" t="n">
        <v>9.88178046961523</v>
      </c>
      <c r="N189" s="3" t="n">
        <v>8.7856558360475</v>
      </c>
      <c r="O189" s="3" t="n">
        <v>6.78626117902423</v>
      </c>
      <c r="P189" s="3" t="n">
        <v>9.10610445642501</v>
      </c>
      <c r="Q189" s="3" t="n">
        <v>9.43776347278877</v>
      </c>
      <c r="R189" s="3" t="n">
        <v>9.12706032893795</v>
      </c>
    </row>
    <row r="190" customFormat="false" ht="12.75" hidden="false" customHeight="false" outlineLevel="0" collapsed="false">
      <c r="A190" s="1" t="s">
        <v>194</v>
      </c>
      <c r="B190" s="1" t="s">
        <v>211</v>
      </c>
      <c r="C190" s="2" t="n">
        <v>0.579715020650415</v>
      </c>
      <c r="D190" s="2" t="n">
        <v>0.0495443125296814</v>
      </c>
      <c r="E190" s="2" t="n">
        <v>-0.539393939393939</v>
      </c>
      <c r="F190" s="2" t="n">
        <v>0.107593187782415</v>
      </c>
      <c r="G190" s="2" t="n">
        <v>-0.709090909090909</v>
      </c>
      <c r="H190" s="2" t="n">
        <v>0.0216659233675324</v>
      </c>
      <c r="I190" s="3" t="n">
        <v>11.9514470064169</v>
      </c>
      <c r="J190" s="3" t="n">
        <v>12.1511007122042</v>
      </c>
      <c r="K190" s="3" t="n">
        <v>12.1199194732345</v>
      </c>
      <c r="L190" s="3" t="n">
        <v>11.0548263017212</v>
      </c>
      <c r="M190" s="3" t="n">
        <v>11.9966886831495</v>
      </c>
      <c r="N190" s="3" t="n">
        <v>11.5396552316086</v>
      </c>
      <c r="O190" s="3" t="n">
        <v>11.8263316622883</v>
      </c>
      <c r="P190" s="3" t="n">
        <v>12.3314235353977</v>
      </c>
      <c r="Q190" s="3" t="n">
        <v>11.9812610135068</v>
      </c>
      <c r="R190" s="3" t="n">
        <v>11.6764969298477</v>
      </c>
    </row>
    <row r="191" customFormat="false" ht="12.75" hidden="false" customHeight="false" outlineLevel="0" collapsed="false">
      <c r="A191" s="1" t="s">
        <v>194</v>
      </c>
      <c r="B191" s="1" t="s">
        <v>212</v>
      </c>
      <c r="C191" s="2" t="n">
        <v>0.568654927012983</v>
      </c>
      <c r="D191" s="2" t="n">
        <v>0.0941375011038345</v>
      </c>
      <c r="E191" s="2" t="n">
        <v>-0.442424242424242</v>
      </c>
      <c r="F191" s="2" t="n">
        <v>0.200422686711942</v>
      </c>
      <c r="G191" s="2" t="n">
        <v>-0.709090909090909</v>
      </c>
      <c r="H191" s="2" t="n">
        <v>0.0216659233675324</v>
      </c>
      <c r="I191" s="3" t="n">
        <v>11.7160691565894</v>
      </c>
      <c r="J191" s="3" t="n">
        <v>12.0239467414604</v>
      </c>
      <c r="K191" s="3" t="n">
        <v>10.6744507333652</v>
      </c>
      <c r="L191" s="3" t="n">
        <v>11.0028752571538</v>
      </c>
      <c r="M191" s="3" t="n">
        <v>11.4743854685976</v>
      </c>
      <c r="N191" s="3" t="n">
        <v>10.2575308215556</v>
      </c>
      <c r="O191" s="3" t="n">
        <v>10.5066459285021</v>
      </c>
      <c r="P191" s="3" t="n">
        <v>11.9726764718403</v>
      </c>
      <c r="Q191" s="3" t="n">
        <v>11.5801626535191</v>
      </c>
      <c r="R191" s="3" t="n">
        <v>10.3134030066858</v>
      </c>
    </row>
    <row r="192" customFormat="false" ht="12.75" hidden="false" customHeight="false" outlineLevel="0" collapsed="false">
      <c r="A192" s="1" t="s">
        <v>194</v>
      </c>
      <c r="B192" s="1" t="s">
        <v>213</v>
      </c>
      <c r="C192" s="2" t="n">
        <v>0.540214437126824</v>
      </c>
      <c r="D192" s="2" t="n">
        <v>0.0786648497628835</v>
      </c>
      <c r="E192" s="2" t="n">
        <v>-0.454545454545455</v>
      </c>
      <c r="F192" s="2" t="n">
        <v>0.186904810349332</v>
      </c>
      <c r="G192" s="2" t="n">
        <v>-0.709090909090909</v>
      </c>
      <c r="H192" s="2" t="n">
        <v>0.0216659233675324</v>
      </c>
      <c r="I192" s="3" t="n">
        <v>13.2223420941762</v>
      </c>
      <c r="J192" s="3" t="n">
        <v>13.2883004652251</v>
      </c>
      <c r="K192" s="3" t="n">
        <v>13.196982713635</v>
      </c>
      <c r="L192" s="3" t="n">
        <v>13.2480866985164</v>
      </c>
      <c r="M192" s="3" t="n">
        <v>13.2957840281748</v>
      </c>
      <c r="N192" s="3" t="n">
        <v>12.9255040023262</v>
      </c>
      <c r="O192" s="3" t="n">
        <v>12.7922876301838</v>
      </c>
      <c r="P192" s="3" t="n">
        <v>12.8660593504666</v>
      </c>
      <c r="Q192" s="3" t="n">
        <v>12.9446632609078</v>
      </c>
      <c r="R192" s="3" t="n">
        <v>12.5213631162251</v>
      </c>
    </row>
    <row r="193" customFormat="false" ht="12.75" hidden="false" customHeight="false" outlineLevel="0" collapsed="false">
      <c r="A193" s="1" t="s">
        <v>194</v>
      </c>
      <c r="B193" s="1" t="s">
        <v>214</v>
      </c>
      <c r="C193" s="2" t="n">
        <v>0.481062761919227</v>
      </c>
      <c r="D193" s="2" t="n">
        <v>0.286146633295189</v>
      </c>
      <c r="E193" s="2" t="n">
        <v>0.381818181818182</v>
      </c>
      <c r="F193" s="2" t="n">
        <v>0.276255333385436</v>
      </c>
      <c r="G193" s="2" t="n">
        <v>-0.709090909090909</v>
      </c>
      <c r="H193" s="2" t="n">
        <v>0.0216659233675324</v>
      </c>
      <c r="I193" s="3" t="n">
        <v>8.74312122868297</v>
      </c>
      <c r="J193" s="3" t="n">
        <v>10.7985720773033</v>
      </c>
      <c r="K193" s="3" t="n">
        <v>9.54181875350516</v>
      </c>
      <c r="L193" s="3" t="n">
        <v>9.48600983071238</v>
      </c>
      <c r="M193" s="3" t="n">
        <v>10.0857800491875</v>
      </c>
      <c r="N193" s="3" t="n">
        <v>10.2611490422994</v>
      </c>
      <c r="O193" s="3" t="n">
        <v>11.4894863958037</v>
      </c>
      <c r="P193" s="3" t="n">
        <v>9.66320443177519</v>
      </c>
      <c r="Q193" s="3" t="n">
        <v>9.6929455190569</v>
      </c>
      <c r="R193" s="3" t="n">
        <v>9.83079282670214</v>
      </c>
    </row>
    <row r="194" customFormat="false" ht="12.75" hidden="false" customHeight="false" outlineLevel="0" collapsed="false">
      <c r="A194" s="1" t="s">
        <v>194</v>
      </c>
      <c r="B194" s="1" t="s">
        <v>215</v>
      </c>
      <c r="C194" s="2" t="n">
        <v>0.477845660378438</v>
      </c>
      <c r="D194" s="2" t="n">
        <v>0.11892650079572</v>
      </c>
      <c r="E194" s="2" t="n">
        <v>-0.236363636363636</v>
      </c>
      <c r="F194" s="2" t="n">
        <v>0.5108853175152</v>
      </c>
      <c r="G194" s="2" t="n">
        <v>-0.709090909090909</v>
      </c>
      <c r="H194" s="2" t="n">
        <v>0.0216659233675324</v>
      </c>
      <c r="I194" s="3" t="n">
        <v>12.4067711145172</v>
      </c>
      <c r="J194" s="3" t="n">
        <v>12.6335912875048</v>
      </c>
      <c r="K194" s="3" t="n">
        <v>11.8421111728</v>
      </c>
      <c r="L194" s="3" t="n">
        <v>11.4076715245236</v>
      </c>
      <c r="M194" s="3" t="n">
        <v>12.4368092380016</v>
      </c>
      <c r="N194" s="3" t="n">
        <v>11.9739941161862</v>
      </c>
      <c r="O194" s="3" t="n">
        <v>12.1193855011686</v>
      </c>
      <c r="P194" s="3" t="n">
        <v>12.5400357054917</v>
      </c>
      <c r="Q194" s="3" t="n">
        <v>12.0430632805859</v>
      </c>
      <c r="R194" s="3" t="n">
        <v>12.0200554468833</v>
      </c>
    </row>
    <row r="195" customFormat="false" ht="12.75" hidden="false" customHeight="false" outlineLevel="0" collapsed="false">
      <c r="A195" s="1" t="s">
        <v>194</v>
      </c>
      <c r="B195" s="1" t="s">
        <v>216</v>
      </c>
      <c r="C195" s="2" t="n">
        <v>0.467361124294109</v>
      </c>
      <c r="D195" s="2" t="n">
        <v>0.191919833417204</v>
      </c>
      <c r="E195" s="2" t="n">
        <v>0.0666666666666667</v>
      </c>
      <c r="F195" s="2" t="n">
        <v>0.854813088248743</v>
      </c>
      <c r="G195" s="2" t="n">
        <v>-0.709090909090909</v>
      </c>
      <c r="H195" s="2" t="n">
        <v>0.0216659233675324</v>
      </c>
      <c r="I195" s="3" t="n">
        <v>5.87750755097785</v>
      </c>
      <c r="J195" s="3" t="n">
        <v>8.24501620352836</v>
      </c>
      <c r="K195" s="3" t="n">
        <v>6.9547004298023</v>
      </c>
      <c r="L195" s="3" t="n">
        <v>2.97438864590409</v>
      </c>
      <c r="M195" s="3" t="n">
        <v>6.69254688437037</v>
      </c>
      <c r="N195" s="3" t="n">
        <v>7.19981831334437</v>
      </c>
      <c r="O195" s="3" t="n">
        <v>9.37787232230156</v>
      </c>
      <c r="P195" s="3" t="n">
        <v>5.79957483488482</v>
      </c>
      <c r="Q195" s="3" t="n">
        <v>7.38163010652138</v>
      </c>
      <c r="R195" s="3" t="n">
        <v>8.06150372040156</v>
      </c>
    </row>
    <row r="196" customFormat="false" ht="12.75" hidden="false" customHeight="false" outlineLevel="0" collapsed="false">
      <c r="A196" s="1" t="s">
        <v>194</v>
      </c>
      <c r="B196" s="1" t="s">
        <v>217</v>
      </c>
      <c r="C196" s="2" t="n">
        <v>0.456053831929441</v>
      </c>
      <c r="D196" s="2" t="n">
        <v>0.449646416558645</v>
      </c>
      <c r="E196" s="2" t="n">
        <v>0.0181818181818182</v>
      </c>
      <c r="F196" s="2" t="n">
        <v>0.960240418128624</v>
      </c>
      <c r="G196" s="2" t="n">
        <v>-0.709090909090909</v>
      </c>
      <c r="H196" s="2" t="n">
        <v>0.0216659233675324</v>
      </c>
      <c r="I196" s="3" t="n">
        <v>15.7002457090448</v>
      </c>
      <c r="J196" s="3" t="n">
        <v>15.2637137193943</v>
      </c>
      <c r="K196" s="3" t="n">
        <v>15.5666767844636</v>
      </c>
      <c r="L196" s="3" t="n">
        <v>15.5288787424795</v>
      </c>
      <c r="M196" s="3" t="n">
        <v>14.9530502374965</v>
      </c>
      <c r="N196" s="3" t="n">
        <v>15.5112971332053</v>
      </c>
      <c r="O196" s="3" t="n">
        <v>15.6154910905086</v>
      </c>
      <c r="P196" s="3" t="n">
        <v>15.6531518577497</v>
      </c>
      <c r="Q196" s="3" t="n">
        <v>15.3923730463421</v>
      </c>
      <c r="R196" s="3" t="n">
        <v>15.5803008716604</v>
      </c>
    </row>
    <row r="197" customFormat="false" ht="12.75" hidden="false" customHeight="false" outlineLevel="0" collapsed="false">
      <c r="A197" s="1" t="s">
        <v>194</v>
      </c>
      <c r="B197" s="1" t="s">
        <v>218</v>
      </c>
      <c r="C197" s="2" t="n">
        <v>0.430691241748258</v>
      </c>
      <c r="D197" s="2" t="n">
        <v>0.0885690108666202</v>
      </c>
      <c r="E197" s="2" t="n">
        <v>0.236363636363636</v>
      </c>
      <c r="F197" s="2" t="n">
        <v>0.5108853175152</v>
      </c>
      <c r="G197" s="2" t="n">
        <v>-0.709090909090909</v>
      </c>
      <c r="H197" s="2" t="n">
        <v>0.0216659233675324</v>
      </c>
      <c r="I197" s="3" t="n">
        <v>10.4852128251573</v>
      </c>
      <c r="J197" s="3" t="n">
        <v>10.7777170645446</v>
      </c>
      <c r="K197" s="3" t="n">
        <v>10.7277303788934</v>
      </c>
      <c r="L197" s="3" t="n">
        <v>7.30179695950457</v>
      </c>
      <c r="M197" s="3" t="n">
        <v>10.7595392897122</v>
      </c>
      <c r="N197" s="3" t="n">
        <v>11.8099475618704</v>
      </c>
      <c r="O197" s="3" t="n">
        <v>12.1107522372897</v>
      </c>
      <c r="P197" s="3" t="n">
        <v>9.56484751774159</v>
      </c>
      <c r="Q197" s="3" t="n">
        <v>10.5200892316542</v>
      </c>
      <c r="R197" s="3" t="n">
        <v>10.9380019170513</v>
      </c>
    </row>
    <row r="198" customFormat="false" ht="12.75" hidden="false" customHeight="false" outlineLevel="0" collapsed="false">
      <c r="A198" s="1" t="s">
        <v>194</v>
      </c>
      <c r="B198" s="1" t="s">
        <v>219</v>
      </c>
      <c r="C198" s="2" t="n">
        <v>0.391362140061308</v>
      </c>
      <c r="D198" s="2" t="n">
        <v>0.168540175997042</v>
      </c>
      <c r="E198" s="2" t="n">
        <v>-0.684848484848485</v>
      </c>
      <c r="F198" s="2" t="n">
        <v>0.0288827975067328</v>
      </c>
      <c r="G198" s="2" t="n">
        <v>-0.709090909090909</v>
      </c>
      <c r="H198" s="2" t="n">
        <v>0.0216659233675324</v>
      </c>
      <c r="I198" s="3" t="n">
        <v>12.9219624652056</v>
      </c>
      <c r="J198" s="3" t="n">
        <v>13.8283248362855</v>
      </c>
      <c r="K198" s="3" t="n">
        <v>13.5957515503409</v>
      </c>
      <c r="L198" s="3" t="n">
        <v>12.5460840118427</v>
      </c>
      <c r="M198" s="3" t="n">
        <v>12.7798423106994</v>
      </c>
      <c r="N198" s="3" t="n">
        <v>12.6926896361699</v>
      </c>
      <c r="O198" s="3" t="n">
        <v>12.5041612791893</v>
      </c>
      <c r="P198" s="3" t="n">
        <v>12.8679690939688</v>
      </c>
      <c r="Q198" s="3" t="n">
        <v>12.4399681027111</v>
      </c>
      <c r="R198" s="3" t="n">
        <v>12.6657344913514</v>
      </c>
    </row>
    <row r="199" customFormat="false" ht="12.75" hidden="false" customHeight="false" outlineLevel="0" collapsed="false">
      <c r="A199" s="1" t="s">
        <v>194</v>
      </c>
      <c r="B199" s="1" t="s">
        <v>220</v>
      </c>
      <c r="C199" s="2" t="n">
        <v>0.287782288054546</v>
      </c>
      <c r="D199" s="2" t="n">
        <v>0.0823722837595534</v>
      </c>
      <c r="E199" s="2" t="n">
        <v>-0.0909090909090909</v>
      </c>
      <c r="F199" s="2" t="n">
        <v>0.802771731207162</v>
      </c>
      <c r="G199" s="2" t="n">
        <v>-0.709090909090909</v>
      </c>
      <c r="H199" s="2" t="n">
        <v>0.0216659233675324</v>
      </c>
      <c r="I199" s="3" t="n">
        <v>15.6539743994329</v>
      </c>
      <c r="J199" s="3" t="n">
        <v>15.9684979694974</v>
      </c>
      <c r="K199" s="3" t="n">
        <v>15.4349867528824</v>
      </c>
      <c r="L199" s="3" t="n">
        <v>15.4555570484329</v>
      </c>
      <c r="M199" s="3" t="n">
        <v>15.7531235968955</v>
      </c>
      <c r="N199" s="3" t="n">
        <v>15.4561215814051</v>
      </c>
      <c r="O199" s="3" t="n">
        <v>15.4383300928001</v>
      </c>
      <c r="P199" s="3" t="n">
        <v>15.8275886831528</v>
      </c>
      <c r="Q199" s="3" t="n">
        <v>15.7064820595756</v>
      </c>
      <c r="R199" s="3" t="n">
        <v>14.197793163937</v>
      </c>
    </row>
    <row r="200" customFormat="false" ht="12.75" hidden="false" customHeight="false" outlineLevel="0" collapsed="false">
      <c r="A200" s="1" t="s">
        <v>194</v>
      </c>
      <c r="B200" s="1" t="s">
        <v>221</v>
      </c>
      <c r="C200" s="2" t="n">
        <v>0.241189862128786</v>
      </c>
      <c r="D200" s="2" t="n">
        <v>0.126356195776419</v>
      </c>
      <c r="E200" s="2" t="n">
        <v>-0.163636363636364</v>
      </c>
      <c r="F200" s="2" t="n">
        <v>0.651477342796243</v>
      </c>
      <c r="G200" s="2" t="n">
        <v>-0.709090909090909</v>
      </c>
      <c r="H200" s="2" t="n">
        <v>0.0216659233675324</v>
      </c>
      <c r="I200" s="3" t="n">
        <v>13.3053197065387</v>
      </c>
      <c r="J200" s="3" t="n">
        <v>13.4296704256986</v>
      </c>
      <c r="K200" s="3" t="n">
        <v>13.2833901902654</v>
      </c>
      <c r="L200" s="3" t="n">
        <v>12.6005568299239</v>
      </c>
      <c r="M200" s="3" t="n">
        <v>11.4361751007665</v>
      </c>
      <c r="N200" s="3" t="n">
        <v>12.635941239554</v>
      </c>
      <c r="O200" s="3" t="n">
        <v>13.3091965001939</v>
      </c>
      <c r="P200" s="3" t="n">
        <v>13.5435904290584</v>
      </c>
      <c r="Q200" s="3" t="n">
        <v>13.2319286444075</v>
      </c>
      <c r="R200" s="3" t="n">
        <v>12.8042627192507</v>
      </c>
    </row>
    <row r="201" customFormat="false" ht="12.75" hidden="false" customHeight="false" outlineLevel="0" collapsed="false">
      <c r="A201" s="1" t="s">
        <v>194</v>
      </c>
      <c r="B201" s="1" t="s">
        <v>222</v>
      </c>
      <c r="C201" s="2" t="n">
        <v>0.237869953729925</v>
      </c>
      <c r="D201" s="2" t="n">
        <v>0.323482696256771</v>
      </c>
      <c r="E201" s="2" t="n">
        <v>0.43030303030303</v>
      </c>
      <c r="F201" s="2" t="n">
        <v>0.214492332532808</v>
      </c>
      <c r="G201" s="2" t="n">
        <v>-0.709090909090909</v>
      </c>
      <c r="H201" s="2" t="n">
        <v>0.0216659233675324</v>
      </c>
      <c r="I201" s="3" t="n">
        <v>15.1023059292748</v>
      </c>
      <c r="J201" s="3" t="n">
        <v>15.1804138870302</v>
      </c>
      <c r="K201" s="3" t="n">
        <v>15.1199339999601</v>
      </c>
      <c r="L201" s="3" t="n">
        <v>14.5681023417961</v>
      </c>
      <c r="M201" s="3" t="n">
        <v>15.1353916951218</v>
      </c>
      <c r="N201" s="3" t="n">
        <v>15.662119263019</v>
      </c>
      <c r="O201" s="3" t="n">
        <v>15.4051006087185</v>
      </c>
      <c r="P201" s="3" t="n">
        <v>15.2490142884276</v>
      </c>
      <c r="Q201" s="3" t="n">
        <v>15.0854353942593</v>
      </c>
      <c r="R201" s="3" t="n">
        <v>15.1525403778907</v>
      </c>
    </row>
    <row r="202" customFormat="false" ht="12.75" hidden="false" customHeight="false" outlineLevel="0" collapsed="false">
      <c r="A202" s="1" t="s">
        <v>194</v>
      </c>
      <c r="B202" s="1" t="s">
        <v>223</v>
      </c>
      <c r="C202" s="2" t="n">
        <v>0.205932081676419</v>
      </c>
      <c r="D202" s="2" t="n">
        <v>0.132790266941035</v>
      </c>
      <c r="E202" s="2" t="n">
        <v>-0.745454545454545</v>
      </c>
      <c r="F202" s="2" t="n">
        <v>0.01333014631544</v>
      </c>
      <c r="G202" s="2" t="n">
        <v>-0.709090909090909</v>
      </c>
      <c r="H202" s="2" t="n">
        <v>0.0216659233675324</v>
      </c>
      <c r="I202" s="3" t="n">
        <v>11.8060138889671</v>
      </c>
      <c r="J202" s="3" t="n">
        <v>10.3678909129632</v>
      </c>
      <c r="K202" s="3" t="n">
        <v>13.1523068386483</v>
      </c>
      <c r="L202" s="3" t="n">
        <v>9.72034764328405</v>
      </c>
      <c r="M202" s="3" t="n">
        <v>11.0040063194069</v>
      </c>
      <c r="N202" s="3" t="n">
        <v>9.69990269795909</v>
      </c>
      <c r="O202" s="3" t="n">
        <v>9.57964310520888</v>
      </c>
      <c r="P202" s="3" t="n">
        <v>11.7599715469223</v>
      </c>
      <c r="Q202" s="3" t="n">
        <v>11.0071768078297</v>
      </c>
      <c r="R202" s="3" t="n">
        <v>12.3220019901027</v>
      </c>
    </row>
    <row r="203" customFormat="false" ht="12.75" hidden="false" customHeight="false" outlineLevel="0" collapsed="false">
      <c r="A203" s="1" t="s">
        <v>224</v>
      </c>
      <c r="B203" s="1" t="s">
        <v>225</v>
      </c>
      <c r="C203" s="2" t="n">
        <v>0.858524303907333</v>
      </c>
      <c r="D203" s="2" t="n">
        <v>0.877701720960518</v>
      </c>
      <c r="E203" s="2" t="n">
        <v>-0.527272727272727</v>
      </c>
      <c r="F203" s="2" t="n">
        <v>0.117308065550202</v>
      </c>
      <c r="G203" s="2" t="n">
        <v>-0.684848484848485</v>
      </c>
      <c r="H203" s="2" t="n">
        <v>0.0288827975067328</v>
      </c>
      <c r="I203" s="3" t="n">
        <v>17.0481467276327</v>
      </c>
      <c r="J203" s="3" t="n">
        <v>17.1881595078254</v>
      </c>
      <c r="K203" s="3" t="n">
        <v>16.9283116670358</v>
      </c>
      <c r="L203" s="3" t="n">
        <v>16.7650255685868</v>
      </c>
      <c r="M203" s="3" t="n">
        <v>16.6422274224731</v>
      </c>
      <c r="N203" s="3" t="n">
        <v>16.839589028382</v>
      </c>
      <c r="O203" s="3" t="n">
        <v>16.6764707497873</v>
      </c>
      <c r="P203" s="3" t="n">
        <v>16.8426422466455</v>
      </c>
      <c r="Q203" s="3" t="n">
        <v>16.7243349896377</v>
      </c>
      <c r="R203" s="3" t="n">
        <v>17.0182810543271</v>
      </c>
    </row>
    <row r="204" customFormat="false" ht="12.75" hidden="false" customHeight="false" outlineLevel="0" collapsed="false">
      <c r="A204" s="1" t="s">
        <v>224</v>
      </c>
      <c r="B204" s="1" t="s">
        <v>226</v>
      </c>
      <c r="C204" s="2" t="n">
        <v>0.793453626569722</v>
      </c>
      <c r="D204" s="2" t="n">
        <v>0.330128309511585</v>
      </c>
      <c r="E204" s="2" t="n">
        <v>-0.757575757575757</v>
      </c>
      <c r="F204" s="2" t="n">
        <v>0.0111434467996942</v>
      </c>
      <c r="G204" s="2" t="n">
        <v>-0.684848484848485</v>
      </c>
      <c r="H204" s="2" t="n">
        <v>0.0288827975067328</v>
      </c>
      <c r="I204" s="3" t="n">
        <v>13.5766342715871</v>
      </c>
      <c r="J204" s="3" t="n">
        <v>13.232262801135</v>
      </c>
      <c r="K204" s="3" t="n">
        <v>13.4169342386723</v>
      </c>
      <c r="L204" s="3" t="n">
        <v>13.1609874257913</v>
      </c>
      <c r="M204" s="3" t="n">
        <v>13.2439759105162</v>
      </c>
      <c r="N204" s="3" t="n">
        <v>13.0567061443869</v>
      </c>
      <c r="O204" s="3" t="n">
        <v>12.8369795607768</v>
      </c>
      <c r="P204" s="3" t="n">
        <v>12.9373161939687</v>
      </c>
      <c r="Q204" s="3" t="n">
        <v>12.6737326959524</v>
      </c>
      <c r="R204" s="3" t="n">
        <v>13.3836138866656</v>
      </c>
    </row>
    <row r="205" customFormat="false" ht="12.75" hidden="false" customHeight="false" outlineLevel="0" collapsed="false">
      <c r="A205" s="1" t="s">
        <v>224</v>
      </c>
      <c r="B205" s="1" t="s">
        <v>227</v>
      </c>
      <c r="C205" s="2" t="n">
        <v>0.779390682428673</v>
      </c>
      <c r="D205" s="2" t="n">
        <v>1</v>
      </c>
      <c r="E205" s="2" t="n">
        <v>-0.648484848484848</v>
      </c>
      <c r="F205" s="2" t="n">
        <v>0.0425401276844894</v>
      </c>
      <c r="G205" s="2" t="n">
        <v>-0.684848484848485</v>
      </c>
      <c r="H205" s="2" t="n">
        <v>0.0288827975067328</v>
      </c>
      <c r="I205" s="3" t="n">
        <v>17.0823172572194</v>
      </c>
      <c r="J205" s="3" t="n">
        <v>16.9730956798514</v>
      </c>
      <c r="K205" s="3" t="n">
        <v>16.9902137993287</v>
      </c>
      <c r="L205" s="3" t="n">
        <v>16.980857570966</v>
      </c>
      <c r="M205" s="3" t="n">
        <v>16.9654014938329</v>
      </c>
      <c r="N205" s="3" t="n">
        <v>16.814071109076</v>
      </c>
      <c r="O205" s="3" t="n">
        <v>16.4938437959441</v>
      </c>
      <c r="P205" s="3" t="n">
        <v>16.900107007187</v>
      </c>
      <c r="Q205" s="3" t="n">
        <v>16.7716119698501</v>
      </c>
      <c r="R205" s="3" t="n">
        <v>17.2383625383811</v>
      </c>
    </row>
    <row r="206" customFormat="false" ht="12.75" hidden="false" customHeight="false" outlineLevel="0" collapsed="false">
      <c r="A206" s="1" t="s">
        <v>224</v>
      </c>
      <c r="B206" s="1" t="s">
        <v>228</v>
      </c>
      <c r="C206" s="2" t="n">
        <v>0.735214430359877</v>
      </c>
      <c r="D206" s="2" t="n">
        <v>0.305400252284902</v>
      </c>
      <c r="E206" s="2" t="n">
        <v>-0.587878787878788</v>
      </c>
      <c r="F206" s="2" t="n">
        <v>0.073877706888658</v>
      </c>
      <c r="G206" s="2" t="n">
        <v>-0.684848484848485</v>
      </c>
      <c r="H206" s="2" t="n">
        <v>0.0288827975067328</v>
      </c>
      <c r="I206" s="3" t="n">
        <v>11.9071337377509</v>
      </c>
      <c r="J206" s="3" t="n">
        <v>12.0268510528937</v>
      </c>
      <c r="K206" s="3" t="n">
        <v>11.2291894417728</v>
      </c>
      <c r="L206" s="3" t="n">
        <v>10.7593392783008</v>
      </c>
      <c r="M206" s="3" t="n">
        <v>11.3919033452664</v>
      </c>
      <c r="N206" s="3" t="n">
        <v>10.5148852465503</v>
      </c>
      <c r="O206" s="3" t="n">
        <v>10.4461823780513</v>
      </c>
      <c r="P206" s="3" t="n">
        <v>12.0906188115772</v>
      </c>
      <c r="Q206" s="3" t="n">
        <v>11.108928760078</v>
      </c>
      <c r="R206" s="3" t="n">
        <v>11.7598157289354</v>
      </c>
    </row>
    <row r="207" customFormat="false" ht="12.75" hidden="false" customHeight="false" outlineLevel="0" collapsed="false">
      <c r="A207" s="1" t="s">
        <v>224</v>
      </c>
      <c r="B207" s="1" t="s">
        <v>229</v>
      </c>
      <c r="C207" s="2" t="n">
        <v>0.728155809721299</v>
      </c>
      <c r="D207" s="2" t="n">
        <v>0.694212523719705</v>
      </c>
      <c r="E207" s="2" t="n">
        <v>-0.660606060606061</v>
      </c>
      <c r="F207" s="2" t="n">
        <v>0.0375883775714094</v>
      </c>
      <c r="G207" s="2" t="n">
        <v>-0.684848484848485</v>
      </c>
      <c r="H207" s="2" t="n">
        <v>0.0288827975067328</v>
      </c>
      <c r="I207" s="3" t="n">
        <v>15.013341348263</v>
      </c>
      <c r="J207" s="3" t="n">
        <v>15.110212065873</v>
      </c>
      <c r="K207" s="3" t="n">
        <v>14.9766559321965</v>
      </c>
      <c r="L207" s="3" t="n">
        <v>14.9029043184127</v>
      </c>
      <c r="M207" s="3" t="n">
        <v>14.9270106419326</v>
      </c>
      <c r="N207" s="3" t="n">
        <v>14.8373861046715</v>
      </c>
      <c r="O207" s="3" t="n">
        <v>14.7401882274417</v>
      </c>
      <c r="P207" s="3" t="n">
        <v>14.9519560408896</v>
      </c>
      <c r="Q207" s="3" t="n">
        <v>14.6784291017293</v>
      </c>
      <c r="R207" s="3" t="n">
        <v>15.3621720964442</v>
      </c>
    </row>
    <row r="208" customFormat="false" ht="12.75" hidden="false" customHeight="false" outlineLevel="0" collapsed="false">
      <c r="A208" s="1" t="s">
        <v>224</v>
      </c>
      <c r="B208" s="1" t="s">
        <v>230</v>
      </c>
      <c r="C208" s="2" t="n">
        <v>0.726419759121301</v>
      </c>
      <c r="D208" s="2" t="n">
        <v>0.170421254820227</v>
      </c>
      <c r="E208" s="2" t="n">
        <v>-0.563636363636364</v>
      </c>
      <c r="F208" s="2" t="n">
        <v>0.0897240283170912</v>
      </c>
      <c r="G208" s="2" t="n">
        <v>-0.684848484848485</v>
      </c>
      <c r="H208" s="2" t="n">
        <v>0.0288827975067328</v>
      </c>
      <c r="I208" s="3" t="n">
        <v>11.1314776992075</v>
      </c>
      <c r="J208" s="3" t="n">
        <v>12.7570218166937</v>
      </c>
      <c r="K208" s="3" t="n">
        <v>11.5235837964454</v>
      </c>
      <c r="L208" s="3" t="n">
        <v>9.97265615775387</v>
      </c>
      <c r="M208" s="3" t="n">
        <v>10.0167854709003</v>
      </c>
      <c r="N208" s="3" t="n">
        <v>11.4749697455826</v>
      </c>
      <c r="O208" s="3" t="n">
        <v>8.2862733636834</v>
      </c>
      <c r="P208" s="3" t="n">
        <v>9.20419485064155</v>
      </c>
      <c r="Q208" s="3" t="n">
        <v>10.0311476598547</v>
      </c>
      <c r="R208" s="3" t="n">
        <v>10.7412871966169</v>
      </c>
    </row>
    <row r="209" customFormat="false" ht="12.75" hidden="false" customHeight="false" outlineLevel="0" collapsed="false">
      <c r="A209" s="1" t="s">
        <v>224</v>
      </c>
      <c r="B209" s="1" t="s">
        <v>231</v>
      </c>
      <c r="C209" s="2" t="n">
        <v>0.709858025012186</v>
      </c>
      <c r="D209" s="2" t="n">
        <v>0.115195045640786</v>
      </c>
      <c r="E209" s="2" t="n">
        <v>-0.466666666666667</v>
      </c>
      <c r="F209" s="2" t="n">
        <v>0.173938597165066</v>
      </c>
      <c r="G209" s="2" t="n">
        <v>-0.684848484848485</v>
      </c>
      <c r="H209" s="2" t="n">
        <v>0.0288827975067328</v>
      </c>
      <c r="I209" s="3" t="n">
        <v>13.5636858419741</v>
      </c>
      <c r="J209" s="3" t="n">
        <v>13.6292323225661</v>
      </c>
      <c r="K209" s="3" t="n">
        <v>13.0455765349449</v>
      </c>
      <c r="L209" s="3" t="n">
        <v>12.8792647735274</v>
      </c>
      <c r="M209" s="3" t="n">
        <v>12.6644650769203</v>
      </c>
      <c r="N209" s="3" t="n">
        <v>12.9258358768509</v>
      </c>
      <c r="O209" s="3" t="n">
        <v>12.798854323792</v>
      </c>
      <c r="P209" s="3" t="n">
        <v>12.7440316885155</v>
      </c>
      <c r="Q209" s="3" t="n">
        <v>12.8625090667981</v>
      </c>
      <c r="R209" s="3" t="n">
        <v>13.3564168712935</v>
      </c>
    </row>
    <row r="210" customFormat="false" ht="12.75" hidden="false" customHeight="false" outlineLevel="0" collapsed="false">
      <c r="A210" s="1" t="s">
        <v>224</v>
      </c>
      <c r="B210" s="1" t="s">
        <v>232</v>
      </c>
      <c r="C210" s="2" t="n">
        <v>0.619053486555438</v>
      </c>
      <c r="D210" s="2" t="n">
        <v>0.293378426075877</v>
      </c>
      <c r="E210" s="2" t="n">
        <v>-0.648484848484848</v>
      </c>
      <c r="F210" s="2" t="n">
        <v>0.0425401276844894</v>
      </c>
      <c r="G210" s="2" t="n">
        <v>-0.684848484848485</v>
      </c>
      <c r="H210" s="2" t="n">
        <v>0.0288827975067328</v>
      </c>
      <c r="I210" s="3" t="n">
        <v>12.4891479115078</v>
      </c>
      <c r="J210" s="3" t="n">
        <v>12.5849496811656</v>
      </c>
      <c r="K210" s="3" t="n">
        <v>11.9318410927449</v>
      </c>
      <c r="L210" s="3" t="n">
        <v>12.0092838552857</v>
      </c>
      <c r="M210" s="3" t="n">
        <v>12.5652206506964</v>
      </c>
      <c r="N210" s="3" t="n">
        <v>11.2096469067035</v>
      </c>
      <c r="O210" s="3" t="n">
        <v>10.8453146173306</v>
      </c>
      <c r="P210" s="3" t="n">
        <v>11.7177669410323</v>
      </c>
      <c r="Q210" s="3" t="n">
        <v>11.1399412399843</v>
      </c>
      <c r="R210" s="3" t="n">
        <v>12.2133338243498</v>
      </c>
    </row>
    <row r="211" customFormat="false" ht="12.75" hidden="false" customHeight="false" outlineLevel="0" collapsed="false">
      <c r="A211" s="1" t="s">
        <v>224</v>
      </c>
      <c r="B211" s="1" t="s">
        <v>233</v>
      </c>
      <c r="C211" s="2" t="n">
        <v>0.614048928742381</v>
      </c>
      <c r="D211" s="2" t="n">
        <v>0.187124679523626</v>
      </c>
      <c r="E211" s="2" t="n">
        <v>-0.442424242424242</v>
      </c>
      <c r="F211" s="2" t="n">
        <v>0.200422686711942</v>
      </c>
      <c r="G211" s="2" t="n">
        <v>-0.684848484848485</v>
      </c>
      <c r="H211" s="2" t="n">
        <v>0.0288827975067328</v>
      </c>
      <c r="I211" s="3" t="n">
        <v>9.64311547189259</v>
      </c>
      <c r="J211" s="3" t="n">
        <v>9.04220476662488</v>
      </c>
      <c r="K211" s="3" t="n">
        <v>8.58995927749563</v>
      </c>
      <c r="L211" s="3" t="n">
        <v>8.44925689503432</v>
      </c>
      <c r="M211" s="3" t="n">
        <v>7.95096685364374</v>
      </c>
      <c r="N211" s="3" t="n">
        <v>8.91680127151617</v>
      </c>
      <c r="O211" s="3" t="n">
        <v>7.27536534515198</v>
      </c>
      <c r="P211" s="3" t="n">
        <v>8.22564207701611</v>
      </c>
      <c r="Q211" s="3" t="n">
        <v>7.59135182326738</v>
      </c>
      <c r="R211" s="3" t="n">
        <v>9.08072774486881</v>
      </c>
    </row>
    <row r="212" customFormat="false" ht="12.75" hidden="false" customHeight="false" outlineLevel="0" collapsed="false">
      <c r="A212" s="1" t="s">
        <v>224</v>
      </c>
      <c r="B212" s="1" t="s">
        <v>234</v>
      </c>
      <c r="C212" s="2" t="n">
        <v>0.732852477676761</v>
      </c>
      <c r="D212" s="2" t="n">
        <v>0.237649204493641</v>
      </c>
      <c r="E212" s="2" t="n">
        <v>-0.284848484848485</v>
      </c>
      <c r="F212" s="2" t="n">
        <v>0.425038154892145</v>
      </c>
      <c r="G212" s="2" t="n">
        <v>-0.684848484848485</v>
      </c>
      <c r="H212" s="2" t="n">
        <v>0.0288827975067328</v>
      </c>
      <c r="I212" s="3" t="n">
        <v>13.4997371605245</v>
      </c>
      <c r="J212" s="3" t="n">
        <v>13.3657798915678</v>
      </c>
      <c r="K212" s="3" t="n">
        <v>13.0626555207757</v>
      </c>
      <c r="L212" s="3" t="n">
        <v>13.0926891874928</v>
      </c>
      <c r="M212" s="3" t="n">
        <v>13.0995843386036</v>
      </c>
      <c r="N212" s="3" t="n">
        <v>13.0804755470127</v>
      </c>
      <c r="O212" s="3" t="n">
        <v>13.2358833749846</v>
      </c>
      <c r="P212" s="3" t="n">
        <v>12.9879861920467</v>
      </c>
      <c r="Q212" s="3" t="n">
        <v>12.8670590657962</v>
      </c>
      <c r="R212" s="3" t="n">
        <v>13.4324915011134</v>
      </c>
    </row>
    <row r="213" customFormat="false" ht="12.75" hidden="false" customHeight="false" outlineLevel="0" collapsed="false">
      <c r="A213" s="1" t="s">
        <v>224</v>
      </c>
      <c r="B213" s="1" t="s">
        <v>235</v>
      </c>
      <c r="C213" s="2" t="n">
        <v>0.731748602295746</v>
      </c>
      <c r="D213" s="2" t="n">
        <v>0.484022397108836</v>
      </c>
      <c r="E213" s="2" t="n">
        <v>-0.309090909090909</v>
      </c>
      <c r="F213" s="2" t="n">
        <v>0.384841230261283</v>
      </c>
      <c r="G213" s="2" t="n">
        <v>-0.684848484848485</v>
      </c>
      <c r="H213" s="2" t="n">
        <v>0.0288827975067328</v>
      </c>
      <c r="I213" s="3" t="n">
        <v>14.4756536844969</v>
      </c>
      <c r="J213" s="3" t="n">
        <v>14.7743258066624</v>
      </c>
      <c r="K213" s="3" t="n">
        <v>14.2924759562661</v>
      </c>
      <c r="L213" s="3" t="n">
        <v>13.6456098589119</v>
      </c>
      <c r="M213" s="3" t="n">
        <v>13.3645737047088</v>
      </c>
      <c r="N213" s="3" t="n">
        <v>14.3282299052825</v>
      </c>
      <c r="O213" s="3" t="n">
        <v>13.7502353722979</v>
      </c>
      <c r="P213" s="3" t="n">
        <v>13.7076651040589</v>
      </c>
      <c r="Q213" s="3" t="n">
        <v>13.7491646974246</v>
      </c>
      <c r="R213" s="3" t="n">
        <v>14.5452402234058</v>
      </c>
    </row>
    <row r="214" customFormat="false" ht="12.75" hidden="false" customHeight="false" outlineLevel="0" collapsed="false">
      <c r="A214" s="1" t="s">
        <v>224</v>
      </c>
      <c r="B214" s="1" t="s">
        <v>236</v>
      </c>
      <c r="C214" s="2" t="n">
        <v>0.668686030189307</v>
      </c>
      <c r="D214" s="2" t="n">
        <v>0.349426855089185</v>
      </c>
      <c r="E214" s="2" t="n">
        <v>-0.248484848484848</v>
      </c>
      <c r="F214" s="2" t="n">
        <v>0.488776304519243</v>
      </c>
      <c r="G214" s="2" t="n">
        <v>-0.684848484848485</v>
      </c>
      <c r="H214" s="2" t="n">
        <v>0.0288827975067328</v>
      </c>
      <c r="I214" s="3" t="n">
        <v>12.8394298162449</v>
      </c>
      <c r="J214" s="3" t="n">
        <v>11.643984614584</v>
      </c>
      <c r="K214" s="3" t="n">
        <v>11.9054879129636</v>
      </c>
      <c r="L214" s="3" t="n">
        <v>11.8663626286056</v>
      </c>
      <c r="M214" s="3" t="n">
        <v>11.4073217158256</v>
      </c>
      <c r="N214" s="3" t="n">
        <v>11.5788591160368</v>
      </c>
      <c r="O214" s="3" t="n">
        <v>11.8001284875454</v>
      </c>
      <c r="P214" s="3" t="n">
        <v>12.5441911138356</v>
      </c>
      <c r="Q214" s="3" t="n">
        <v>11.3076259867748</v>
      </c>
      <c r="R214" s="3" t="n">
        <v>11.7737454306692</v>
      </c>
    </row>
    <row r="215" customFormat="false" ht="12.75" hidden="false" customHeight="false" outlineLevel="0" collapsed="false">
      <c r="A215" s="1" t="s">
        <v>224</v>
      </c>
      <c r="B215" s="1" t="s">
        <v>237</v>
      </c>
      <c r="C215" s="2" t="n">
        <v>0.598934487778662</v>
      </c>
      <c r="D215" s="2" t="n">
        <v>0.0919968357111471</v>
      </c>
      <c r="E215" s="2" t="n">
        <v>-0.381818181818182</v>
      </c>
      <c r="F215" s="2" t="n">
        <v>0.276255333385436</v>
      </c>
      <c r="G215" s="2" t="n">
        <v>-0.684848484848485</v>
      </c>
      <c r="H215" s="2" t="n">
        <v>0.0288827975067328</v>
      </c>
      <c r="I215" s="3" t="n">
        <v>14.7081930346443</v>
      </c>
      <c r="J215" s="3" t="n">
        <v>14.7605767240426</v>
      </c>
      <c r="K215" s="3" t="n">
        <v>14.8997005114733</v>
      </c>
      <c r="L215" s="3" t="n">
        <v>14.325222773796</v>
      </c>
      <c r="M215" s="3" t="n">
        <v>14.3680956207638</v>
      </c>
      <c r="N215" s="3" t="n">
        <v>14.7327643104842</v>
      </c>
      <c r="O215" s="3" t="n">
        <v>14.6677569135084</v>
      </c>
      <c r="P215" s="3" t="n">
        <v>14.5107939255046</v>
      </c>
      <c r="Q215" s="3" t="n">
        <v>14.4891094113756</v>
      </c>
      <c r="R215" s="3" t="n">
        <v>14.7294659475736</v>
      </c>
    </row>
    <row r="216" customFormat="false" ht="12.75" hidden="false" customHeight="false" outlineLevel="0" collapsed="false">
      <c r="A216" s="1" t="s">
        <v>224</v>
      </c>
      <c r="B216" s="1" t="s">
        <v>238</v>
      </c>
      <c r="C216" s="2" t="n">
        <v>0.596643176065515</v>
      </c>
      <c r="D216" s="2" t="n">
        <v>0.121972352888894</v>
      </c>
      <c r="E216" s="2" t="n">
        <v>-0.224242424242424</v>
      </c>
      <c r="F216" s="2" t="n">
        <v>0.533400561272595</v>
      </c>
      <c r="G216" s="2" t="n">
        <v>-0.684848484848485</v>
      </c>
      <c r="H216" s="2" t="n">
        <v>0.0288827975067328</v>
      </c>
      <c r="I216" s="3" t="n">
        <v>14.9290355315572</v>
      </c>
      <c r="J216" s="3" t="n">
        <v>14.7195880137992</v>
      </c>
      <c r="K216" s="3" t="n">
        <v>14.694696059376</v>
      </c>
      <c r="L216" s="3" t="n">
        <v>14.7859569233002</v>
      </c>
      <c r="M216" s="3" t="n">
        <v>14.1558401037511</v>
      </c>
      <c r="N216" s="3" t="n">
        <v>14.6594543979754</v>
      </c>
      <c r="O216" s="3" t="n">
        <v>14.1126740674987</v>
      </c>
      <c r="P216" s="3" t="n">
        <v>15.0148403556811</v>
      </c>
      <c r="Q216" s="3" t="n">
        <v>14.8026204486904</v>
      </c>
      <c r="R216" s="3" t="n">
        <v>14.8078772476679</v>
      </c>
    </row>
    <row r="217" customFormat="false" ht="12.75" hidden="false" customHeight="false" outlineLevel="0" collapsed="false">
      <c r="A217" s="1" t="s">
        <v>224</v>
      </c>
      <c r="B217" s="1" t="s">
        <v>239</v>
      </c>
      <c r="C217" s="2" t="n">
        <v>0.587248524794021</v>
      </c>
      <c r="D217" s="2" t="n">
        <v>0.403872511626941</v>
      </c>
      <c r="E217" s="2" t="n">
        <v>-0.6</v>
      </c>
      <c r="F217" s="2" t="n">
        <v>0.066688</v>
      </c>
      <c r="G217" s="2" t="n">
        <v>-0.684848484848485</v>
      </c>
      <c r="H217" s="2" t="n">
        <v>0.0288827975067328</v>
      </c>
      <c r="I217" s="3" t="n">
        <v>14.6327168562933</v>
      </c>
      <c r="J217" s="3" t="n">
        <v>14.8280808690275</v>
      </c>
      <c r="K217" s="3" t="n">
        <v>14.8331069693213</v>
      </c>
      <c r="L217" s="3" t="n">
        <v>14.5585644319282</v>
      </c>
      <c r="M217" s="3" t="n">
        <v>13.1877543066005</v>
      </c>
      <c r="N217" s="3" t="n">
        <v>14.3977222994383</v>
      </c>
      <c r="O217" s="3" t="n">
        <v>14.3220162085184</v>
      </c>
      <c r="P217" s="3" t="n">
        <v>14.5666297314439</v>
      </c>
      <c r="Q217" s="3" t="n">
        <v>14.2951632342594</v>
      </c>
      <c r="R217" s="3" t="n">
        <v>14.6071121055709</v>
      </c>
    </row>
    <row r="218" customFormat="false" ht="12.75" hidden="false" customHeight="false" outlineLevel="0" collapsed="false">
      <c r="A218" s="1" t="s">
        <v>224</v>
      </c>
      <c r="B218" s="1" t="s">
        <v>240</v>
      </c>
      <c r="C218" s="2" t="n">
        <v>0.55742516278338</v>
      </c>
      <c r="D218" s="2" t="n">
        <v>0.141214092057838</v>
      </c>
      <c r="E218" s="2" t="n">
        <v>-0.406060606060606</v>
      </c>
      <c r="F218" s="2" t="n">
        <v>0.244282294086627</v>
      </c>
      <c r="G218" s="2" t="n">
        <v>-0.684848484848485</v>
      </c>
      <c r="H218" s="2" t="n">
        <v>0.0288827975067328</v>
      </c>
      <c r="I218" s="3" t="n">
        <v>15.2737806299392</v>
      </c>
      <c r="J218" s="3" t="n">
        <v>15.2430048482845</v>
      </c>
      <c r="K218" s="3" t="n">
        <v>15.2318886831977</v>
      </c>
      <c r="L218" s="3" t="n">
        <v>15.159981669769</v>
      </c>
      <c r="M218" s="3" t="n">
        <v>15.2757725255047</v>
      </c>
      <c r="N218" s="3" t="n">
        <v>15.2518047802724</v>
      </c>
      <c r="O218" s="3" t="n">
        <v>15.0247996747459</v>
      </c>
      <c r="P218" s="3" t="n">
        <v>15.1383544170927</v>
      </c>
      <c r="Q218" s="3" t="n">
        <v>15.0622566110328</v>
      </c>
      <c r="R218" s="3" t="n">
        <v>15.4102668439328</v>
      </c>
    </row>
    <row r="219" customFormat="false" ht="12.75" hidden="false" customHeight="false" outlineLevel="0" collapsed="false">
      <c r="A219" s="1" t="s">
        <v>224</v>
      </c>
      <c r="B219" s="1" t="s">
        <v>241</v>
      </c>
      <c r="C219" s="2" t="n">
        <v>0.542003870892696</v>
      </c>
      <c r="D219" s="2" t="n">
        <v>0.140679571036333</v>
      </c>
      <c r="E219" s="2" t="n">
        <v>-0.357575757575757</v>
      </c>
      <c r="F219" s="2" t="n">
        <v>0.31037609170568</v>
      </c>
      <c r="G219" s="2" t="n">
        <v>-0.684848484848485</v>
      </c>
      <c r="H219" s="2" t="n">
        <v>0.0288827975067328</v>
      </c>
      <c r="I219" s="3" t="n">
        <v>12.7475220918705</v>
      </c>
      <c r="J219" s="3" t="n">
        <v>12.7761926448025</v>
      </c>
      <c r="K219" s="3" t="n">
        <v>12.3846757758034</v>
      </c>
      <c r="L219" s="3" t="n">
        <v>11.9481186028287</v>
      </c>
      <c r="M219" s="3" t="n">
        <v>12.3444518753774</v>
      </c>
      <c r="N219" s="3" t="n">
        <v>11.9640969927406</v>
      </c>
      <c r="O219" s="3" t="n">
        <v>12.6929510155111</v>
      </c>
      <c r="P219" s="3" t="n">
        <v>12.9712439082525</v>
      </c>
      <c r="Q219" s="3" t="n">
        <v>12.1101002052172</v>
      </c>
      <c r="R219" s="3" t="n">
        <v>12.5891198395174</v>
      </c>
    </row>
    <row r="220" customFormat="false" ht="12.75" hidden="false" customHeight="false" outlineLevel="0" collapsed="false">
      <c r="A220" s="1" t="s">
        <v>224</v>
      </c>
      <c r="B220" s="1" t="s">
        <v>242</v>
      </c>
      <c r="C220" s="2" t="n">
        <v>0.521771074436963</v>
      </c>
      <c r="D220" s="2" t="n">
        <v>0.102808258103023</v>
      </c>
      <c r="E220" s="2" t="n">
        <v>-0.0666666666666667</v>
      </c>
      <c r="F220" s="2" t="n">
        <v>0.854813088248743</v>
      </c>
      <c r="G220" s="2" t="n">
        <v>-0.684848484848485</v>
      </c>
      <c r="H220" s="2" t="n">
        <v>0.0288827975067328</v>
      </c>
      <c r="I220" s="3" t="n">
        <v>12.6450429858949</v>
      </c>
      <c r="J220" s="3" t="n">
        <v>12.9229952880629</v>
      </c>
      <c r="K220" s="3" t="n">
        <v>13.3128069085863</v>
      </c>
      <c r="L220" s="3" t="n">
        <v>12.7703664849029</v>
      </c>
      <c r="M220" s="3" t="n">
        <v>12.3613406372108</v>
      </c>
      <c r="N220" s="3" t="n">
        <v>12.7432549227796</v>
      </c>
      <c r="O220" s="3" t="n">
        <v>12.7113876333492</v>
      </c>
      <c r="P220" s="3" t="n">
        <v>13.4584190619201</v>
      </c>
      <c r="Q220" s="3" t="n">
        <v>12.7168900987896</v>
      </c>
      <c r="R220" s="3" t="n">
        <v>13.0865173085108</v>
      </c>
    </row>
    <row r="221" customFormat="false" ht="12.75" hidden="false" customHeight="false" outlineLevel="0" collapsed="false">
      <c r="A221" s="1" t="s">
        <v>224</v>
      </c>
      <c r="B221" s="1" t="s">
        <v>243</v>
      </c>
      <c r="C221" s="2" t="n">
        <v>0.517707631673315</v>
      </c>
      <c r="D221" s="2" t="n">
        <v>0.0308488008950193</v>
      </c>
      <c r="E221" s="2" t="n">
        <v>-0.551515151515151</v>
      </c>
      <c r="F221" s="2" t="n">
        <v>0.0984011766696351</v>
      </c>
      <c r="G221" s="2" t="n">
        <v>-0.684848484848485</v>
      </c>
      <c r="H221" s="2" t="n">
        <v>0.0288827975067328</v>
      </c>
      <c r="I221" s="3" t="n">
        <v>8.43871096108379</v>
      </c>
      <c r="J221" s="3" t="n">
        <v>8.58279588019701</v>
      </c>
      <c r="K221" s="3" t="n">
        <v>8.54112756031535</v>
      </c>
      <c r="L221" s="3" t="n">
        <v>7.69761059551953</v>
      </c>
      <c r="M221" s="3" t="n">
        <v>7.27590059286334</v>
      </c>
      <c r="N221" s="3" t="n">
        <v>7.26234375219354</v>
      </c>
      <c r="O221" s="3" t="n">
        <v>8.22501568030186</v>
      </c>
      <c r="P221" s="3" t="n">
        <v>7.35309076376179</v>
      </c>
      <c r="Q221" s="3" t="n">
        <v>7.30763788794969</v>
      </c>
      <c r="R221" s="3" t="n">
        <v>8.79336146490629</v>
      </c>
    </row>
    <row r="222" customFormat="false" ht="12.75" hidden="false" customHeight="false" outlineLevel="0" collapsed="false">
      <c r="A222" s="1" t="s">
        <v>224</v>
      </c>
      <c r="B222" s="1" t="s">
        <v>244</v>
      </c>
      <c r="C222" s="2" t="n">
        <v>0.513771089471012</v>
      </c>
      <c r="D222" s="2" t="n">
        <v>0.131091161149996</v>
      </c>
      <c r="E222" s="2" t="n">
        <v>-0.260606060606061</v>
      </c>
      <c r="F222" s="2" t="n">
        <v>0.46708905438634</v>
      </c>
      <c r="G222" s="2" t="n">
        <v>-0.684848484848485</v>
      </c>
      <c r="H222" s="2" t="n">
        <v>0.0288827975067328</v>
      </c>
      <c r="I222" s="3" t="n">
        <v>12.2725058106487</v>
      </c>
      <c r="J222" s="3" t="n">
        <v>12.3604332774709</v>
      </c>
      <c r="K222" s="3" t="n">
        <v>11.760619897023</v>
      </c>
      <c r="L222" s="3" t="n">
        <v>11.8201307494976</v>
      </c>
      <c r="M222" s="3" t="n">
        <v>11.7051603279834</v>
      </c>
      <c r="N222" s="3" t="n">
        <v>11.6876045201635</v>
      </c>
      <c r="O222" s="3" t="n">
        <v>12.1248495052671</v>
      </c>
      <c r="P222" s="3" t="n">
        <v>12.1721224776867</v>
      </c>
      <c r="Q222" s="3" t="n">
        <v>11.7868700812132</v>
      </c>
      <c r="R222" s="3" t="n">
        <v>11.6971377708779</v>
      </c>
    </row>
    <row r="223" customFormat="false" ht="12.75" hidden="false" customHeight="false" outlineLevel="0" collapsed="false">
      <c r="A223" s="1" t="s">
        <v>224</v>
      </c>
      <c r="B223" s="1" t="s">
        <v>245</v>
      </c>
      <c r="C223" s="2" t="n">
        <v>0.513686037431619</v>
      </c>
      <c r="D223" s="2" t="n">
        <v>0.12857945071546</v>
      </c>
      <c r="E223" s="2" t="n">
        <v>-0.539393939393939</v>
      </c>
      <c r="F223" s="2" t="n">
        <v>0.107593187782415</v>
      </c>
      <c r="G223" s="2" t="n">
        <v>-0.684848484848485</v>
      </c>
      <c r="H223" s="2" t="n">
        <v>0.0288827975067328</v>
      </c>
      <c r="I223" s="3" t="n">
        <v>17.1709076364081</v>
      </c>
      <c r="J223" s="3" t="n">
        <v>17.0518115559261</v>
      </c>
      <c r="K223" s="3" t="n">
        <v>17.1004471470004</v>
      </c>
      <c r="L223" s="3" t="n">
        <v>17.0009323299748</v>
      </c>
      <c r="M223" s="3" t="n">
        <v>16.1310743656386</v>
      </c>
      <c r="N223" s="3" t="n">
        <v>16.7095380712963</v>
      </c>
      <c r="O223" s="3" t="n">
        <v>16.4985006814645</v>
      </c>
      <c r="P223" s="3" t="n">
        <v>16.9355155913456</v>
      </c>
      <c r="Q223" s="3" t="n">
        <v>17.1074021157075</v>
      </c>
      <c r="R223" s="3" t="n">
        <v>16.860573525865</v>
      </c>
    </row>
    <row r="224" customFormat="false" ht="12.75" hidden="false" customHeight="false" outlineLevel="0" collapsed="false">
      <c r="A224" s="1" t="s">
        <v>224</v>
      </c>
      <c r="B224" s="1" t="s">
        <v>246</v>
      </c>
      <c r="C224" s="2" t="n">
        <v>0.494436948598042</v>
      </c>
      <c r="D224" s="2" t="n">
        <v>0.0976823697049272</v>
      </c>
      <c r="E224" s="2" t="n">
        <v>-0.36969696969697</v>
      </c>
      <c r="F224" s="2" t="n">
        <v>0.293050075292822</v>
      </c>
      <c r="G224" s="2" t="n">
        <v>-0.684848484848485</v>
      </c>
      <c r="H224" s="2" t="n">
        <v>0.0288827975067328</v>
      </c>
      <c r="I224" s="3" t="n">
        <v>7.99549367771817</v>
      </c>
      <c r="J224" s="3" t="n">
        <v>7.70061118995722</v>
      </c>
      <c r="K224" s="3" t="n">
        <v>5.83986610345733</v>
      </c>
      <c r="L224" s="3" t="n">
        <v>6.6063340438919</v>
      </c>
      <c r="M224" s="3" t="n">
        <v>7.43610093406584</v>
      </c>
      <c r="N224" s="3" t="n">
        <v>6.37023895925252</v>
      </c>
      <c r="O224" s="3" t="n">
        <v>6.57423044926314</v>
      </c>
      <c r="P224" s="3" t="n">
        <v>6.26714207891011</v>
      </c>
      <c r="Q224" s="3" t="n">
        <v>7.02256196525937</v>
      </c>
      <c r="R224" s="3" t="n">
        <v>6.88127640116095</v>
      </c>
    </row>
    <row r="225" customFormat="false" ht="12.75" hidden="false" customHeight="false" outlineLevel="0" collapsed="false">
      <c r="A225" s="1" t="s">
        <v>224</v>
      </c>
      <c r="B225" s="1" t="s">
        <v>247</v>
      </c>
      <c r="C225" s="2" t="n">
        <v>0.49362427128083</v>
      </c>
      <c r="D225" s="2" t="n">
        <v>0.107383624564192</v>
      </c>
      <c r="E225" s="2" t="n">
        <v>-0.212121212121212</v>
      </c>
      <c r="F225" s="2" t="n">
        <v>0.55630577510293</v>
      </c>
      <c r="G225" s="2" t="n">
        <v>-0.684848484848485</v>
      </c>
      <c r="H225" s="2" t="n">
        <v>0.0288827975067328</v>
      </c>
      <c r="I225" s="3" t="n">
        <v>14.1825589595222</v>
      </c>
      <c r="J225" s="3" t="n">
        <v>14.1395502215573</v>
      </c>
      <c r="K225" s="3" t="n">
        <v>14.1473129987584</v>
      </c>
      <c r="L225" s="3" t="n">
        <v>14.6245368886768</v>
      </c>
      <c r="M225" s="3" t="n">
        <v>13.7929606369227</v>
      </c>
      <c r="N225" s="3" t="n">
        <v>14.0386273271853</v>
      </c>
      <c r="O225" s="3" t="n">
        <v>14.0098709176114</v>
      </c>
      <c r="P225" s="3" t="n">
        <v>13.9907715423872</v>
      </c>
      <c r="Q225" s="3" t="n">
        <v>14.0325973318094</v>
      </c>
      <c r="R225" s="3" t="n">
        <v>14.2276871357529</v>
      </c>
    </row>
    <row r="226" customFormat="false" ht="12.75" hidden="false" customHeight="false" outlineLevel="0" collapsed="false">
      <c r="A226" s="1" t="s">
        <v>224</v>
      </c>
      <c r="B226" s="1" t="s">
        <v>248</v>
      </c>
      <c r="C226" s="2" t="n">
        <v>0.442154646731346</v>
      </c>
      <c r="D226" s="2" t="n">
        <v>0.148437514967504</v>
      </c>
      <c r="E226" s="2" t="n">
        <v>-0.745454545454545</v>
      </c>
      <c r="F226" s="2" t="n">
        <v>0.01333014631544</v>
      </c>
      <c r="G226" s="2" t="n">
        <v>-0.684848484848485</v>
      </c>
      <c r="H226" s="2" t="n">
        <v>0.0288827975067328</v>
      </c>
      <c r="I226" s="3" t="n">
        <v>12.7304226343093</v>
      </c>
      <c r="J226" s="3" t="n">
        <v>12.548518161992</v>
      </c>
      <c r="K226" s="3" t="n">
        <v>12.3657814711513</v>
      </c>
      <c r="L226" s="3" t="n">
        <v>11.8497126878714</v>
      </c>
      <c r="M226" s="3" t="n">
        <v>12.3099314374113</v>
      </c>
      <c r="N226" s="3" t="n">
        <v>12.2809221391359</v>
      </c>
      <c r="O226" s="3" t="n">
        <v>11.3743587391117</v>
      </c>
      <c r="P226" s="3" t="n">
        <v>11.5178532022164</v>
      </c>
      <c r="Q226" s="3" t="n">
        <v>11.9872472991482</v>
      </c>
      <c r="R226" s="3" t="n">
        <v>12.5690387780219</v>
      </c>
    </row>
    <row r="227" customFormat="false" ht="12.75" hidden="false" customHeight="false" outlineLevel="0" collapsed="false">
      <c r="A227" s="1" t="s">
        <v>224</v>
      </c>
      <c r="B227" s="1" t="s">
        <v>249</v>
      </c>
      <c r="C227" s="2" t="n">
        <v>0.434843782902508</v>
      </c>
      <c r="D227" s="2" t="n">
        <v>0.127768683111563</v>
      </c>
      <c r="E227" s="2" t="n">
        <v>0.0666666666666667</v>
      </c>
      <c r="F227" s="2" t="n">
        <v>0.854813088248743</v>
      </c>
      <c r="G227" s="2" t="n">
        <v>-0.684848484848485</v>
      </c>
      <c r="H227" s="2" t="n">
        <v>0.0288827975067328</v>
      </c>
      <c r="I227" s="3" t="n">
        <v>9.99087890235188</v>
      </c>
      <c r="J227" s="3" t="n">
        <v>9.97805995497967</v>
      </c>
      <c r="K227" s="3" t="n">
        <v>8.84181661672191</v>
      </c>
      <c r="L227" s="3" t="n">
        <v>9.89676891371145</v>
      </c>
      <c r="M227" s="3" t="n">
        <v>8.3492669519222</v>
      </c>
      <c r="N227" s="3" t="n">
        <v>9.26894296486687</v>
      </c>
      <c r="O227" s="3" t="n">
        <v>8.98312897449354</v>
      </c>
      <c r="P227" s="3" t="n">
        <v>9.99310400815826</v>
      </c>
      <c r="Q227" s="3" t="n">
        <v>8.74800619355545</v>
      </c>
      <c r="R227" s="3" t="n">
        <v>8.83553653534004</v>
      </c>
    </row>
    <row r="228" customFormat="false" ht="12.75" hidden="false" customHeight="false" outlineLevel="0" collapsed="false">
      <c r="A228" s="1" t="s">
        <v>224</v>
      </c>
      <c r="B228" s="1" t="s">
        <v>250</v>
      </c>
      <c r="C228" s="2" t="n">
        <v>0.393668772232797</v>
      </c>
      <c r="D228" s="2" t="n">
        <v>0.156173574864871</v>
      </c>
      <c r="E228" s="2" t="n">
        <v>0.0424242424242424</v>
      </c>
      <c r="F228" s="2" t="n">
        <v>0.907363817812816</v>
      </c>
      <c r="G228" s="2" t="n">
        <v>-0.684848484848485</v>
      </c>
      <c r="H228" s="2" t="n">
        <v>0.0288827975067328</v>
      </c>
      <c r="I228" s="3" t="n">
        <v>15.7568079382926</v>
      </c>
      <c r="J228" s="3" t="n">
        <v>16.1779748202724</v>
      </c>
      <c r="K228" s="3" t="n">
        <v>15.3613754698516</v>
      </c>
      <c r="L228" s="3" t="n">
        <v>16.2735840279088</v>
      </c>
      <c r="M228" s="3" t="n">
        <v>14.7431058769759</v>
      </c>
      <c r="N228" s="3" t="n">
        <v>15.4113031837764</v>
      </c>
      <c r="O228" s="3" t="n">
        <v>15.1236879064938</v>
      </c>
      <c r="P228" s="3" t="n">
        <v>15.8317902147603</v>
      </c>
      <c r="Q228" s="3" t="n">
        <v>15.1498578946909</v>
      </c>
      <c r="R228" s="3" t="n">
        <v>14.4914977791013</v>
      </c>
    </row>
    <row r="229" customFormat="false" ht="12.75" hidden="false" customHeight="false" outlineLevel="0" collapsed="false">
      <c r="A229" s="1" t="s">
        <v>224</v>
      </c>
      <c r="B229" s="1" t="s">
        <v>251</v>
      </c>
      <c r="C229" s="2" t="n">
        <v>0.319365107720761</v>
      </c>
      <c r="D229" s="2" t="n">
        <v>0.0219428417346203</v>
      </c>
      <c r="E229" s="2" t="n">
        <v>0.187878787878788</v>
      </c>
      <c r="F229" s="2" t="n">
        <v>0.603217610029209</v>
      </c>
      <c r="G229" s="2" t="n">
        <v>-0.684848484848485</v>
      </c>
      <c r="H229" s="2" t="n">
        <v>0.0288827975067328</v>
      </c>
      <c r="I229" s="3" t="n">
        <v>12.5324085414771</v>
      </c>
      <c r="J229" s="3" t="n">
        <v>12.7341622518586</v>
      </c>
      <c r="K229" s="3" t="n">
        <v>12.7579679886187</v>
      </c>
      <c r="L229" s="3" t="n">
        <v>12.5524307453537</v>
      </c>
      <c r="M229" s="3" t="n">
        <v>11.959948281489</v>
      </c>
      <c r="N229" s="3" t="n">
        <v>12.5777744523542</v>
      </c>
      <c r="O229" s="3" t="n">
        <v>13.287193506885</v>
      </c>
      <c r="P229" s="3" t="n">
        <v>13.3758532024152</v>
      </c>
      <c r="Q229" s="3" t="n">
        <v>12.6492603471887</v>
      </c>
      <c r="R229" s="3" t="n">
        <v>13.2029054897819</v>
      </c>
    </row>
    <row r="230" customFormat="false" ht="12.75" hidden="false" customHeight="false" outlineLevel="0" collapsed="false">
      <c r="A230" s="1" t="s">
        <v>224</v>
      </c>
      <c r="B230" s="1" t="s">
        <v>252</v>
      </c>
      <c r="C230" s="2" t="n">
        <v>0.235218444762991</v>
      </c>
      <c r="D230" s="2" t="n">
        <v>0.492271726887822</v>
      </c>
      <c r="E230" s="2" t="n">
        <v>0.0181818181818182</v>
      </c>
      <c r="F230" s="2" t="n">
        <v>0.960240418128624</v>
      </c>
      <c r="G230" s="2" t="n">
        <v>-0.684848484848485</v>
      </c>
      <c r="H230" s="2" t="n">
        <v>0.0288827975067328</v>
      </c>
      <c r="I230" s="3" t="n">
        <v>14.8778866974694</v>
      </c>
      <c r="J230" s="3" t="n">
        <v>15.1365564934463</v>
      </c>
      <c r="K230" s="3" t="n">
        <v>14.3692599932245</v>
      </c>
      <c r="L230" s="3" t="n">
        <v>14.8792973744041</v>
      </c>
      <c r="M230" s="3" t="n">
        <v>15.0997959601547</v>
      </c>
      <c r="N230" s="3" t="n">
        <v>14.8057100727365</v>
      </c>
      <c r="O230" s="3" t="n">
        <v>14.6748284626088</v>
      </c>
      <c r="P230" s="3" t="n">
        <v>14.7625618128353</v>
      </c>
      <c r="Q230" s="3" t="n">
        <v>14.615376849614</v>
      </c>
      <c r="R230" s="3" t="n">
        <v>14.4755317416285</v>
      </c>
    </row>
    <row r="231" customFormat="false" ht="12.75" hidden="false" customHeight="false" outlineLevel="0" collapsed="false">
      <c r="A231" s="1" t="s">
        <v>253</v>
      </c>
      <c r="B231" s="1" t="s">
        <v>254</v>
      </c>
      <c r="C231" s="2" t="n">
        <v>0.744345099600704</v>
      </c>
      <c r="D231" s="2" t="n">
        <v>0.913593951013799</v>
      </c>
      <c r="E231" s="2" t="n">
        <v>-0.527272727272727</v>
      </c>
      <c r="F231" s="2" t="n">
        <v>0.117308065550202</v>
      </c>
      <c r="G231" s="2" t="n">
        <v>-0.684848484848485</v>
      </c>
      <c r="H231" s="2" t="n">
        <v>0.0288827975067328</v>
      </c>
      <c r="I231" s="3" t="n">
        <v>13.5949637633194</v>
      </c>
      <c r="J231" s="3" t="n">
        <v>12.1431751935162</v>
      </c>
      <c r="K231" s="3" t="n">
        <v>13.7330321306316</v>
      </c>
      <c r="L231" s="3" t="n">
        <v>13.2186920010404</v>
      </c>
      <c r="M231" s="3" t="n">
        <v>13.0818187241386</v>
      </c>
      <c r="N231" s="3" t="n">
        <v>12.3797481134781</v>
      </c>
      <c r="O231" s="3" t="n">
        <v>10.7060160867069</v>
      </c>
      <c r="P231" s="3" t="n">
        <v>12.1807491695472</v>
      </c>
      <c r="Q231" s="3" t="n">
        <v>11.7807833626151</v>
      </c>
      <c r="R231" s="3" t="n">
        <v>13.1508418503615</v>
      </c>
    </row>
    <row r="232" customFormat="false" ht="12.75" hidden="false" customHeight="false" outlineLevel="0" collapsed="false">
      <c r="A232" s="1" t="s">
        <v>253</v>
      </c>
      <c r="B232" s="1" t="s">
        <v>255</v>
      </c>
      <c r="C232" s="2" t="n">
        <v>0.642541526470949</v>
      </c>
      <c r="D232" s="2" t="n">
        <v>0.527896729448375</v>
      </c>
      <c r="E232" s="2" t="n">
        <v>-0.43030303030303</v>
      </c>
      <c r="F232" s="2" t="n">
        <v>0.214492332532808</v>
      </c>
      <c r="G232" s="2" t="n">
        <v>-0.684848484848485</v>
      </c>
      <c r="H232" s="2" t="n">
        <v>0.0288827975067328</v>
      </c>
      <c r="I232" s="3" t="n">
        <v>12.500814812712</v>
      </c>
      <c r="J232" s="3" t="n">
        <v>11.3804354794935</v>
      </c>
      <c r="K232" s="3" t="n">
        <v>13.0497107846244</v>
      </c>
      <c r="L232" s="3" t="n">
        <v>12.3907870190598</v>
      </c>
      <c r="M232" s="3" t="n">
        <v>12.4878373395683</v>
      </c>
      <c r="N232" s="3" t="n">
        <v>12.3400337304219</v>
      </c>
      <c r="O232" s="3" t="n">
        <v>12.1195367547645</v>
      </c>
      <c r="P232" s="3" t="n">
        <v>12.2895951809898</v>
      </c>
      <c r="Q232" s="3" t="n">
        <v>12.0103652543988</v>
      </c>
      <c r="R232" s="3" t="n">
        <v>12.9617846371035</v>
      </c>
    </row>
    <row r="233" customFormat="false" ht="12.75" hidden="false" customHeight="false" outlineLevel="0" collapsed="false">
      <c r="A233" s="1" t="s">
        <v>253</v>
      </c>
      <c r="B233" s="1" t="s">
        <v>256</v>
      </c>
      <c r="C233" s="2" t="n">
        <v>0.630950438115213</v>
      </c>
      <c r="D233" s="2" t="n">
        <v>0.504427300489074</v>
      </c>
      <c r="E233" s="2" t="n">
        <v>-0.503030303030303</v>
      </c>
      <c r="F233" s="2" t="n">
        <v>0.138333698394492</v>
      </c>
      <c r="G233" s="2" t="n">
        <v>-0.684848484848485</v>
      </c>
      <c r="H233" s="2" t="n">
        <v>0.0288827975067328</v>
      </c>
      <c r="I233" s="3" t="n">
        <v>9.92308485877863</v>
      </c>
      <c r="J233" s="3" t="n">
        <v>6.38843423128272</v>
      </c>
      <c r="K233" s="3" t="n">
        <v>9.33535904187921</v>
      </c>
      <c r="L233" s="3" t="n">
        <v>8.92199519505068</v>
      </c>
      <c r="M233" s="3" t="n">
        <v>8.28837796323111</v>
      </c>
      <c r="N233" s="3" t="n">
        <v>7.79083928378766</v>
      </c>
      <c r="O233" s="3" t="n">
        <v>5.0727893590505</v>
      </c>
      <c r="P233" s="3" t="n">
        <v>6.75059325216619</v>
      </c>
      <c r="Q233" s="3" t="n">
        <v>7.40771844138197</v>
      </c>
      <c r="R233" s="3" t="n">
        <v>8.15840203095939</v>
      </c>
    </row>
    <row r="234" customFormat="false" ht="12.75" hidden="false" customHeight="false" outlineLevel="0" collapsed="false">
      <c r="A234" s="1" t="s">
        <v>253</v>
      </c>
      <c r="B234" s="1" t="s">
        <v>257</v>
      </c>
      <c r="C234" s="2" t="n">
        <v>0.60509524041153</v>
      </c>
      <c r="D234" s="2" t="n">
        <v>0.801477170705301</v>
      </c>
      <c r="E234" s="2" t="n">
        <v>-0.515151515151515</v>
      </c>
      <c r="F234" s="2" t="n">
        <v>0.127552869703234</v>
      </c>
      <c r="G234" s="2" t="n">
        <v>-0.684848484848485</v>
      </c>
      <c r="H234" s="2" t="n">
        <v>0.0288827975067328</v>
      </c>
      <c r="I234" s="3" t="n">
        <v>14.0690072171619</v>
      </c>
      <c r="J234" s="3" t="n">
        <v>13.1024691266126</v>
      </c>
      <c r="K234" s="3" t="n">
        <v>14.0823036049713</v>
      </c>
      <c r="L234" s="3" t="n">
        <v>13.7337302503353</v>
      </c>
      <c r="M234" s="3" t="n">
        <v>14.2615769923611</v>
      </c>
      <c r="N234" s="3" t="n">
        <v>13.161365704219</v>
      </c>
      <c r="O234" s="3" t="n">
        <v>13.4852951620785</v>
      </c>
      <c r="P234" s="3" t="n">
        <v>13.6908032914327</v>
      </c>
      <c r="Q234" s="3" t="n">
        <v>13.3496784365015</v>
      </c>
      <c r="R234" s="3" t="n">
        <v>14.0405319778107</v>
      </c>
    </row>
    <row r="235" customFormat="false" ht="12.75" hidden="false" customHeight="false" outlineLevel="0" collapsed="false">
      <c r="A235" s="1" t="s">
        <v>253</v>
      </c>
      <c r="B235" s="1" t="s">
        <v>258</v>
      </c>
      <c r="C235" s="2" t="n">
        <v>0.602993870417093</v>
      </c>
      <c r="D235" s="2" t="n">
        <v>0.294891135801243</v>
      </c>
      <c r="E235" s="2" t="n">
        <v>-0.527272727272727</v>
      </c>
      <c r="F235" s="2" t="n">
        <v>0.117308065550202</v>
      </c>
      <c r="G235" s="2" t="n">
        <v>-0.684848484848485</v>
      </c>
      <c r="H235" s="2" t="n">
        <v>0.0288827975067328</v>
      </c>
      <c r="I235" s="3" t="n">
        <v>8.60464244260618</v>
      </c>
      <c r="J235" s="3" t="n">
        <v>7.8138853249101</v>
      </c>
      <c r="K235" s="3" t="n">
        <v>9.4479872403106</v>
      </c>
      <c r="L235" s="3" t="n">
        <v>8.265353898095</v>
      </c>
      <c r="M235" s="3" t="n">
        <v>7.94919071734057</v>
      </c>
      <c r="N235" s="3" t="n">
        <v>7.88698334579119</v>
      </c>
      <c r="O235" s="3" t="n">
        <v>6.68560205684114</v>
      </c>
      <c r="P235" s="3" t="n">
        <v>8.10736856201388</v>
      </c>
      <c r="Q235" s="3" t="n">
        <v>7.69392429369313</v>
      </c>
      <c r="R235" s="3" t="n">
        <v>8.26476566076961</v>
      </c>
    </row>
    <row r="236" customFormat="false" ht="12.75" hidden="false" customHeight="false" outlineLevel="0" collapsed="false">
      <c r="A236" s="1" t="s">
        <v>253</v>
      </c>
      <c r="B236" s="1" t="s">
        <v>259</v>
      </c>
      <c r="C236" s="2" t="n">
        <v>0.599458241261381</v>
      </c>
      <c r="D236" s="2" t="n">
        <v>0.209150550495505</v>
      </c>
      <c r="E236" s="2" t="n">
        <v>-0.393939393939394</v>
      </c>
      <c r="F236" s="2" t="n">
        <v>0.259997766834888</v>
      </c>
      <c r="G236" s="2" t="n">
        <v>-0.684848484848485</v>
      </c>
      <c r="H236" s="2" t="n">
        <v>0.0288827975067328</v>
      </c>
      <c r="I236" s="3" t="n">
        <v>17.3605333249832</v>
      </c>
      <c r="J236" s="3" t="n">
        <v>16.1917383918372</v>
      </c>
      <c r="K236" s="3" t="n">
        <v>17.0945847287891</v>
      </c>
      <c r="L236" s="3" t="n">
        <v>16.9767421560035</v>
      </c>
      <c r="M236" s="3" t="n">
        <v>17.4839916623009</v>
      </c>
      <c r="N236" s="3" t="n">
        <v>16.2072740597513</v>
      </c>
      <c r="O236" s="3" t="n">
        <v>16.6757310196564</v>
      </c>
      <c r="P236" s="3" t="n">
        <v>16.3818153998134</v>
      </c>
      <c r="Q236" s="3" t="n">
        <v>16.3370718453524</v>
      </c>
      <c r="R236" s="3" t="n">
        <v>16.5342435420427</v>
      </c>
    </row>
    <row r="237" customFormat="false" ht="12.75" hidden="false" customHeight="false" outlineLevel="0" collapsed="false">
      <c r="A237" s="1" t="s">
        <v>253</v>
      </c>
      <c r="B237" s="1" t="s">
        <v>260</v>
      </c>
      <c r="C237" s="2" t="n">
        <v>0.594965978096367</v>
      </c>
      <c r="D237" s="2" t="n">
        <v>0.350297633978084</v>
      </c>
      <c r="E237" s="2" t="n">
        <v>-0.454545454545455</v>
      </c>
      <c r="F237" s="2" t="n">
        <v>0.186904810349332</v>
      </c>
      <c r="G237" s="2" t="n">
        <v>-0.684848484848485</v>
      </c>
      <c r="H237" s="2" t="n">
        <v>0.0288827975067328</v>
      </c>
      <c r="I237" s="3" t="n">
        <v>7.95345022279098</v>
      </c>
      <c r="J237" s="3" t="n">
        <v>3.87063334784665</v>
      </c>
      <c r="K237" s="3" t="n">
        <v>9.97390999554274</v>
      </c>
      <c r="L237" s="3" t="n">
        <v>6.47591879258207</v>
      </c>
      <c r="M237" s="3" t="n">
        <v>7.2538557431693</v>
      </c>
      <c r="N237" s="3" t="n">
        <v>6.87071320361839</v>
      </c>
      <c r="O237" s="3" t="n">
        <v>5.18318109275822</v>
      </c>
      <c r="P237" s="3" t="n">
        <v>5.04082497700736</v>
      </c>
      <c r="Q237" s="3" t="n">
        <v>3.81624180006445</v>
      </c>
      <c r="R237" s="3" t="n">
        <v>7.53365424114528</v>
      </c>
    </row>
    <row r="238" customFormat="false" ht="12.75" hidden="false" customHeight="false" outlineLevel="0" collapsed="false">
      <c r="A238" s="1" t="s">
        <v>253</v>
      </c>
      <c r="B238" s="1" t="s">
        <v>261</v>
      </c>
      <c r="C238" s="2" t="n">
        <v>0.58743740722895</v>
      </c>
      <c r="D238" s="2" t="n">
        <v>0.275142401478537</v>
      </c>
      <c r="E238" s="2" t="n">
        <v>-0.709090909090909</v>
      </c>
      <c r="F238" s="2" t="n">
        <v>0.0216659233675324</v>
      </c>
      <c r="G238" s="2" t="n">
        <v>-0.684848484848485</v>
      </c>
      <c r="H238" s="2" t="n">
        <v>0.0288827975067328</v>
      </c>
      <c r="I238" s="3" t="n">
        <v>12.5361239345546</v>
      </c>
      <c r="J238" s="3" t="n">
        <v>11.9371260013531</v>
      </c>
      <c r="K238" s="3" t="n">
        <v>12.2017996193969</v>
      </c>
      <c r="L238" s="3" t="n">
        <v>11.5709724886218</v>
      </c>
      <c r="M238" s="3" t="n">
        <v>12.5907383115525</v>
      </c>
      <c r="N238" s="3" t="n">
        <v>11.8364241815095</v>
      </c>
      <c r="O238" s="3" t="n">
        <v>11.8832561241207</v>
      </c>
      <c r="P238" s="3" t="n">
        <v>11.6589060348415</v>
      </c>
      <c r="Q238" s="3" t="n">
        <v>12.0915252069806</v>
      </c>
      <c r="R238" s="3" t="n">
        <v>12.3229688704281</v>
      </c>
    </row>
    <row r="239" customFormat="false" ht="12.75" hidden="false" customHeight="false" outlineLevel="0" collapsed="false">
      <c r="A239" s="1" t="s">
        <v>253</v>
      </c>
      <c r="B239" s="1" t="s">
        <v>262</v>
      </c>
      <c r="C239" s="2" t="n">
        <v>0.565937489515742</v>
      </c>
      <c r="D239" s="2" t="n">
        <v>0.232837008128251</v>
      </c>
      <c r="E239" s="2" t="n">
        <v>-0.781818181818182</v>
      </c>
      <c r="F239" s="2" t="n">
        <v>0.00754700778106786</v>
      </c>
      <c r="G239" s="2" t="n">
        <v>-0.684848484848485</v>
      </c>
      <c r="H239" s="2" t="n">
        <v>0.0288827975067328</v>
      </c>
      <c r="I239" s="3" t="n">
        <v>13.640831055906</v>
      </c>
      <c r="J239" s="3" t="n">
        <v>13.2902549754903</v>
      </c>
      <c r="K239" s="3" t="n">
        <v>13.6213049191576</v>
      </c>
      <c r="L239" s="3" t="n">
        <v>12.9574314501866</v>
      </c>
      <c r="M239" s="3" t="n">
        <v>13.0045340470701</v>
      </c>
      <c r="N239" s="3" t="n">
        <v>12.5487430856501</v>
      </c>
      <c r="O239" s="3" t="n">
        <v>13.1365653129985</v>
      </c>
      <c r="P239" s="3" t="n">
        <v>12.7509837543641</v>
      </c>
      <c r="Q239" s="3" t="n">
        <v>13.1031965206549</v>
      </c>
      <c r="R239" s="3" t="n">
        <v>13.4229351422911</v>
      </c>
    </row>
    <row r="240" customFormat="false" ht="12.75" hidden="false" customHeight="false" outlineLevel="0" collapsed="false">
      <c r="A240" s="1" t="s">
        <v>253</v>
      </c>
      <c r="B240" s="1" t="s">
        <v>263</v>
      </c>
      <c r="C240" s="2" t="n">
        <v>0.519500434758705</v>
      </c>
      <c r="D240" s="2" t="n">
        <v>0.41663388237791</v>
      </c>
      <c r="E240" s="2" t="n">
        <v>-0.587878787878788</v>
      </c>
      <c r="F240" s="2" t="n">
        <v>0.073877706888658</v>
      </c>
      <c r="G240" s="2" t="n">
        <v>-0.684848484848485</v>
      </c>
      <c r="H240" s="2" t="n">
        <v>0.0288827975067328</v>
      </c>
      <c r="I240" s="3" t="n">
        <v>12.7353991673362</v>
      </c>
      <c r="J240" s="3" t="n">
        <v>11.7503606905403</v>
      </c>
      <c r="K240" s="3" t="n">
        <v>13.3678298879247</v>
      </c>
      <c r="L240" s="3" t="n">
        <v>12.6798816235898</v>
      </c>
      <c r="M240" s="3" t="n">
        <v>12.3879029175414</v>
      </c>
      <c r="N240" s="3" t="n">
        <v>11.3024415490162</v>
      </c>
      <c r="O240" s="3" t="n">
        <v>12.2536678183936</v>
      </c>
      <c r="P240" s="3" t="n">
        <v>11.5769461136388</v>
      </c>
      <c r="Q240" s="3" t="n">
        <v>11.6052388028518</v>
      </c>
      <c r="R240" s="3" t="n">
        <v>13.5088943533659</v>
      </c>
    </row>
    <row r="241" customFormat="false" ht="12.75" hidden="false" customHeight="false" outlineLevel="0" collapsed="false">
      <c r="A241" s="1" t="s">
        <v>253</v>
      </c>
      <c r="B241" s="1" t="s">
        <v>264</v>
      </c>
      <c r="C241" s="2" t="n">
        <v>0.49287293472326</v>
      </c>
      <c r="D241" s="2" t="n">
        <v>0.437973487490018</v>
      </c>
      <c r="E241" s="2" t="n">
        <v>-0.515151515151515</v>
      </c>
      <c r="F241" s="2" t="n">
        <v>0.127552869703234</v>
      </c>
      <c r="G241" s="2" t="n">
        <v>-0.684848484848485</v>
      </c>
      <c r="H241" s="2" t="n">
        <v>0.0288827975067328</v>
      </c>
      <c r="I241" s="3" t="n">
        <v>13.2924206643887</v>
      </c>
      <c r="J241" s="3" t="n">
        <v>13.5661977188804</v>
      </c>
      <c r="K241" s="3" t="n">
        <v>14.1536437073975</v>
      </c>
      <c r="L241" s="3" t="n">
        <v>13.1763521639351</v>
      </c>
      <c r="M241" s="3" t="n">
        <v>12.5802865013642</v>
      </c>
      <c r="N241" s="3" t="n">
        <v>11.9990367750171</v>
      </c>
      <c r="O241" s="3" t="n">
        <v>13.7271651707716</v>
      </c>
      <c r="P241" s="3" t="n">
        <v>12.2671858562436</v>
      </c>
      <c r="Q241" s="3" t="n">
        <v>12.8805400769043</v>
      </c>
      <c r="R241" s="3" t="n">
        <v>14.1175034122947</v>
      </c>
    </row>
    <row r="242" customFormat="false" ht="12.75" hidden="false" customHeight="false" outlineLevel="0" collapsed="false">
      <c r="A242" s="1" t="s">
        <v>253</v>
      </c>
      <c r="B242" s="1" t="s">
        <v>265</v>
      </c>
      <c r="C242" s="2" t="n">
        <v>0.490438598855254</v>
      </c>
      <c r="D242" s="2" t="n">
        <v>0.629701788935545</v>
      </c>
      <c r="E242" s="2" t="n">
        <v>-0.309090909090909</v>
      </c>
      <c r="F242" s="2" t="n">
        <v>0.384841230261283</v>
      </c>
      <c r="G242" s="2" t="n">
        <v>-0.684848484848485</v>
      </c>
      <c r="H242" s="2" t="n">
        <v>0.0288827975067328</v>
      </c>
      <c r="I242" s="3" t="n">
        <v>8.84584432408053</v>
      </c>
      <c r="J242" s="3" t="n">
        <v>7.5625903723824</v>
      </c>
      <c r="K242" s="3" t="n">
        <v>8.82657714353326</v>
      </c>
      <c r="L242" s="3" t="n">
        <v>9.91266233680922</v>
      </c>
      <c r="M242" s="3" t="n">
        <v>10.3967711727239</v>
      </c>
      <c r="N242" s="3" t="n">
        <v>7.99950085239018</v>
      </c>
      <c r="O242" s="3" t="n">
        <v>7.90123570446804</v>
      </c>
      <c r="P242" s="3" t="n">
        <v>8.56023432013686</v>
      </c>
      <c r="Q242" s="3" t="n">
        <v>8.0369209508274</v>
      </c>
      <c r="R242" s="3" t="n">
        <v>8.35132916801676</v>
      </c>
    </row>
    <row r="243" customFormat="false" ht="12.75" hidden="false" customHeight="false" outlineLevel="0" collapsed="false">
      <c r="A243" s="1" t="s">
        <v>253</v>
      </c>
      <c r="B243" s="1" t="s">
        <v>266</v>
      </c>
      <c r="C243" s="2" t="n">
        <v>0.469378381837335</v>
      </c>
      <c r="D243" s="2" t="n">
        <v>0.410522905606069</v>
      </c>
      <c r="E243" s="2" t="n">
        <v>-0.466666666666667</v>
      </c>
      <c r="F243" s="2" t="n">
        <v>0.173938597165066</v>
      </c>
      <c r="G243" s="2" t="n">
        <v>-0.684848484848485</v>
      </c>
      <c r="H243" s="2" t="n">
        <v>0.0288827975067328</v>
      </c>
      <c r="I243" s="3" t="n">
        <v>15.9725139052753</v>
      </c>
      <c r="J243" s="3" t="n">
        <v>15.9789539519581</v>
      </c>
      <c r="K243" s="3" t="n">
        <v>16.0051309585399</v>
      </c>
      <c r="L243" s="3" t="n">
        <v>15.9766261049774</v>
      </c>
      <c r="M243" s="3" t="n">
        <v>15.5875554638973</v>
      </c>
      <c r="N243" s="3" t="n">
        <v>15.799176895008</v>
      </c>
      <c r="O243" s="3" t="n">
        <v>15.8596224363742</v>
      </c>
      <c r="P243" s="3" t="n">
        <v>15.86173788718</v>
      </c>
      <c r="Q243" s="3" t="n">
        <v>15.837975111146</v>
      </c>
      <c r="R243" s="3" t="n">
        <v>16.0787652513843</v>
      </c>
    </row>
    <row r="244" customFormat="false" ht="12.75" hidden="false" customHeight="false" outlineLevel="0" collapsed="false">
      <c r="A244" s="1" t="s">
        <v>253</v>
      </c>
      <c r="B244" s="1" t="s">
        <v>267</v>
      </c>
      <c r="C244" s="2" t="n">
        <v>0.464093109041801</v>
      </c>
      <c r="D244" s="2" t="n">
        <v>0.115796940564001</v>
      </c>
      <c r="E244" s="2" t="n">
        <v>-0.43030303030303</v>
      </c>
      <c r="F244" s="2" t="n">
        <v>0.214492332532808</v>
      </c>
      <c r="G244" s="2" t="n">
        <v>-0.684848484848485</v>
      </c>
      <c r="H244" s="2" t="n">
        <v>0.0288827975067328</v>
      </c>
      <c r="I244" s="3" t="n">
        <v>8.44857226077015</v>
      </c>
      <c r="J244" s="3" t="n">
        <v>7.91852495310051</v>
      </c>
      <c r="K244" s="3" t="n">
        <v>8.15850358092847</v>
      </c>
      <c r="L244" s="3" t="n">
        <v>7.44104856052892</v>
      </c>
      <c r="M244" s="3" t="n">
        <v>7.98783861282879</v>
      </c>
      <c r="N244" s="3" t="n">
        <v>7.63672310864287</v>
      </c>
      <c r="O244" s="3" t="n">
        <v>8.021835837919</v>
      </c>
      <c r="P244" s="3" t="n">
        <v>8.09497206953871</v>
      </c>
      <c r="Q244" s="3" t="n">
        <v>8.71296097332934</v>
      </c>
      <c r="R244" s="3" t="n">
        <v>8.81914104924707</v>
      </c>
    </row>
    <row r="245" customFormat="false" ht="12.75" hidden="false" customHeight="false" outlineLevel="0" collapsed="false">
      <c r="A245" s="1" t="s">
        <v>253</v>
      </c>
      <c r="B245" s="1" t="s">
        <v>268</v>
      </c>
      <c r="C245" s="2" t="n">
        <v>0.77009317753</v>
      </c>
      <c r="D245" s="2" t="n">
        <v>0.476195307069288</v>
      </c>
      <c r="E245" s="2" t="n">
        <v>-0.260606060606061</v>
      </c>
      <c r="F245" s="2" t="n">
        <v>0.46708905438634</v>
      </c>
      <c r="G245" s="2" t="n">
        <v>-0.684848484848485</v>
      </c>
      <c r="H245" s="2" t="n">
        <v>0.0288827975067328</v>
      </c>
      <c r="I245" s="3" t="n">
        <v>11.8433718025028</v>
      </c>
      <c r="J245" s="3" t="n">
        <v>9.23580569105864</v>
      </c>
      <c r="K245" s="3" t="n">
        <v>16.8345880440408</v>
      </c>
      <c r="L245" s="3" t="n">
        <v>14.7278190682326</v>
      </c>
      <c r="M245" s="3" t="n">
        <v>8.70297039082801</v>
      </c>
      <c r="N245" s="3" t="n">
        <v>8.90954622876261</v>
      </c>
      <c r="O245" s="3" t="n">
        <v>11.047163039286</v>
      </c>
      <c r="P245" s="3" t="n">
        <v>10.385622277804</v>
      </c>
      <c r="Q245" s="3" t="n">
        <v>5.58778643729503</v>
      </c>
      <c r="R245" s="3" t="n">
        <v>14.5397585723025</v>
      </c>
    </row>
    <row r="246" customFormat="false" ht="12.75" hidden="false" customHeight="false" outlineLevel="0" collapsed="false">
      <c r="A246" s="1" t="s">
        <v>253</v>
      </c>
      <c r="B246" s="1" t="s">
        <v>269</v>
      </c>
      <c r="C246" s="2" t="n">
        <v>0.58255421548847</v>
      </c>
      <c r="D246" s="2" t="n">
        <v>1</v>
      </c>
      <c r="E246" s="2" t="n">
        <v>-0.236363636363636</v>
      </c>
      <c r="F246" s="2" t="n">
        <v>0.5108853175152</v>
      </c>
      <c r="G246" s="2" t="n">
        <v>-0.684848484848485</v>
      </c>
      <c r="H246" s="2" t="n">
        <v>0.0288827975067328</v>
      </c>
      <c r="I246" s="3" t="n">
        <v>18.1239977897422</v>
      </c>
      <c r="J246" s="3" t="n">
        <v>17.9054699239508</v>
      </c>
      <c r="K246" s="3" t="n">
        <v>18.095743479104</v>
      </c>
      <c r="L246" s="3" t="n">
        <v>18.1367261607892</v>
      </c>
      <c r="M246" s="3" t="n">
        <v>18.0640544820416</v>
      </c>
      <c r="N246" s="3" t="n">
        <v>17.8322610527018</v>
      </c>
      <c r="O246" s="3" t="n">
        <v>17.9071466547315</v>
      </c>
      <c r="P246" s="3" t="n">
        <v>18.1052613776383</v>
      </c>
      <c r="Q246" s="3" t="n">
        <v>17.9025243224606</v>
      </c>
      <c r="R246" s="3" t="n">
        <v>18.1321557388751</v>
      </c>
    </row>
    <row r="247" customFormat="false" ht="12.75" hidden="false" customHeight="false" outlineLevel="0" collapsed="false">
      <c r="A247" s="1" t="s">
        <v>253</v>
      </c>
      <c r="B247" s="1" t="s">
        <v>270</v>
      </c>
      <c r="C247" s="2" t="n">
        <v>0.581050224397563</v>
      </c>
      <c r="D247" s="2" t="n">
        <v>0.265971304913754</v>
      </c>
      <c r="E247" s="2" t="n">
        <v>-0.248484848484848</v>
      </c>
      <c r="F247" s="2" t="n">
        <v>0.488776304519243</v>
      </c>
      <c r="G247" s="2" t="n">
        <v>-0.684848484848485</v>
      </c>
      <c r="H247" s="2" t="n">
        <v>0.0288827975067328</v>
      </c>
      <c r="I247" s="3" t="n">
        <v>15.9286936427558</v>
      </c>
      <c r="J247" s="3" t="n">
        <v>14.2738516108364</v>
      </c>
      <c r="K247" s="3" t="n">
        <v>15.8917676327901</v>
      </c>
      <c r="L247" s="3" t="n">
        <v>16.3031013052434</v>
      </c>
      <c r="M247" s="3" t="n">
        <v>15.9703508925657</v>
      </c>
      <c r="N247" s="3" t="n">
        <v>14.7148508271529</v>
      </c>
      <c r="O247" s="3" t="n">
        <v>15.6680812511676</v>
      </c>
      <c r="P247" s="3" t="n">
        <v>15.2704587824863</v>
      </c>
      <c r="Q247" s="3" t="n">
        <v>15.5574817206357</v>
      </c>
      <c r="R247" s="3" t="n">
        <v>15.6952531707152</v>
      </c>
    </row>
    <row r="248" customFormat="false" ht="12.75" hidden="false" customHeight="false" outlineLevel="0" collapsed="false">
      <c r="A248" s="1" t="s">
        <v>253</v>
      </c>
      <c r="B248" s="1" t="s">
        <v>271</v>
      </c>
      <c r="C248" s="2" t="n">
        <v>0.574491494216023</v>
      </c>
      <c r="D248" s="2" t="n">
        <v>0.0918892630025124</v>
      </c>
      <c r="E248" s="2" t="n">
        <v>-0.103030303030303</v>
      </c>
      <c r="F248" s="2" t="n">
        <v>0.77699846344389</v>
      </c>
      <c r="G248" s="2" t="n">
        <v>-0.684848484848485</v>
      </c>
      <c r="H248" s="2" t="n">
        <v>0.0288827975067328</v>
      </c>
      <c r="I248" s="3" t="n">
        <v>13.0316052959204</v>
      </c>
      <c r="J248" s="3" t="n">
        <v>12.9259519606822</v>
      </c>
      <c r="K248" s="3" t="n">
        <v>12.9214235156388</v>
      </c>
      <c r="L248" s="3" t="n">
        <v>13.1349072819311</v>
      </c>
      <c r="M248" s="3" t="n">
        <v>13.1197281732985</v>
      </c>
      <c r="N248" s="3" t="n">
        <v>12.3754069528822</v>
      </c>
      <c r="O248" s="3" t="n">
        <v>13.0466601313311</v>
      </c>
      <c r="P248" s="3" t="n">
        <v>12.7184864382252</v>
      </c>
      <c r="Q248" s="3" t="n">
        <v>12.5521375647123</v>
      </c>
      <c r="R248" s="3" t="n">
        <v>12.9520904189251</v>
      </c>
    </row>
    <row r="249" customFormat="false" ht="12.75" hidden="false" customHeight="false" outlineLevel="0" collapsed="false">
      <c r="A249" s="1" t="s">
        <v>253</v>
      </c>
      <c r="B249" s="1" t="s">
        <v>272</v>
      </c>
      <c r="C249" s="2" t="n">
        <v>0.565951529937935</v>
      </c>
      <c r="D249" s="2" t="n">
        <v>0.94875751275133</v>
      </c>
      <c r="E249" s="2" t="n">
        <v>-0.224242424242424</v>
      </c>
      <c r="F249" s="2" t="n">
        <v>0.533400561272595</v>
      </c>
      <c r="G249" s="2" t="n">
        <v>-0.684848484848485</v>
      </c>
      <c r="H249" s="2" t="n">
        <v>0.0288827975067328</v>
      </c>
      <c r="I249" s="3" t="n">
        <v>15.3445336557591</v>
      </c>
      <c r="J249" s="3" t="n">
        <v>15.0749670192239</v>
      </c>
      <c r="K249" s="3" t="n">
        <v>15.2967181475089</v>
      </c>
      <c r="L249" s="3" t="n">
        <v>15.3551949820402</v>
      </c>
      <c r="M249" s="3" t="n">
        <v>15.0493248996621</v>
      </c>
      <c r="N249" s="3" t="n">
        <v>15.0023319020488</v>
      </c>
      <c r="O249" s="3" t="n">
        <v>15.2342456136864</v>
      </c>
      <c r="P249" s="3" t="n">
        <v>15.3075414235754</v>
      </c>
      <c r="Q249" s="3" t="n">
        <v>15.0144738012016</v>
      </c>
      <c r="R249" s="3" t="n">
        <v>15.4114070356736</v>
      </c>
    </row>
    <row r="250" customFormat="false" ht="12.75" hidden="false" customHeight="false" outlineLevel="0" collapsed="false">
      <c r="A250" s="1" t="s">
        <v>253</v>
      </c>
      <c r="B250" s="1" t="s">
        <v>273</v>
      </c>
      <c r="C250" s="2" t="n">
        <v>0.553859861633274</v>
      </c>
      <c r="D250" s="2" t="n">
        <v>0.139067897358878</v>
      </c>
      <c r="E250" s="2" t="n">
        <v>-0.139393939393939</v>
      </c>
      <c r="F250" s="2" t="n">
        <v>0.700931884910058</v>
      </c>
      <c r="G250" s="2" t="n">
        <v>-0.684848484848485</v>
      </c>
      <c r="H250" s="2" t="n">
        <v>0.0288827975067328</v>
      </c>
      <c r="I250" s="3" t="n">
        <v>14.3792995275934</v>
      </c>
      <c r="J250" s="3" t="n">
        <v>9.68945269172738</v>
      </c>
      <c r="K250" s="3" t="n">
        <v>14.478215100149</v>
      </c>
      <c r="L250" s="3" t="n">
        <v>11.0715826822398</v>
      </c>
      <c r="M250" s="3" t="n">
        <v>7.94179750006658</v>
      </c>
      <c r="N250" s="3" t="n">
        <v>13.6932395450645</v>
      </c>
      <c r="O250" s="3" t="n">
        <v>13.4679960026321</v>
      </c>
      <c r="P250" s="3" t="n">
        <v>11.6842417543557</v>
      </c>
      <c r="Q250" s="3" t="n">
        <v>8.66979209233242</v>
      </c>
      <c r="R250" s="3" t="n">
        <v>16.6889726543571</v>
      </c>
    </row>
    <row r="251" customFormat="false" ht="12.75" hidden="false" customHeight="false" outlineLevel="0" collapsed="false">
      <c r="A251" s="1" t="s">
        <v>253</v>
      </c>
      <c r="B251" s="1" t="s">
        <v>274</v>
      </c>
      <c r="C251" s="2" t="n">
        <v>0.547321865165948</v>
      </c>
      <c r="D251" s="2" t="n">
        <v>0.478810777054265</v>
      </c>
      <c r="E251" s="2" t="n">
        <v>-0.236363636363636</v>
      </c>
      <c r="F251" s="2" t="n">
        <v>0.5108853175152</v>
      </c>
      <c r="G251" s="2" t="n">
        <v>-0.684848484848485</v>
      </c>
      <c r="H251" s="2" t="n">
        <v>0.0288827975067328</v>
      </c>
      <c r="I251" s="3" t="n">
        <v>14.8746655407043</v>
      </c>
      <c r="J251" s="3" t="n">
        <v>14.7279234473485</v>
      </c>
      <c r="K251" s="3" t="n">
        <v>15.1356605240431</v>
      </c>
      <c r="L251" s="3" t="n">
        <v>14.9852779667371</v>
      </c>
      <c r="M251" s="3" t="n">
        <v>15.1665023315459</v>
      </c>
      <c r="N251" s="3" t="n">
        <v>14.8172534321891</v>
      </c>
      <c r="O251" s="3" t="n">
        <v>14.8229713314565</v>
      </c>
      <c r="P251" s="3" t="n">
        <v>14.9311256825891</v>
      </c>
      <c r="Q251" s="3" t="n">
        <v>14.7314398029161</v>
      </c>
      <c r="R251" s="3" t="n">
        <v>14.9081989474846</v>
      </c>
    </row>
    <row r="252" customFormat="false" ht="12.75" hidden="false" customHeight="false" outlineLevel="0" collapsed="false">
      <c r="A252" s="1" t="s">
        <v>253</v>
      </c>
      <c r="B252" s="1" t="s">
        <v>275</v>
      </c>
      <c r="C252" s="2" t="n">
        <v>0.518769312175684</v>
      </c>
      <c r="D252" s="2" t="n">
        <v>0.172825779883174</v>
      </c>
      <c r="E252" s="2" t="n">
        <v>-0.224242424242424</v>
      </c>
      <c r="F252" s="2" t="n">
        <v>0.533400561272595</v>
      </c>
      <c r="G252" s="2" t="n">
        <v>-0.684848484848485</v>
      </c>
      <c r="H252" s="2" t="n">
        <v>0.0288827975067328</v>
      </c>
      <c r="I252" s="3" t="n">
        <v>14.4151554513526</v>
      </c>
      <c r="J252" s="3" t="n">
        <v>14.0152474703827</v>
      </c>
      <c r="K252" s="3" t="n">
        <v>14.2711589011336</v>
      </c>
      <c r="L252" s="3" t="n">
        <v>14.6214341024696</v>
      </c>
      <c r="M252" s="3" t="n">
        <v>13.2784438517815</v>
      </c>
      <c r="N252" s="3" t="n">
        <v>13.8663928989894</v>
      </c>
      <c r="O252" s="3" t="n">
        <v>14.2157888019614</v>
      </c>
      <c r="P252" s="3" t="n">
        <v>14.0691080165225</v>
      </c>
      <c r="Q252" s="3" t="n">
        <v>14.2639681708486</v>
      </c>
      <c r="R252" s="3" t="n">
        <v>14.2384069770527</v>
      </c>
    </row>
    <row r="253" customFormat="false" ht="12.75" hidden="false" customHeight="false" outlineLevel="0" collapsed="false">
      <c r="A253" s="1" t="s">
        <v>253</v>
      </c>
      <c r="B253" s="1" t="s">
        <v>276</v>
      </c>
      <c r="C253" s="2" t="n">
        <v>0.514157535978384</v>
      </c>
      <c r="D253" s="2" t="n">
        <v>0.729986897067092</v>
      </c>
      <c r="E253" s="2" t="n">
        <v>-0.284848484848485</v>
      </c>
      <c r="F253" s="2" t="n">
        <v>0.425038154892145</v>
      </c>
      <c r="G253" s="2" t="n">
        <v>-0.684848484848485</v>
      </c>
      <c r="H253" s="2" t="n">
        <v>0.0288827975067328</v>
      </c>
      <c r="I253" s="3" t="n">
        <v>8.65616139055063</v>
      </c>
      <c r="J253" s="3" t="n">
        <v>5.75489881502837</v>
      </c>
      <c r="K253" s="3" t="n">
        <v>8.94243418930589</v>
      </c>
      <c r="L253" s="3" t="n">
        <v>7.7919758021702</v>
      </c>
      <c r="M253" s="3" t="n">
        <v>9.57314471822647</v>
      </c>
      <c r="N253" s="3" t="n">
        <v>8.24426424546773</v>
      </c>
      <c r="O253" s="3" t="n">
        <v>7.01500174456579</v>
      </c>
      <c r="P253" s="3" t="n">
        <v>9.0879710079944</v>
      </c>
      <c r="Q253" s="3" t="n">
        <v>7.36327708511165</v>
      </c>
      <c r="R253" s="3" t="n">
        <v>8.91490743241326</v>
      </c>
    </row>
    <row r="254" customFormat="false" ht="12.75" hidden="false" customHeight="false" outlineLevel="0" collapsed="false">
      <c r="A254" s="1" t="s">
        <v>253</v>
      </c>
      <c r="B254" s="1" t="s">
        <v>277</v>
      </c>
      <c r="C254" s="2" t="n">
        <v>0.490199936650527</v>
      </c>
      <c r="D254" s="2" t="n">
        <v>0.42093057732425</v>
      </c>
      <c r="E254" s="2" t="n">
        <v>-0.284848484848485</v>
      </c>
      <c r="F254" s="2" t="n">
        <v>0.425038154892145</v>
      </c>
      <c r="G254" s="2" t="n">
        <v>-0.684848484848485</v>
      </c>
      <c r="H254" s="2" t="n">
        <v>0.0288827975067328</v>
      </c>
      <c r="I254" s="3" t="n">
        <v>10.8741556656924</v>
      </c>
      <c r="J254" s="3" t="n">
        <v>10.7748685892127</v>
      </c>
      <c r="K254" s="3" t="n">
        <v>12.5915972143153</v>
      </c>
      <c r="L254" s="3" t="n">
        <v>11.1756192190724</v>
      </c>
      <c r="M254" s="3" t="n">
        <v>13.6852623070908</v>
      </c>
      <c r="N254" s="3" t="n">
        <v>11.0263295478299</v>
      </c>
      <c r="O254" s="3" t="n">
        <v>10.6493124051408</v>
      </c>
      <c r="P254" s="3" t="n">
        <v>12.1259051616674</v>
      </c>
      <c r="Q254" s="3" t="n">
        <v>10.6049094688073</v>
      </c>
      <c r="R254" s="3" t="n">
        <v>11.9889186782473</v>
      </c>
    </row>
    <row r="255" customFormat="false" ht="12.75" hidden="false" customHeight="false" outlineLevel="0" collapsed="false">
      <c r="A255" s="1" t="s">
        <v>253</v>
      </c>
      <c r="B255" s="1" t="s">
        <v>278</v>
      </c>
      <c r="C255" s="2" t="n">
        <v>0.481549713325222</v>
      </c>
      <c r="D255" s="2" t="n">
        <v>0.161142394692279</v>
      </c>
      <c r="E255" s="2" t="n">
        <v>-0.175757575757576</v>
      </c>
      <c r="F255" s="2" t="n">
        <v>0.627188344776484</v>
      </c>
      <c r="G255" s="2" t="n">
        <v>-0.684848484848485</v>
      </c>
      <c r="H255" s="2" t="n">
        <v>0.0288827975067328</v>
      </c>
      <c r="I255" s="3" t="n">
        <v>9.1362008248869</v>
      </c>
      <c r="J255" s="3" t="n">
        <v>7.81732622852943</v>
      </c>
      <c r="K255" s="3" t="n">
        <v>13.6350157815452</v>
      </c>
      <c r="L255" s="3" t="n">
        <v>10.2190333512764</v>
      </c>
      <c r="M255" s="3" t="n">
        <v>13.5041293451116</v>
      </c>
      <c r="N255" s="3" t="n">
        <v>9.94269138532603</v>
      </c>
      <c r="O255" s="3" t="n">
        <v>9.2583125569177</v>
      </c>
      <c r="P255" s="3" t="n">
        <v>10.1323334687584</v>
      </c>
      <c r="Q255" s="3" t="n">
        <v>6.77326142348284</v>
      </c>
      <c r="R255" s="3" t="n">
        <v>12.2718570648467</v>
      </c>
    </row>
    <row r="256" customFormat="false" ht="12.75" hidden="false" customHeight="false" outlineLevel="0" collapsed="false">
      <c r="A256" s="1" t="s">
        <v>253</v>
      </c>
      <c r="B256" s="1" t="s">
        <v>279</v>
      </c>
      <c r="C256" s="2" t="n">
        <v>0.474500646208386</v>
      </c>
      <c r="D256" s="2" t="n">
        <v>0.182139009429616</v>
      </c>
      <c r="E256" s="2" t="n">
        <v>-0.284848484848485</v>
      </c>
      <c r="F256" s="2" t="n">
        <v>0.425038154892145</v>
      </c>
      <c r="G256" s="2" t="n">
        <v>-0.684848484848485</v>
      </c>
      <c r="H256" s="2" t="n">
        <v>0.0288827975067328</v>
      </c>
      <c r="I256" s="3" t="n">
        <v>11.4048313610007</v>
      </c>
      <c r="J256" s="3" t="n">
        <v>2.94052451468438</v>
      </c>
      <c r="K256" s="3" t="n">
        <v>10.0176534729178</v>
      </c>
      <c r="L256" s="3" t="n">
        <v>9.36607889196326</v>
      </c>
      <c r="M256" s="3" t="n">
        <v>5.03276997034</v>
      </c>
      <c r="N256" s="3" t="n">
        <v>2.65539676693473</v>
      </c>
      <c r="O256" s="3" t="n">
        <v>10.1841430351613</v>
      </c>
      <c r="P256" s="3" t="n">
        <v>8.98410593233051</v>
      </c>
      <c r="Q256" s="3" t="n">
        <v>10.8038240073336</v>
      </c>
      <c r="R256" s="3" t="n">
        <v>10.5316586901283</v>
      </c>
    </row>
    <row r="257" customFormat="false" ht="12.75" hidden="false" customHeight="false" outlineLevel="0" collapsed="false">
      <c r="A257" s="1" t="s">
        <v>253</v>
      </c>
      <c r="B257" s="1" t="s">
        <v>280</v>
      </c>
      <c r="C257" s="2" t="n">
        <v>0.425166430591598</v>
      </c>
      <c r="D257" s="2" t="n">
        <v>0.330781529006988</v>
      </c>
      <c r="E257" s="2" t="n">
        <v>-0.781818181818182</v>
      </c>
      <c r="F257" s="2" t="n">
        <v>0.00754700778106786</v>
      </c>
      <c r="G257" s="2" t="n">
        <v>-0.684848484848485</v>
      </c>
      <c r="H257" s="2" t="n">
        <v>0.0288827975067328</v>
      </c>
      <c r="I257" s="3" t="n">
        <v>7.50888951199718</v>
      </c>
      <c r="J257" s="3" t="n">
        <v>13.3334525660479</v>
      </c>
      <c r="K257" s="3" t="n">
        <v>13.9858266242568</v>
      </c>
      <c r="L257" s="3" t="n">
        <v>6.23535959105903</v>
      </c>
      <c r="M257" s="3" t="n">
        <v>6.11297188459302</v>
      </c>
      <c r="N257" s="3" t="n">
        <v>2.49376367417847</v>
      </c>
      <c r="O257" s="3" t="n">
        <v>3.86686510138575</v>
      </c>
      <c r="P257" s="3" t="n">
        <v>6.40185161248936</v>
      </c>
      <c r="Q257" s="3" t="n">
        <v>3.18593772026995</v>
      </c>
      <c r="R257" s="3" t="n">
        <v>8.29689295934653</v>
      </c>
    </row>
    <row r="258" customFormat="false" ht="12.75" hidden="false" customHeight="false" outlineLevel="0" collapsed="false">
      <c r="A258" s="1" t="s">
        <v>253</v>
      </c>
      <c r="B258" s="1" t="s">
        <v>281</v>
      </c>
      <c r="C258" s="2" t="n">
        <v>0.3977587772317</v>
      </c>
      <c r="D258" s="2" t="n">
        <v>0.0638685262755595</v>
      </c>
      <c r="E258" s="2" t="n">
        <v>-0.345454545454545</v>
      </c>
      <c r="F258" s="2" t="n">
        <v>0.328226511471368</v>
      </c>
      <c r="G258" s="2" t="n">
        <v>-0.684848484848485</v>
      </c>
      <c r="H258" s="2" t="n">
        <v>0.0288827975067328</v>
      </c>
      <c r="I258" s="3" t="n">
        <v>11.9396136845454</v>
      </c>
      <c r="J258" s="3" t="n">
        <v>12.6859515588146</v>
      </c>
      <c r="K258" s="3" t="n">
        <v>12.7924998536119</v>
      </c>
      <c r="L258" s="3" t="n">
        <v>11.9916955057756</v>
      </c>
      <c r="M258" s="3" t="n">
        <v>12.4506357402531</v>
      </c>
      <c r="N258" s="3" t="n">
        <v>12.3881659904839</v>
      </c>
      <c r="O258" s="3" t="n">
        <v>12.1852862642676</v>
      </c>
      <c r="P258" s="3" t="n">
        <v>12.0813118519013</v>
      </c>
      <c r="Q258" s="3" t="n">
        <v>11.8567035044674</v>
      </c>
      <c r="R258" s="3" t="n">
        <v>12.753655791588</v>
      </c>
    </row>
    <row r="259" customFormat="false" ht="12.75" hidden="false" customHeight="false" outlineLevel="0" collapsed="false">
      <c r="A259" s="1" t="s">
        <v>253</v>
      </c>
      <c r="B259" s="1" t="s">
        <v>282</v>
      </c>
      <c r="C259" s="2" t="n">
        <v>0.393136328760413</v>
      </c>
      <c r="D259" s="2" t="n">
        <v>0.558469463766776</v>
      </c>
      <c r="E259" s="2" t="n">
        <v>-0.672727272727273</v>
      </c>
      <c r="F259" s="2" t="n">
        <v>0.0330412225454377</v>
      </c>
      <c r="G259" s="2" t="n">
        <v>-0.684848484848485</v>
      </c>
      <c r="H259" s="2" t="n">
        <v>0.0288827975067328</v>
      </c>
      <c r="I259" s="3" t="n">
        <v>8.5039943545537</v>
      </c>
      <c r="J259" s="3" t="n">
        <v>7.99356485520327</v>
      </c>
      <c r="K259" s="3" t="n">
        <v>8.90938457328976</v>
      </c>
      <c r="L259" s="3" t="n">
        <v>8.00343834773747</v>
      </c>
      <c r="M259" s="3" t="n">
        <v>10.2395077244938</v>
      </c>
      <c r="N259" s="3" t="n">
        <v>7.40193976685716</v>
      </c>
      <c r="O259" s="3" t="n">
        <v>6.5350487123352</v>
      </c>
      <c r="P259" s="3" t="n">
        <v>6.64200064685983</v>
      </c>
      <c r="Q259" s="3" t="n">
        <v>7.47195806856203</v>
      </c>
      <c r="R259" s="3" t="n">
        <v>6.65109676437651</v>
      </c>
    </row>
    <row r="260" customFormat="false" ht="12.75" hidden="false" customHeight="false" outlineLevel="0" collapsed="false">
      <c r="A260" s="1" t="s">
        <v>253</v>
      </c>
      <c r="B260" s="1" t="s">
        <v>283</v>
      </c>
      <c r="C260" s="2" t="n">
        <v>0.388292188493363</v>
      </c>
      <c r="D260" s="2" t="n">
        <v>0.140419847123074</v>
      </c>
      <c r="E260" s="2" t="n">
        <v>-0.684848484848485</v>
      </c>
      <c r="F260" s="2" t="n">
        <v>0.0288827975067328</v>
      </c>
      <c r="G260" s="2" t="n">
        <v>-0.684848484848485</v>
      </c>
      <c r="H260" s="2" t="n">
        <v>0.0288827975067328</v>
      </c>
      <c r="I260" s="3" t="n">
        <v>9.37123747235067</v>
      </c>
      <c r="J260" s="3" t="n">
        <v>8.23732537775878</v>
      </c>
      <c r="K260" s="3" t="n">
        <v>6.16204010735664</v>
      </c>
      <c r="L260" s="3" t="n">
        <v>4.12289870407402</v>
      </c>
      <c r="M260" s="3" t="n">
        <v>8.77141640648565</v>
      </c>
      <c r="N260" s="3" t="n">
        <v>2.33387955483534</v>
      </c>
      <c r="O260" s="3" t="n">
        <v>5.48913177506155</v>
      </c>
      <c r="P260" s="3" t="n">
        <v>4.05466717840483</v>
      </c>
      <c r="Q260" s="3" t="n">
        <v>5.64740641230183</v>
      </c>
      <c r="R260" s="3" t="n">
        <v>2.24602486544688</v>
      </c>
    </row>
    <row r="261" customFormat="false" ht="12.75" hidden="false" customHeight="false" outlineLevel="0" collapsed="false">
      <c r="A261" s="1" t="s">
        <v>253</v>
      </c>
      <c r="B261" s="1" t="s">
        <v>284</v>
      </c>
      <c r="C261" s="2" t="n">
        <v>0.371585498696932</v>
      </c>
      <c r="D261" s="2" t="n">
        <v>0.157266059481165</v>
      </c>
      <c r="E261" s="2" t="n">
        <v>0.0545454545454545</v>
      </c>
      <c r="F261" s="2" t="n">
        <v>0.881036181161853</v>
      </c>
      <c r="G261" s="2" t="n">
        <v>-0.684848484848485</v>
      </c>
      <c r="H261" s="2" t="n">
        <v>0.0288827975067328</v>
      </c>
      <c r="I261" s="3" t="n">
        <v>12.7825133792089</v>
      </c>
      <c r="J261" s="3" t="n">
        <v>12.8748212491709</v>
      </c>
      <c r="K261" s="3" t="n">
        <v>13.1984686555415</v>
      </c>
      <c r="L261" s="3" t="n">
        <v>13.6572928230506</v>
      </c>
      <c r="M261" s="3" t="n">
        <v>12.7198165082544</v>
      </c>
      <c r="N261" s="3" t="n">
        <v>12.9770699355013</v>
      </c>
      <c r="O261" s="3" t="n">
        <v>11.9609293155755</v>
      </c>
      <c r="P261" s="3" t="n">
        <v>12.8845249913698</v>
      </c>
      <c r="Q261" s="3" t="n">
        <v>12.9572098991325</v>
      </c>
      <c r="R261" s="3" t="n">
        <v>12.5347972113804</v>
      </c>
    </row>
    <row r="262" customFormat="false" ht="12.75" hidden="false" customHeight="false" outlineLevel="0" collapsed="false">
      <c r="A262" s="1" t="s">
        <v>253</v>
      </c>
      <c r="B262" s="1" t="s">
        <v>285</v>
      </c>
      <c r="C262" s="2" t="n">
        <v>0.367165133806398</v>
      </c>
      <c r="D262" s="2" t="n">
        <v>0.608493110191743</v>
      </c>
      <c r="E262" s="2" t="n">
        <v>0.357575757575757</v>
      </c>
      <c r="F262" s="2" t="n">
        <v>0.31037609170568</v>
      </c>
      <c r="G262" s="2" t="n">
        <v>-0.684848484848485</v>
      </c>
      <c r="H262" s="2" t="n">
        <v>0.0288827975067328</v>
      </c>
      <c r="I262" s="3" t="n">
        <v>6.0895068304099</v>
      </c>
      <c r="J262" s="3" t="n">
        <v>7.71634907529122</v>
      </c>
      <c r="K262" s="3" t="n">
        <v>11.4012319413304</v>
      </c>
      <c r="L262" s="3" t="n">
        <v>9.33102292736331</v>
      </c>
      <c r="M262" s="3" t="n">
        <v>6.96265811270674</v>
      </c>
      <c r="N262" s="3" t="n">
        <v>9.72828220656277</v>
      </c>
      <c r="O262" s="3" t="n">
        <v>10.313902516935</v>
      </c>
      <c r="P262" s="3" t="n">
        <v>8.65786104959315</v>
      </c>
      <c r="Q262" s="3" t="n">
        <v>7.37111296396249</v>
      </c>
      <c r="R262" s="3" t="n">
        <v>9.17665383872932</v>
      </c>
    </row>
    <row r="263" customFormat="false" ht="12.75" hidden="false" customHeight="false" outlineLevel="0" collapsed="false">
      <c r="A263" s="1" t="s">
        <v>253</v>
      </c>
      <c r="B263" s="1" t="s">
        <v>286</v>
      </c>
      <c r="C263" s="2" t="n">
        <v>0.361482345403936</v>
      </c>
      <c r="D263" s="2" t="n">
        <v>0.508338319571953</v>
      </c>
      <c r="E263" s="2" t="n">
        <v>-0.636363636363636</v>
      </c>
      <c r="F263" s="2" t="n">
        <v>0.0479117261299755</v>
      </c>
      <c r="G263" s="2" t="n">
        <v>-0.684848484848485</v>
      </c>
      <c r="H263" s="2" t="n">
        <v>0.0288827975067328</v>
      </c>
      <c r="I263" s="3" t="n">
        <v>7.77231867635934</v>
      </c>
      <c r="J263" s="3" t="n">
        <v>7.92052340668896</v>
      </c>
      <c r="K263" s="3" t="n">
        <v>8.22177059974761</v>
      </c>
      <c r="L263" s="3" t="n">
        <v>0.946300129956963</v>
      </c>
      <c r="M263" s="3" t="n">
        <v>4.38471000532014</v>
      </c>
      <c r="N263" s="3" t="n">
        <v>7.24980732227545</v>
      </c>
      <c r="O263" s="3" t="n">
        <v>5.17332183264478</v>
      </c>
      <c r="P263" s="3" t="n">
        <v>6.10772044229553</v>
      </c>
      <c r="Q263" s="3" t="n">
        <v>5.98238107940217</v>
      </c>
      <c r="R263" s="3" t="n">
        <v>7.61313651116715</v>
      </c>
    </row>
    <row r="264" customFormat="false" ht="12.75" hidden="false" customHeight="false" outlineLevel="0" collapsed="false">
      <c r="A264" s="1" t="s">
        <v>253</v>
      </c>
      <c r="B264" s="1" t="s">
        <v>287</v>
      </c>
      <c r="C264" s="2" t="n">
        <v>0.359527721570738</v>
      </c>
      <c r="D264" s="2" t="n">
        <v>0.0384262139543524</v>
      </c>
      <c r="E264" s="2" t="n">
        <v>-0.696969696969697</v>
      </c>
      <c r="F264" s="2" t="n">
        <v>0.0250966758822518</v>
      </c>
      <c r="G264" s="2" t="n">
        <v>-0.684848484848485</v>
      </c>
      <c r="H264" s="2" t="n">
        <v>0.0288827975067328</v>
      </c>
      <c r="I264" s="3" t="n">
        <v>7.71637883853341</v>
      </c>
      <c r="J264" s="3" t="n">
        <v>5.42880909903673</v>
      </c>
      <c r="K264" s="3" t="n">
        <v>6.11861123402486</v>
      </c>
      <c r="L264" s="3" t="n">
        <v>4.23152891021068</v>
      </c>
      <c r="M264" s="3" t="n">
        <v>7.52505320965072</v>
      </c>
      <c r="N264" s="3" t="n">
        <v>4.4140466264692</v>
      </c>
      <c r="O264" s="3" t="n">
        <v>5.21617350852252</v>
      </c>
      <c r="P264" s="3" t="n">
        <v>2.15839658078213</v>
      </c>
      <c r="Q264" s="3" t="n">
        <v>2.62302540970241</v>
      </c>
      <c r="R264" s="3" t="n">
        <v>6.00310983822301</v>
      </c>
    </row>
    <row r="265" customFormat="false" ht="12.75" hidden="false" customHeight="false" outlineLevel="0" collapsed="false">
      <c r="A265" s="1" t="s">
        <v>253</v>
      </c>
      <c r="B265" s="1" t="s">
        <v>288</v>
      </c>
      <c r="C265" s="2" t="n">
        <v>0.349164459282882</v>
      </c>
      <c r="D265" s="2" t="n">
        <v>0.0566736334934689</v>
      </c>
      <c r="E265" s="2" t="n">
        <v>-0.0787878787878788</v>
      </c>
      <c r="F265" s="2" t="n">
        <v>0.828717394697461</v>
      </c>
      <c r="G265" s="2" t="n">
        <v>-0.684848484848485</v>
      </c>
      <c r="H265" s="2" t="n">
        <v>0.0288827975067328</v>
      </c>
      <c r="I265" s="3" t="n">
        <v>5.80804855696756</v>
      </c>
      <c r="J265" s="3" t="n">
        <v>5.68078073384217</v>
      </c>
      <c r="K265" s="3" t="n">
        <v>4.2124764078821</v>
      </c>
      <c r="L265" s="3" t="n">
        <v>6.63657239797396</v>
      </c>
      <c r="M265" s="3" t="n">
        <v>8.06030171656931</v>
      </c>
      <c r="N265" s="3" t="n">
        <v>1.72802725046363</v>
      </c>
      <c r="O265" s="3" t="n">
        <v>5.62675831574857</v>
      </c>
      <c r="P265" s="3" t="n">
        <v>7.50747695579286</v>
      </c>
      <c r="Q265" s="3" t="n">
        <v>5.83563334310038</v>
      </c>
      <c r="R265" s="3" t="n">
        <v>7.43033956109871</v>
      </c>
    </row>
    <row r="266" customFormat="false" ht="12.75" hidden="false" customHeight="false" outlineLevel="0" collapsed="false">
      <c r="A266" s="1" t="s">
        <v>253</v>
      </c>
      <c r="B266" s="1" t="s">
        <v>289</v>
      </c>
      <c r="C266" s="2" t="n">
        <v>0.331411685633545</v>
      </c>
      <c r="D266" s="2" t="n">
        <v>0.0212637199206372</v>
      </c>
      <c r="E266" s="2" t="n">
        <v>-0.115151515151515</v>
      </c>
      <c r="F266" s="2" t="n">
        <v>0.751419652325848</v>
      </c>
      <c r="G266" s="2" t="n">
        <v>-0.684848484848485</v>
      </c>
      <c r="H266" s="2" t="n">
        <v>0.0288827975067328</v>
      </c>
      <c r="I266" s="3" t="n">
        <v>9.7325552062503</v>
      </c>
      <c r="J266" s="3" t="n">
        <v>9.09922083197586</v>
      </c>
      <c r="K266" s="3" t="n">
        <v>9.66731783948656</v>
      </c>
      <c r="L266" s="3" t="n">
        <v>10.5410382117267</v>
      </c>
      <c r="M266" s="3" t="n">
        <v>9.28475593029972</v>
      </c>
      <c r="N266" s="3" t="n">
        <v>9.51461460727958</v>
      </c>
      <c r="O266" s="3" t="n">
        <v>9.00457108938697</v>
      </c>
      <c r="P266" s="3" t="n">
        <v>7.0034854895079</v>
      </c>
      <c r="Q266" s="3" t="n">
        <v>9.84164115797392</v>
      </c>
      <c r="R266" s="3" t="n">
        <v>10.3281004203512</v>
      </c>
    </row>
    <row r="267" customFormat="false" ht="12.75" hidden="false" customHeight="false" outlineLevel="0" collapsed="false">
      <c r="A267" s="1" t="s">
        <v>253</v>
      </c>
      <c r="B267" s="1" t="s">
        <v>290</v>
      </c>
      <c r="C267" s="2" t="n">
        <v>0.326072643398184</v>
      </c>
      <c r="D267" s="2" t="n">
        <v>0.10542337844073</v>
      </c>
      <c r="E267" s="2" t="n">
        <v>0.490909090909091</v>
      </c>
      <c r="F267" s="2" t="n">
        <v>0.149655673420837</v>
      </c>
      <c r="G267" s="2" t="n">
        <v>-0.684848484848485</v>
      </c>
      <c r="H267" s="2" t="n">
        <v>0.0288827975067328</v>
      </c>
      <c r="I267" s="3" t="n">
        <v>7.26751073066123</v>
      </c>
      <c r="J267" s="3" t="n">
        <v>6.75996372058904</v>
      </c>
      <c r="K267" s="3" t="n">
        <v>6.76255328070909</v>
      </c>
      <c r="L267" s="3" t="n">
        <v>8.51503780761691</v>
      </c>
      <c r="M267" s="3" t="n">
        <v>7.44349147780819</v>
      </c>
      <c r="N267" s="3" t="n">
        <v>7.23181052948679</v>
      </c>
      <c r="O267" s="3" t="n">
        <v>8.20836472536048</v>
      </c>
      <c r="P267" s="3" t="n">
        <v>6.77178304839727</v>
      </c>
      <c r="Q267" s="3" t="n">
        <v>7.48217862389193</v>
      </c>
      <c r="R267" s="3" t="n">
        <v>8.09929449723376</v>
      </c>
    </row>
    <row r="268" customFormat="false" ht="12.75" hidden="false" customHeight="false" outlineLevel="0" collapsed="false">
      <c r="A268" s="1" t="s">
        <v>253</v>
      </c>
      <c r="B268" s="1" t="s">
        <v>291</v>
      </c>
      <c r="C268" s="2" t="n">
        <v>0.316770432662747</v>
      </c>
      <c r="D268" s="2" t="n">
        <v>0.10097215596438</v>
      </c>
      <c r="E268" s="2" t="n">
        <v>-0.381818181818182</v>
      </c>
      <c r="F268" s="2" t="n">
        <v>0.276255333385436</v>
      </c>
      <c r="G268" s="2" t="n">
        <v>-0.684848484848485</v>
      </c>
      <c r="H268" s="2" t="n">
        <v>0.0288827975067328</v>
      </c>
      <c r="I268" s="3" t="n">
        <v>8.51608662998992</v>
      </c>
      <c r="J268" s="3" t="n">
        <v>6.08832774916474</v>
      </c>
      <c r="K268" s="3" t="n">
        <v>5.06026339946485</v>
      </c>
      <c r="L268" s="3" t="n">
        <v>6.68304861144965</v>
      </c>
      <c r="M268" s="3" t="n">
        <v>6.4159295499573</v>
      </c>
      <c r="N268" s="3" t="n">
        <v>4.02012793688061</v>
      </c>
      <c r="O268" s="3" t="n">
        <v>0.69067071068833</v>
      </c>
      <c r="P268" s="3" t="n">
        <v>6.81422727646184</v>
      </c>
      <c r="Q268" s="3" t="n">
        <v>2.34549988371326</v>
      </c>
      <c r="R268" s="3" t="n">
        <v>7.36071229021804</v>
      </c>
    </row>
    <row r="269" customFormat="false" ht="12.75" hidden="false" customHeight="false" outlineLevel="0" collapsed="false">
      <c r="A269" s="1" t="s">
        <v>253</v>
      </c>
      <c r="B269" s="1" t="s">
        <v>292</v>
      </c>
      <c r="C269" s="2" t="n">
        <v>0.29464268303037</v>
      </c>
      <c r="D269" s="2" t="n">
        <v>0.161615304428095</v>
      </c>
      <c r="E269" s="2" t="n">
        <v>-0.321212121212121</v>
      </c>
      <c r="F269" s="2" t="n">
        <v>0.36546831043867</v>
      </c>
      <c r="G269" s="2" t="n">
        <v>-0.684848484848485</v>
      </c>
      <c r="H269" s="2" t="n">
        <v>0.0288827975067328</v>
      </c>
      <c r="I269" s="3" t="n">
        <v>17.7999516241471</v>
      </c>
      <c r="J269" s="3" t="n">
        <v>17.9016036854244</v>
      </c>
      <c r="K269" s="3" t="n">
        <v>18.2564897332082</v>
      </c>
      <c r="L269" s="3" t="n">
        <v>18.3920095456647</v>
      </c>
      <c r="M269" s="3" t="n">
        <v>18.0878086202037</v>
      </c>
      <c r="N269" s="3" t="n">
        <v>17.5285016936898</v>
      </c>
      <c r="O269" s="3" t="n">
        <v>17.7206417252336</v>
      </c>
      <c r="P269" s="3" t="n">
        <v>16.9644193096851</v>
      </c>
      <c r="Q269" s="3" t="n">
        <v>17.4354954117067</v>
      </c>
      <c r="R269" s="3" t="n">
        <v>16.8716837170406</v>
      </c>
    </row>
    <row r="270" customFormat="false" ht="12.75" hidden="false" customHeight="false" outlineLevel="0" collapsed="false">
      <c r="A270" s="1" t="s">
        <v>253</v>
      </c>
      <c r="B270" s="1" t="s">
        <v>293</v>
      </c>
      <c r="C270" s="2" t="n">
        <v>0.272792486790987</v>
      </c>
      <c r="D270" s="2" t="n">
        <v>0.265033786213446</v>
      </c>
      <c r="E270" s="2" t="n">
        <v>-0.539393939393939</v>
      </c>
      <c r="F270" s="2" t="n">
        <v>0.107593187782415</v>
      </c>
      <c r="G270" s="2" t="n">
        <v>-0.684848484848485</v>
      </c>
      <c r="H270" s="2" t="n">
        <v>0.0288827975067328</v>
      </c>
      <c r="I270" s="3" t="n">
        <v>13.9289901826054</v>
      </c>
      <c r="J270" s="3" t="n">
        <v>13.854697446489</v>
      </c>
      <c r="K270" s="3" t="n">
        <v>13.7856436237109</v>
      </c>
      <c r="L270" s="3" t="n">
        <v>13.7532126395479</v>
      </c>
      <c r="M270" s="3" t="n">
        <v>13.2672220455006</v>
      </c>
      <c r="N270" s="3" t="n">
        <v>13.5831125813076</v>
      </c>
      <c r="O270" s="3" t="n">
        <v>13.5914712587985</v>
      </c>
      <c r="P270" s="3" t="n">
        <v>13.8330418292507</v>
      </c>
      <c r="Q270" s="3" t="n">
        <v>13.7186078640554</v>
      </c>
      <c r="R270" s="3" t="n">
        <v>13.7449414202147</v>
      </c>
    </row>
    <row r="271" customFormat="false" ht="12.75" hidden="false" customHeight="false" outlineLevel="0" collapsed="false">
      <c r="A271" s="1" t="s">
        <v>253</v>
      </c>
      <c r="B271" s="1" t="s">
        <v>294</v>
      </c>
      <c r="C271" s="2" t="n">
        <v>0.271642465466586</v>
      </c>
      <c r="D271" s="2" t="n">
        <v>0.272835721507047</v>
      </c>
      <c r="E271" s="2" t="n">
        <v>-0.333333333333333</v>
      </c>
      <c r="F271" s="2" t="n">
        <v>0.346593507087334</v>
      </c>
      <c r="G271" s="2" t="n">
        <v>-0.684848484848485</v>
      </c>
      <c r="H271" s="2" t="n">
        <v>0.0288827975067328</v>
      </c>
      <c r="I271" s="3" t="n">
        <v>9.30421817425366</v>
      </c>
      <c r="J271" s="3" t="n">
        <v>9.55852277945363</v>
      </c>
      <c r="K271" s="3" t="n">
        <v>9.24623424441911</v>
      </c>
      <c r="L271" s="3" t="n">
        <v>9.52820653139896</v>
      </c>
      <c r="M271" s="3" t="n">
        <v>8.22429931376926</v>
      </c>
      <c r="N271" s="3" t="n">
        <v>8.63531794187042</v>
      </c>
      <c r="O271" s="3" t="n">
        <v>8.38974297617899</v>
      </c>
      <c r="P271" s="3" t="n">
        <v>8.84456168162126</v>
      </c>
      <c r="Q271" s="3" t="n">
        <v>7.77758152797718</v>
      </c>
      <c r="R271" s="3" t="n">
        <v>9.27594854318147</v>
      </c>
    </row>
    <row r="272" customFormat="false" ht="12.75" hidden="false" customHeight="false" outlineLevel="0" collapsed="false">
      <c r="A272" s="1" t="s">
        <v>253</v>
      </c>
      <c r="B272" s="1" t="s">
        <v>295</v>
      </c>
      <c r="C272" s="2" t="n">
        <v>0.268231440754362</v>
      </c>
      <c r="D272" s="2" t="n">
        <v>0.54878030552797</v>
      </c>
      <c r="E272" s="2" t="n">
        <v>0.0181818181818182</v>
      </c>
      <c r="F272" s="2" t="n">
        <v>0.960240418128624</v>
      </c>
      <c r="G272" s="2" t="n">
        <v>-0.684848484848485</v>
      </c>
      <c r="H272" s="2" t="n">
        <v>0.0288827975067328</v>
      </c>
      <c r="I272" s="3" t="n">
        <v>4.74512329653648</v>
      </c>
      <c r="J272" s="3" t="n">
        <v>7.40575612859234</v>
      </c>
      <c r="K272" s="3" t="n">
        <v>5.29525870166702</v>
      </c>
      <c r="L272" s="3" t="n">
        <v>8.50437525220219</v>
      </c>
      <c r="M272" s="3" t="n">
        <v>9.26010107583521</v>
      </c>
      <c r="N272" s="3" t="n">
        <v>5.27043493491071</v>
      </c>
      <c r="O272" s="3" t="n">
        <v>6.36500350611371</v>
      </c>
      <c r="P272" s="3" t="n">
        <v>7.26950422710393</v>
      </c>
      <c r="Q272" s="3" t="n">
        <v>4.51144641082852</v>
      </c>
      <c r="R272" s="3" t="n">
        <v>7.42814071204463</v>
      </c>
    </row>
    <row r="273" customFormat="false" ht="12.75" hidden="false" customHeight="false" outlineLevel="0" collapsed="false">
      <c r="A273" s="1" t="s">
        <v>253</v>
      </c>
      <c r="B273" s="1" t="s">
        <v>296</v>
      </c>
      <c r="C273" s="2" t="n">
        <v>0.258693282536301</v>
      </c>
      <c r="D273" s="2" t="n">
        <v>0.222978054980064</v>
      </c>
      <c r="E273" s="2" t="n">
        <v>-0.2</v>
      </c>
      <c r="F273" s="2" t="n">
        <v>0.579584</v>
      </c>
      <c r="G273" s="2" t="n">
        <v>-0.684848484848485</v>
      </c>
      <c r="H273" s="2" t="n">
        <v>0.0288827975067328</v>
      </c>
      <c r="I273" s="3" t="n">
        <v>5.37260945184173</v>
      </c>
      <c r="J273" s="3" t="n">
        <v>5.72670676419018</v>
      </c>
      <c r="K273" s="3" t="n">
        <v>7.29812377990584</v>
      </c>
      <c r="L273" s="3" t="n">
        <v>5.99213941521138</v>
      </c>
      <c r="M273" s="3" t="n">
        <v>6.60905268610709</v>
      </c>
      <c r="N273" s="3" t="n">
        <v>5.97601154826143</v>
      </c>
      <c r="O273" s="3" t="n">
        <v>4.46567272394809</v>
      </c>
      <c r="P273" s="3" t="n">
        <v>7.24104115215721</v>
      </c>
      <c r="Q273" s="3" t="n">
        <v>3.18504073986214</v>
      </c>
      <c r="R273" s="3" t="n">
        <v>5.55996988472258</v>
      </c>
    </row>
    <row r="274" customFormat="false" ht="12.75" hidden="false" customHeight="false" outlineLevel="0" collapsed="false">
      <c r="A274" s="1" t="s">
        <v>253</v>
      </c>
      <c r="B274" s="1" t="s">
        <v>297</v>
      </c>
      <c r="C274" s="2" t="n">
        <v>0.249866861296756</v>
      </c>
      <c r="D274" s="2" t="n">
        <v>0.328049306338208</v>
      </c>
      <c r="E274" s="2" t="n">
        <v>0.0666666666666667</v>
      </c>
      <c r="F274" s="2" t="n">
        <v>0.854813088248743</v>
      </c>
      <c r="G274" s="2" t="n">
        <v>-0.684848484848485</v>
      </c>
      <c r="H274" s="2" t="n">
        <v>0.0288827975067328</v>
      </c>
      <c r="I274" s="3" t="n">
        <v>10.2162957783772</v>
      </c>
      <c r="J274" s="3" t="n">
        <v>5.97278673171787</v>
      </c>
      <c r="K274" s="3" t="n">
        <v>10.1809181176404</v>
      </c>
      <c r="L274" s="3" t="n">
        <v>10.4115343143686</v>
      </c>
      <c r="M274" s="3" t="n">
        <v>5.40069570757062</v>
      </c>
      <c r="N274" s="3" t="n">
        <v>8.30096323190335</v>
      </c>
      <c r="O274" s="3" t="n">
        <v>9.85212656396741</v>
      </c>
      <c r="P274" s="3" t="n">
        <v>7.32382030950689</v>
      </c>
      <c r="Q274" s="3" t="n">
        <v>9.17510129244575</v>
      </c>
      <c r="R274" s="3" t="n">
        <v>6.96331539223735</v>
      </c>
    </row>
    <row r="275" customFormat="false" ht="12.75" hidden="false" customHeight="false" outlineLevel="0" collapsed="false">
      <c r="A275" s="1" t="s">
        <v>253</v>
      </c>
      <c r="B275" s="1" t="s">
        <v>298</v>
      </c>
      <c r="C275" s="2" t="n">
        <v>0.241218004224906</v>
      </c>
      <c r="D275" s="2" t="n">
        <v>0.0343423393732255</v>
      </c>
      <c r="E275" s="2" t="n">
        <v>-0.757575757575757</v>
      </c>
      <c r="F275" s="2" t="n">
        <v>0.0111434467996942</v>
      </c>
      <c r="G275" s="2" t="n">
        <v>-0.684848484848485</v>
      </c>
      <c r="H275" s="2" t="n">
        <v>0.0288827975067328</v>
      </c>
      <c r="I275" s="3" t="n">
        <v>8.93060787884534</v>
      </c>
      <c r="J275" s="3" t="n">
        <v>7.23327922985171</v>
      </c>
      <c r="K275" s="3" t="n">
        <v>7.24858910824158</v>
      </c>
      <c r="L275" s="3" t="n">
        <v>4.96826512482451</v>
      </c>
      <c r="M275" s="3" t="n">
        <v>8.00135481052681</v>
      </c>
      <c r="N275" s="3" t="n">
        <v>6.90001648661002</v>
      </c>
      <c r="O275" s="3" t="n">
        <v>5.15740115982379</v>
      </c>
      <c r="P275" s="3" t="n">
        <v>6.68464587264527</v>
      </c>
      <c r="Q275" s="3" t="n">
        <v>7.02402568151303</v>
      </c>
      <c r="R275" s="3" t="n">
        <v>6.68199096217131</v>
      </c>
    </row>
    <row r="276" customFormat="false" ht="12.75" hidden="false" customHeight="false" outlineLevel="0" collapsed="false">
      <c r="A276" s="1" t="s">
        <v>253</v>
      </c>
      <c r="B276" s="1" t="s">
        <v>299</v>
      </c>
      <c r="C276" s="2" t="n">
        <v>0.202356898229374</v>
      </c>
      <c r="D276" s="2" t="n">
        <v>0.174948798812822</v>
      </c>
      <c r="E276" s="2" t="n">
        <v>-0.333333333333333</v>
      </c>
      <c r="F276" s="2" t="n">
        <v>0.346593507087334</v>
      </c>
      <c r="G276" s="2" t="n">
        <v>-0.684848484848485</v>
      </c>
      <c r="H276" s="2" t="n">
        <v>0.0288827975067328</v>
      </c>
      <c r="I276" s="3" t="n">
        <v>8.39820798331106</v>
      </c>
      <c r="J276" s="3" t="n">
        <v>7.58618973049527</v>
      </c>
      <c r="K276" s="3" t="n">
        <v>9.00179582913738</v>
      </c>
      <c r="L276" s="3" t="n">
        <v>5.62557860069801</v>
      </c>
      <c r="M276" s="3" t="n">
        <v>8.56351427207832</v>
      </c>
      <c r="N276" s="3" t="n">
        <v>8.72958955346</v>
      </c>
      <c r="O276" s="3" t="n">
        <v>7.79798873386904</v>
      </c>
      <c r="P276" s="3" t="n">
        <v>6.92220526444799</v>
      </c>
      <c r="Q276" s="3" t="n">
        <v>7.78349910588088</v>
      </c>
      <c r="R276" s="3" t="n">
        <v>8.92077878376182</v>
      </c>
    </row>
    <row r="277" customFormat="false" ht="12.75" hidden="false" customHeight="false" outlineLevel="0" collapsed="false">
      <c r="A277" s="1" t="s">
        <v>253</v>
      </c>
      <c r="B277" s="1" t="s">
        <v>300</v>
      </c>
      <c r="C277" s="2" t="n">
        <v>0.19559100658373</v>
      </c>
      <c r="D277" s="2" t="n">
        <v>0.0796005515625203</v>
      </c>
      <c r="E277" s="2" t="n">
        <v>0.406060606060606</v>
      </c>
      <c r="F277" s="2" t="n">
        <v>0.244282294086627</v>
      </c>
      <c r="G277" s="2" t="n">
        <v>-0.684848484848485</v>
      </c>
      <c r="H277" s="2" t="n">
        <v>0.0288827975067328</v>
      </c>
      <c r="I277" s="3" t="n">
        <v>11.4864120410766</v>
      </c>
      <c r="J277" s="3" t="n">
        <v>11.5757242479341</v>
      </c>
      <c r="K277" s="3" t="n">
        <v>11.8641061254882</v>
      </c>
      <c r="L277" s="3" t="n">
        <v>12.1361806589765</v>
      </c>
      <c r="M277" s="3" t="n">
        <v>9.65884593579126</v>
      </c>
      <c r="N277" s="3" t="n">
        <v>12.2690486846841</v>
      </c>
      <c r="O277" s="3" t="n">
        <v>11.6728289628817</v>
      </c>
      <c r="P277" s="3" t="n">
        <v>12.3089398979403</v>
      </c>
      <c r="Q277" s="3" t="n">
        <v>11.3585580298394</v>
      </c>
      <c r="R277" s="3" t="n">
        <v>12.2930585325909</v>
      </c>
    </row>
    <row r="278" customFormat="false" ht="12.75" hidden="false" customHeight="false" outlineLevel="0" collapsed="false">
      <c r="A278" s="1" t="s">
        <v>253</v>
      </c>
      <c r="B278" s="1" t="s">
        <v>301</v>
      </c>
      <c r="C278" s="2" t="n">
        <v>0.141944341540707</v>
      </c>
      <c r="D278" s="2" t="n">
        <v>0.288506582735127</v>
      </c>
      <c r="E278" s="2" t="n">
        <v>-0.272727272727273</v>
      </c>
      <c r="F278" s="2" t="n">
        <v>0.445838341542751</v>
      </c>
      <c r="G278" s="2" t="n">
        <v>-0.684848484848485</v>
      </c>
      <c r="H278" s="2" t="n">
        <v>0.0288827975067328</v>
      </c>
      <c r="I278" s="3" t="n">
        <v>17.9832399179311</v>
      </c>
      <c r="J278" s="3" t="n">
        <v>14.4688725728613</v>
      </c>
      <c r="K278" s="3" t="n">
        <v>17.734937266524</v>
      </c>
      <c r="L278" s="3" t="n">
        <v>17.71834296199</v>
      </c>
      <c r="M278" s="3" t="n">
        <v>17.6621908639813</v>
      </c>
      <c r="N278" s="3" t="n">
        <v>17.140780307693</v>
      </c>
      <c r="O278" s="3" t="n">
        <v>17.3228804522318</v>
      </c>
      <c r="P278" s="3" t="n">
        <v>17.8981990904435</v>
      </c>
      <c r="Q278" s="3" t="n">
        <v>17.1084271189778</v>
      </c>
      <c r="R278" s="3" t="n">
        <v>18.3766511486038</v>
      </c>
    </row>
    <row r="279" customFormat="false" ht="12.75" hidden="false" customHeight="false" outlineLevel="0" collapsed="false">
      <c r="A279" s="1" t="s">
        <v>253</v>
      </c>
      <c r="B279" s="1" t="s">
        <v>302</v>
      </c>
      <c r="C279" s="2" t="n">
        <v>0.120348969932586</v>
      </c>
      <c r="D279" s="2" t="n">
        <v>0.0848582258584708</v>
      </c>
      <c r="E279" s="2" t="n">
        <v>0.139393939393939</v>
      </c>
      <c r="F279" s="2" t="n">
        <v>0.700931884910058</v>
      </c>
      <c r="G279" s="2" t="n">
        <v>-0.684848484848485</v>
      </c>
      <c r="H279" s="2" t="n">
        <v>0.0288827975067328</v>
      </c>
      <c r="I279" s="3" t="n">
        <v>10.9064614553709</v>
      </c>
      <c r="J279" s="3" t="n">
        <v>8.09838906162913</v>
      </c>
      <c r="K279" s="3" t="n">
        <v>12.1570093448018</v>
      </c>
      <c r="L279" s="3" t="n">
        <v>7.37104546718705</v>
      </c>
      <c r="M279" s="3" t="n">
        <v>11.171921834149</v>
      </c>
      <c r="N279" s="3" t="n">
        <v>13.7064760942761</v>
      </c>
      <c r="O279" s="3" t="n">
        <v>9.77491564789344</v>
      </c>
      <c r="P279" s="3" t="n">
        <v>13.9004748624307</v>
      </c>
      <c r="Q279" s="3" t="n">
        <v>12.7693078332215</v>
      </c>
      <c r="R279" s="3" t="n">
        <v>12.0103364501946</v>
      </c>
    </row>
    <row r="280" customFormat="false" ht="12.75" hidden="false" customHeight="false" outlineLevel="0" collapsed="false">
      <c r="A280" s="1" t="s">
        <v>253</v>
      </c>
      <c r="B280" s="1" t="s">
        <v>303</v>
      </c>
      <c r="C280" s="2" t="n">
        <v>0.0972341948661985</v>
      </c>
      <c r="D280" s="2" t="n">
        <v>0.274981059433366</v>
      </c>
      <c r="E280" s="2" t="n">
        <v>-0.103030303030303</v>
      </c>
      <c r="F280" s="2" t="n">
        <v>0.77699846344389</v>
      </c>
      <c r="G280" s="2" t="n">
        <v>-0.684848484848485</v>
      </c>
      <c r="H280" s="2" t="n">
        <v>0.0288827975067328</v>
      </c>
      <c r="I280" s="3" t="n">
        <v>14.6604833639555</v>
      </c>
      <c r="J280" s="3" t="n">
        <v>13.3582767596414</v>
      </c>
      <c r="K280" s="3" t="n">
        <v>14.7385594227108</v>
      </c>
      <c r="L280" s="3" t="n">
        <v>14.8117589015743</v>
      </c>
      <c r="M280" s="3" t="n">
        <v>14.3088990713025</v>
      </c>
      <c r="N280" s="3" t="n">
        <v>14.0224580230962</v>
      </c>
      <c r="O280" s="3" t="n">
        <v>14.1739202475993</v>
      </c>
      <c r="P280" s="3" t="n">
        <v>14.5098915878276</v>
      </c>
      <c r="Q280" s="3" t="n">
        <v>13.9540449201318</v>
      </c>
      <c r="R280" s="3" t="n">
        <v>13.4045020024936</v>
      </c>
    </row>
    <row r="281" customFormat="false" ht="12.75" hidden="false" customHeight="false" outlineLevel="0" collapsed="false">
      <c r="A281" s="1" t="s">
        <v>253</v>
      </c>
      <c r="B281" s="1" t="s">
        <v>304</v>
      </c>
      <c r="C281" s="2" t="n">
        <v>0.0904586672822314</v>
      </c>
      <c r="D281" s="2" t="n">
        <v>0.0805570544134415</v>
      </c>
      <c r="E281" s="2" t="n">
        <v>0.103030303030303</v>
      </c>
      <c r="F281" s="2" t="n">
        <v>0.77699846344389</v>
      </c>
      <c r="G281" s="2" t="n">
        <v>-0.684848484848485</v>
      </c>
      <c r="H281" s="2" t="n">
        <v>0.0288827975067328</v>
      </c>
      <c r="I281" s="3" t="n">
        <v>16.1888533124268</v>
      </c>
      <c r="J281" s="3" t="n">
        <v>15.1865923009464</v>
      </c>
      <c r="K281" s="3" t="n">
        <v>14.8746666199953</v>
      </c>
      <c r="L281" s="3" t="n">
        <v>16.3056495643341</v>
      </c>
      <c r="M281" s="3" t="n">
        <v>13.3391121869678</v>
      </c>
      <c r="N281" s="3" t="n">
        <v>14.195382714255</v>
      </c>
      <c r="O281" s="3" t="n">
        <v>15.4532036244994</v>
      </c>
      <c r="P281" s="3" t="n">
        <v>15.9361062246616</v>
      </c>
      <c r="Q281" s="3" t="n">
        <v>13.9310760183818</v>
      </c>
      <c r="R281" s="3" t="n">
        <v>13.0576828505097</v>
      </c>
    </row>
    <row r="282" customFormat="false" ht="12.75" hidden="false" customHeight="false" outlineLevel="0" collapsed="false">
      <c r="A282" s="1" t="s">
        <v>253</v>
      </c>
      <c r="B282" s="1" t="s">
        <v>305</v>
      </c>
      <c r="C282" s="2" t="n">
        <v>0.0127761084439588</v>
      </c>
      <c r="D282" s="2" t="n">
        <v>0.126156797940762</v>
      </c>
      <c r="E282" s="2" t="n">
        <v>0.2</v>
      </c>
      <c r="F282" s="2" t="n">
        <v>0.579584</v>
      </c>
      <c r="G282" s="2" t="n">
        <v>-0.684848484848485</v>
      </c>
      <c r="H282" s="2" t="n">
        <v>0.0288827975067328</v>
      </c>
      <c r="I282" s="3" t="n">
        <v>12.8311017055199</v>
      </c>
      <c r="J282" s="3" t="n">
        <v>11.2542650467625</v>
      </c>
      <c r="K282" s="3" t="n">
        <v>12.3547843504583</v>
      </c>
      <c r="L282" s="3" t="n">
        <v>12.3660158161455</v>
      </c>
      <c r="M282" s="3" t="n">
        <v>10.6917606817441</v>
      </c>
      <c r="N282" s="3" t="n">
        <v>12.8497163285558</v>
      </c>
      <c r="O282" s="3" t="n">
        <v>11.7713934884449</v>
      </c>
      <c r="P282" s="3" t="n">
        <v>12.6250558961101</v>
      </c>
      <c r="Q282" s="3" t="n">
        <v>11.8220128851998</v>
      </c>
      <c r="R282" s="3" t="n">
        <v>13.1974110184252</v>
      </c>
    </row>
    <row r="283" customFormat="false" ht="12.75" hidden="false" customHeight="false" outlineLevel="0" collapsed="false">
      <c r="A283" s="1" t="s">
        <v>306</v>
      </c>
      <c r="B283" s="1" t="s">
        <v>307</v>
      </c>
      <c r="C283" s="2" t="n">
        <v>0.804901621441518</v>
      </c>
      <c r="D283" s="2" t="n">
        <v>1</v>
      </c>
      <c r="E283" s="2" t="n">
        <v>-0.648484848484848</v>
      </c>
      <c r="F283" s="2" t="n">
        <v>0.0425401276844894</v>
      </c>
      <c r="G283" s="2" t="n">
        <v>-0.672727272727273</v>
      </c>
      <c r="H283" s="2" t="n">
        <v>0.0330412225454377</v>
      </c>
      <c r="I283" s="3" t="n">
        <v>12.6059455406227</v>
      </c>
      <c r="J283" s="3" t="n">
        <v>11.9873236565226</v>
      </c>
      <c r="K283" s="3" t="n">
        <v>12.1570323453639</v>
      </c>
      <c r="L283" s="3" t="n">
        <v>12.0706761635211</v>
      </c>
      <c r="M283" s="3" t="n">
        <v>12.0893427586885</v>
      </c>
      <c r="N283" s="3" t="n">
        <v>11.6181629522447</v>
      </c>
      <c r="O283" s="3" t="n">
        <v>11.6925351109061</v>
      </c>
      <c r="P283" s="3" t="n">
        <v>11.5074793722625</v>
      </c>
      <c r="Q283" s="3" t="n">
        <v>11.5526547795911</v>
      </c>
      <c r="R283" s="3" t="n">
        <v>12.3287519619878</v>
      </c>
    </row>
    <row r="284" customFormat="false" ht="12.75" hidden="false" customHeight="false" outlineLevel="0" collapsed="false">
      <c r="A284" s="1" t="s">
        <v>306</v>
      </c>
      <c r="B284" s="1" t="s">
        <v>308</v>
      </c>
      <c r="C284" s="2" t="n">
        <v>0.730696777414735</v>
      </c>
      <c r="D284" s="2" t="n">
        <v>0.705450593387261</v>
      </c>
      <c r="E284" s="2" t="n">
        <v>-0.660606060606061</v>
      </c>
      <c r="F284" s="2" t="n">
        <v>0.0375883775714094</v>
      </c>
      <c r="G284" s="2" t="n">
        <v>-0.672727272727273</v>
      </c>
      <c r="H284" s="2" t="n">
        <v>0.0330412225454377</v>
      </c>
      <c r="I284" s="3" t="n">
        <v>12.0335116437746</v>
      </c>
      <c r="J284" s="3" t="n">
        <v>11.8779588212286</v>
      </c>
      <c r="K284" s="3" t="n">
        <v>12.1669718556563</v>
      </c>
      <c r="L284" s="3" t="n">
        <v>11.6438614793936</v>
      </c>
      <c r="M284" s="3" t="n">
        <v>10.6959516884062</v>
      </c>
      <c r="N284" s="3" t="n">
        <v>11.6273795860415</v>
      </c>
      <c r="O284" s="3" t="n">
        <v>11.0270538291336</v>
      </c>
      <c r="P284" s="3" t="n">
        <v>11.5783377564763</v>
      </c>
      <c r="Q284" s="3" t="n">
        <v>11.6655983709992</v>
      </c>
      <c r="R284" s="3" t="n">
        <v>11.9527830453572</v>
      </c>
    </row>
    <row r="285" customFormat="false" ht="12.75" hidden="false" customHeight="false" outlineLevel="0" collapsed="false">
      <c r="A285" s="1" t="s">
        <v>306</v>
      </c>
      <c r="B285" s="1" t="s">
        <v>309</v>
      </c>
      <c r="C285" s="2" t="n">
        <v>0.720397408366064</v>
      </c>
      <c r="D285" s="2" t="n">
        <v>0.131983671096856</v>
      </c>
      <c r="E285" s="2" t="n">
        <v>-0.551515151515151</v>
      </c>
      <c r="F285" s="2" t="n">
        <v>0.0984011766696351</v>
      </c>
      <c r="G285" s="2" t="n">
        <v>-0.672727272727273</v>
      </c>
      <c r="H285" s="2" t="n">
        <v>0.0330412225454377</v>
      </c>
      <c r="I285" s="3" t="n">
        <v>12.4536083069752</v>
      </c>
      <c r="J285" s="3" t="n">
        <v>12.2172095318495</v>
      </c>
      <c r="K285" s="3" t="n">
        <v>12.1070669984352</v>
      </c>
      <c r="L285" s="3" t="n">
        <v>11.6568738225684</v>
      </c>
      <c r="M285" s="3" t="n">
        <v>11.6345135391065</v>
      </c>
      <c r="N285" s="3" t="n">
        <v>11.5398947063397</v>
      </c>
      <c r="O285" s="3" t="n">
        <v>11.828952357164</v>
      </c>
      <c r="P285" s="3" t="n">
        <v>12.0384369397437</v>
      </c>
      <c r="Q285" s="3" t="n">
        <v>11.7767053767487</v>
      </c>
      <c r="R285" s="3" t="n">
        <v>11.4908488619908</v>
      </c>
    </row>
    <row r="286" customFormat="false" ht="12.75" hidden="false" customHeight="false" outlineLevel="0" collapsed="false">
      <c r="A286" s="1" t="s">
        <v>306</v>
      </c>
      <c r="B286" s="1" t="s">
        <v>310</v>
      </c>
      <c r="C286" s="2" t="n">
        <v>0.69409461069716</v>
      </c>
      <c r="D286" s="2" t="n">
        <v>0.175104744328145</v>
      </c>
      <c r="E286" s="2" t="n">
        <v>-0.454545454545455</v>
      </c>
      <c r="F286" s="2" t="n">
        <v>0.186904810349332</v>
      </c>
      <c r="G286" s="2" t="n">
        <v>-0.672727272727273</v>
      </c>
      <c r="H286" s="2" t="n">
        <v>0.0330412225454377</v>
      </c>
      <c r="I286" s="3" t="n">
        <v>12.7580927635223</v>
      </c>
      <c r="J286" s="3" t="n">
        <v>12.8134646253602</v>
      </c>
      <c r="K286" s="3" t="n">
        <v>12.7384601677474</v>
      </c>
      <c r="L286" s="3" t="n">
        <v>12.132408404289</v>
      </c>
      <c r="M286" s="3" t="n">
        <v>12.0234917362279</v>
      </c>
      <c r="N286" s="3" t="n">
        <v>11.8935949712037</v>
      </c>
      <c r="O286" s="3" t="n">
        <v>12.3044367459066</v>
      </c>
      <c r="P286" s="3" t="n">
        <v>12.8199166237276</v>
      </c>
      <c r="Q286" s="3" t="n">
        <v>11.6052418038363</v>
      </c>
      <c r="R286" s="3" t="n">
        <v>12.6672707113847</v>
      </c>
    </row>
    <row r="287" customFormat="false" ht="12.75" hidden="false" customHeight="false" outlineLevel="0" collapsed="false">
      <c r="A287" s="1" t="s">
        <v>306</v>
      </c>
      <c r="B287" s="1" t="s">
        <v>311</v>
      </c>
      <c r="C287" s="2" t="n">
        <v>0.67310153090139</v>
      </c>
      <c r="D287" s="2" t="n">
        <v>0.0536220872596807</v>
      </c>
      <c r="E287" s="2" t="n">
        <v>-0.696969696969697</v>
      </c>
      <c r="F287" s="2" t="n">
        <v>0.0250966758822518</v>
      </c>
      <c r="G287" s="2" t="n">
        <v>-0.672727272727273</v>
      </c>
      <c r="H287" s="2" t="n">
        <v>0.0330412225454377</v>
      </c>
      <c r="I287" s="3" t="n">
        <v>10.1492773283168</v>
      </c>
      <c r="J287" s="3" t="n">
        <v>9.99224910348051</v>
      </c>
      <c r="K287" s="3" t="n">
        <v>8.38732668747763</v>
      </c>
      <c r="L287" s="3" t="n">
        <v>7.43946567041907</v>
      </c>
      <c r="M287" s="3" t="n">
        <v>8.12254203541473</v>
      </c>
      <c r="N287" s="3" t="n">
        <v>7.47830768884363</v>
      </c>
      <c r="O287" s="3" t="n">
        <v>5.82101461994719</v>
      </c>
      <c r="P287" s="3" t="n">
        <v>6.59159504194094</v>
      </c>
      <c r="Q287" s="3" t="n">
        <v>6.44553335443547</v>
      </c>
      <c r="R287" s="3" t="n">
        <v>7.38271401592946</v>
      </c>
    </row>
    <row r="288" customFormat="false" ht="12.75" hidden="false" customHeight="false" outlineLevel="0" collapsed="false">
      <c r="A288" s="1" t="s">
        <v>306</v>
      </c>
      <c r="B288" s="1" t="s">
        <v>312</v>
      </c>
      <c r="C288" s="2" t="n">
        <v>0.658394432909063</v>
      </c>
      <c r="D288" s="2" t="n">
        <v>0.686187627166126</v>
      </c>
      <c r="E288" s="2" t="n">
        <v>-0.624242424242424</v>
      </c>
      <c r="F288" s="2" t="n">
        <v>0.0537177672171674</v>
      </c>
      <c r="G288" s="2" t="n">
        <v>-0.672727272727273</v>
      </c>
      <c r="H288" s="2" t="n">
        <v>0.0330412225454377</v>
      </c>
      <c r="I288" s="3" t="n">
        <v>11.0904670777567</v>
      </c>
      <c r="J288" s="3" t="n">
        <v>9.82580703929747</v>
      </c>
      <c r="K288" s="3" t="n">
        <v>10.6328733734845</v>
      </c>
      <c r="L288" s="3" t="n">
        <v>9.91644749320032</v>
      </c>
      <c r="M288" s="3" t="n">
        <v>12.5152174192259</v>
      </c>
      <c r="N288" s="3" t="n">
        <v>9.59239557215676</v>
      </c>
      <c r="O288" s="3" t="n">
        <v>9.42561384052047</v>
      </c>
      <c r="P288" s="3" t="n">
        <v>9.13477399090281</v>
      </c>
      <c r="Q288" s="3" t="n">
        <v>9.07534651430831</v>
      </c>
      <c r="R288" s="3" t="n">
        <v>10.0592848628707</v>
      </c>
    </row>
    <row r="289" customFormat="false" ht="12.75" hidden="false" customHeight="false" outlineLevel="0" collapsed="false">
      <c r="A289" s="1" t="s">
        <v>306</v>
      </c>
      <c r="B289" s="1" t="s">
        <v>313</v>
      </c>
      <c r="C289" s="2" t="n">
        <v>0.625627007271324</v>
      </c>
      <c r="D289" s="2" t="n">
        <v>0.179263841985856</v>
      </c>
      <c r="E289" s="2" t="n">
        <v>-0.636363636363636</v>
      </c>
      <c r="F289" s="2" t="n">
        <v>0.0479117261299755</v>
      </c>
      <c r="G289" s="2" t="n">
        <v>-0.672727272727273</v>
      </c>
      <c r="H289" s="2" t="n">
        <v>0.0330412225454377</v>
      </c>
      <c r="I289" s="3" t="n">
        <v>16.659836052281</v>
      </c>
      <c r="J289" s="3" t="n">
        <v>16.6933146970292</v>
      </c>
      <c r="K289" s="3" t="n">
        <v>16.6840252313118</v>
      </c>
      <c r="L289" s="3" t="n">
        <v>16.6238850957188</v>
      </c>
      <c r="M289" s="3" t="n">
        <v>16.6614301481617</v>
      </c>
      <c r="N289" s="3" t="n">
        <v>16.6459783652071</v>
      </c>
      <c r="O289" s="3" t="n">
        <v>16.5100648258421</v>
      </c>
      <c r="P289" s="3" t="n">
        <v>16.5876057492898</v>
      </c>
      <c r="Q289" s="3" t="n">
        <v>16.4809660064464</v>
      </c>
      <c r="R289" s="3" t="n">
        <v>16.6159013694538</v>
      </c>
    </row>
    <row r="290" customFormat="false" ht="12.75" hidden="false" customHeight="false" outlineLevel="0" collapsed="false">
      <c r="A290" s="1" t="s">
        <v>306</v>
      </c>
      <c r="B290" s="1" t="s">
        <v>314</v>
      </c>
      <c r="C290" s="2" t="n">
        <v>0.622022307431459</v>
      </c>
      <c r="D290" s="2" t="n">
        <v>0.185962669868621</v>
      </c>
      <c r="E290" s="2" t="n">
        <v>-0.454545454545455</v>
      </c>
      <c r="F290" s="2" t="n">
        <v>0.186904810349332</v>
      </c>
      <c r="G290" s="2" t="n">
        <v>-0.672727272727273</v>
      </c>
      <c r="H290" s="2" t="n">
        <v>0.0330412225454377</v>
      </c>
      <c r="I290" s="3" t="n">
        <v>13.6618825940214</v>
      </c>
      <c r="J290" s="3" t="n">
        <v>13.9989488898419</v>
      </c>
      <c r="K290" s="3" t="n">
        <v>13.5527585591917</v>
      </c>
      <c r="L290" s="3" t="n">
        <v>13.3978787526845</v>
      </c>
      <c r="M290" s="3" t="n">
        <v>12.6864964428417</v>
      </c>
      <c r="N290" s="3" t="n">
        <v>13.2256567888527</v>
      </c>
      <c r="O290" s="3" t="n">
        <v>13.5223805678304</v>
      </c>
      <c r="P290" s="3" t="n">
        <v>13.4777573479795</v>
      </c>
      <c r="Q290" s="3" t="n">
        <v>13.1956044615605</v>
      </c>
      <c r="R290" s="3" t="n">
        <v>13.9129225590814</v>
      </c>
    </row>
    <row r="291" customFormat="false" ht="12.75" hidden="false" customHeight="false" outlineLevel="0" collapsed="false">
      <c r="A291" s="1" t="s">
        <v>306</v>
      </c>
      <c r="B291" s="1" t="s">
        <v>315</v>
      </c>
      <c r="C291" s="2" t="n">
        <v>0.617796447203929</v>
      </c>
      <c r="D291" s="2" t="n">
        <v>0.792213179697645</v>
      </c>
      <c r="E291" s="2" t="n">
        <v>-0.83030303030303</v>
      </c>
      <c r="F291" s="2" t="n">
        <v>0.00294022702327952</v>
      </c>
      <c r="G291" s="2" t="n">
        <v>-0.672727272727273</v>
      </c>
      <c r="H291" s="2" t="n">
        <v>0.0330412225454377</v>
      </c>
      <c r="I291" s="3" t="n">
        <v>13.5306522307618</v>
      </c>
      <c r="J291" s="3" t="n">
        <v>12.1710186118831</v>
      </c>
      <c r="K291" s="3" t="n">
        <v>13.1954551826053</v>
      </c>
      <c r="L291" s="3" t="n">
        <v>12.1544120687607</v>
      </c>
      <c r="M291" s="3" t="n">
        <v>14.3842107412931</v>
      </c>
      <c r="N291" s="3" t="n">
        <v>11.4038913972954</v>
      </c>
      <c r="O291" s="3" t="n">
        <v>12.0453702863134</v>
      </c>
      <c r="P291" s="3" t="n">
        <v>11.6495183583851</v>
      </c>
      <c r="Q291" s="3" t="n">
        <v>12.1350606907172</v>
      </c>
      <c r="R291" s="3" t="n">
        <v>13.1141119884144</v>
      </c>
    </row>
    <row r="292" customFormat="false" ht="12.75" hidden="false" customHeight="false" outlineLevel="0" collapsed="false">
      <c r="A292" s="1" t="s">
        <v>306</v>
      </c>
      <c r="B292" s="1" t="s">
        <v>316</v>
      </c>
      <c r="C292" s="2" t="n">
        <v>0.614315989171276</v>
      </c>
      <c r="D292" s="2" t="n">
        <v>0.170732949989265</v>
      </c>
      <c r="E292" s="2" t="n">
        <v>-0.757575757575757</v>
      </c>
      <c r="F292" s="2" t="n">
        <v>0.0111434467996942</v>
      </c>
      <c r="G292" s="2" t="n">
        <v>-0.672727272727273</v>
      </c>
      <c r="H292" s="2" t="n">
        <v>0.0330412225454377</v>
      </c>
      <c r="I292" s="3" t="n">
        <v>12.6365182424574</v>
      </c>
      <c r="J292" s="3" t="n">
        <v>12.8347957360386</v>
      </c>
      <c r="K292" s="3" t="n">
        <v>12.862705798357</v>
      </c>
      <c r="L292" s="3" t="n">
        <v>12.254560070063</v>
      </c>
      <c r="M292" s="3" t="n">
        <v>12.2247654512336</v>
      </c>
      <c r="N292" s="3" t="n">
        <v>12.1922984159914</v>
      </c>
      <c r="O292" s="3" t="n">
        <v>12.4434787034976</v>
      </c>
      <c r="P292" s="3" t="n">
        <v>12.5421572903969</v>
      </c>
      <c r="Q292" s="3" t="n">
        <v>12.5703594906513</v>
      </c>
      <c r="R292" s="3" t="n">
        <v>12.7819194709697</v>
      </c>
    </row>
    <row r="293" customFormat="false" ht="12.75" hidden="false" customHeight="false" outlineLevel="0" collapsed="false">
      <c r="A293" s="1" t="s">
        <v>306</v>
      </c>
      <c r="B293" s="1" t="s">
        <v>317</v>
      </c>
      <c r="C293" s="2" t="n">
        <v>0.603545845005939</v>
      </c>
      <c r="D293" s="2" t="n">
        <v>0.0336894041817391</v>
      </c>
      <c r="E293" s="2" t="n">
        <v>-0.442424242424242</v>
      </c>
      <c r="F293" s="2" t="n">
        <v>0.200422686711942</v>
      </c>
      <c r="G293" s="2" t="n">
        <v>-0.672727272727273</v>
      </c>
      <c r="H293" s="2" t="n">
        <v>0.0330412225454377</v>
      </c>
      <c r="I293" s="3" t="n">
        <v>12.4972432290818</v>
      </c>
      <c r="J293" s="3" t="n">
        <v>12.7892695219483</v>
      </c>
      <c r="K293" s="3" t="n">
        <v>12.3722466109986</v>
      </c>
      <c r="L293" s="3" t="n">
        <v>12.8555274154551</v>
      </c>
      <c r="M293" s="3" t="n">
        <v>12.5506590461236</v>
      </c>
      <c r="N293" s="3" t="n">
        <v>12.2618729739692</v>
      </c>
      <c r="O293" s="3" t="n">
        <v>12.0102453564234</v>
      </c>
      <c r="P293" s="3" t="n">
        <v>12.3602091867544</v>
      </c>
      <c r="Q293" s="3" t="n">
        <v>12.4827125128398</v>
      </c>
      <c r="R293" s="3" t="n">
        <v>12.2934727762447</v>
      </c>
    </row>
    <row r="294" customFormat="false" ht="12.75" hidden="false" customHeight="false" outlineLevel="0" collapsed="false">
      <c r="A294" s="1" t="s">
        <v>306</v>
      </c>
      <c r="B294" s="1" t="s">
        <v>318</v>
      </c>
      <c r="C294" s="2" t="n">
        <v>0.751366843483126</v>
      </c>
      <c r="D294" s="2" t="n">
        <v>0.108363572992897</v>
      </c>
      <c r="E294" s="2" t="n">
        <v>-0.357575757575757</v>
      </c>
      <c r="F294" s="2" t="n">
        <v>0.31037609170568</v>
      </c>
      <c r="G294" s="2" t="n">
        <v>-0.672727272727273</v>
      </c>
      <c r="H294" s="2" t="n">
        <v>0.0330412225454377</v>
      </c>
      <c r="I294" s="3" t="n">
        <v>12.4698963717251</v>
      </c>
      <c r="J294" s="3" t="n">
        <v>12.6495696316333</v>
      </c>
      <c r="K294" s="3" t="n">
        <v>12.786263757092</v>
      </c>
      <c r="L294" s="3" t="n">
        <v>12.3188147444907</v>
      </c>
      <c r="M294" s="3" t="n">
        <v>11.4819026579886</v>
      </c>
      <c r="N294" s="3" t="n">
        <v>12.5803572573095</v>
      </c>
      <c r="O294" s="3" t="n">
        <v>11.6999498149357</v>
      </c>
      <c r="P294" s="3" t="n">
        <v>12.4221750306644</v>
      </c>
      <c r="Q294" s="3" t="n">
        <v>11.885727846873</v>
      </c>
      <c r="R294" s="3" t="n">
        <v>12.0159958245666</v>
      </c>
    </row>
    <row r="295" customFormat="false" ht="12.75" hidden="false" customHeight="false" outlineLevel="0" collapsed="false">
      <c r="A295" s="1" t="s">
        <v>306</v>
      </c>
      <c r="B295" s="1" t="s">
        <v>319</v>
      </c>
      <c r="C295" s="2" t="n">
        <v>0.737447470229878</v>
      </c>
      <c r="D295" s="2" t="n">
        <v>0.130489425920005</v>
      </c>
      <c r="E295" s="2" t="n">
        <v>-0.212121212121212</v>
      </c>
      <c r="F295" s="2" t="n">
        <v>0.55630577510293</v>
      </c>
      <c r="G295" s="2" t="n">
        <v>-0.672727272727273</v>
      </c>
      <c r="H295" s="2" t="n">
        <v>0.0330412225454377</v>
      </c>
      <c r="I295" s="3" t="n">
        <v>14.1061754320096</v>
      </c>
      <c r="J295" s="3" t="n">
        <v>14.1416915390993</v>
      </c>
      <c r="K295" s="3" t="n">
        <v>14.0501078464125</v>
      </c>
      <c r="L295" s="3" t="n">
        <v>13.8599882134487</v>
      </c>
      <c r="M295" s="3" t="n">
        <v>13.7115714474492</v>
      </c>
      <c r="N295" s="3" t="n">
        <v>14.0555036423539</v>
      </c>
      <c r="O295" s="3" t="n">
        <v>13.7428718985508</v>
      </c>
      <c r="P295" s="3" t="n">
        <v>14.1612822980388</v>
      </c>
      <c r="Q295" s="3" t="n">
        <v>13.9142520671882</v>
      </c>
      <c r="R295" s="3" t="n">
        <v>13.8868384873334</v>
      </c>
    </row>
    <row r="296" customFormat="false" ht="12.75" hidden="false" customHeight="false" outlineLevel="0" collapsed="false">
      <c r="A296" s="1" t="s">
        <v>306</v>
      </c>
      <c r="B296" s="1" t="s">
        <v>320</v>
      </c>
      <c r="C296" s="2" t="n">
        <v>0.665180956374027</v>
      </c>
      <c r="D296" s="2" t="n">
        <v>0.139438791878005</v>
      </c>
      <c r="E296" s="2" t="n">
        <v>-0.248484848484848</v>
      </c>
      <c r="F296" s="2" t="n">
        <v>0.488776304519243</v>
      </c>
      <c r="G296" s="2" t="n">
        <v>-0.672727272727273</v>
      </c>
      <c r="H296" s="2" t="n">
        <v>0.0330412225454377</v>
      </c>
      <c r="I296" s="3" t="n">
        <v>10.0043456709038</v>
      </c>
      <c r="J296" s="3" t="n">
        <v>9.72763386622194</v>
      </c>
      <c r="K296" s="3" t="n">
        <v>9.15021396429445</v>
      </c>
      <c r="L296" s="3" t="n">
        <v>9.60438013073562</v>
      </c>
      <c r="M296" s="3" t="n">
        <v>8.64581257489498</v>
      </c>
      <c r="N296" s="3" t="n">
        <v>9.09594639669562</v>
      </c>
      <c r="O296" s="3" t="n">
        <v>9.32412337230929</v>
      </c>
      <c r="P296" s="3" t="n">
        <v>9.41070957755611</v>
      </c>
      <c r="Q296" s="3" t="n">
        <v>9.09593309877934</v>
      </c>
      <c r="R296" s="3" t="n">
        <v>9.7780089406319</v>
      </c>
    </row>
    <row r="297" customFormat="false" ht="12.75" hidden="false" customHeight="false" outlineLevel="0" collapsed="false">
      <c r="A297" s="1" t="s">
        <v>306</v>
      </c>
      <c r="B297" s="1" t="s">
        <v>321</v>
      </c>
      <c r="C297" s="2" t="n">
        <v>0.663549460763548</v>
      </c>
      <c r="D297" s="2" t="n">
        <v>0.0607753493377584</v>
      </c>
      <c r="E297" s="2" t="n">
        <v>-0.321212121212121</v>
      </c>
      <c r="F297" s="2" t="n">
        <v>0.36546831043867</v>
      </c>
      <c r="G297" s="2" t="n">
        <v>-0.672727272727273</v>
      </c>
      <c r="H297" s="2" t="n">
        <v>0.0330412225454377</v>
      </c>
      <c r="I297" s="3" t="n">
        <v>14.5414511846169</v>
      </c>
      <c r="J297" s="3" t="n">
        <v>15.053018466545</v>
      </c>
      <c r="K297" s="3" t="n">
        <v>14.678661304361</v>
      </c>
      <c r="L297" s="3" t="n">
        <v>14.8001956409423</v>
      </c>
      <c r="M297" s="3" t="n">
        <v>14.3702977804336</v>
      </c>
      <c r="N297" s="3" t="n">
        <v>14.4286085206526</v>
      </c>
      <c r="O297" s="3" t="n">
        <v>14.3673495305873</v>
      </c>
      <c r="P297" s="3" t="n">
        <v>15.0406456112599</v>
      </c>
      <c r="Q297" s="3" t="n">
        <v>14.4694863666703</v>
      </c>
      <c r="R297" s="3" t="n">
        <v>14.985724330576</v>
      </c>
    </row>
    <row r="298" customFormat="false" ht="12.75" hidden="false" customHeight="false" outlineLevel="0" collapsed="false">
      <c r="A298" s="1" t="s">
        <v>306</v>
      </c>
      <c r="B298" s="1" t="s">
        <v>322</v>
      </c>
      <c r="C298" s="2" t="n">
        <v>0.641518061238963</v>
      </c>
      <c r="D298" s="2" t="n">
        <v>0.112171275338042</v>
      </c>
      <c r="E298" s="2" t="n">
        <v>-0.381818181818182</v>
      </c>
      <c r="F298" s="2" t="n">
        <v>0.276255333385436</v>
      </c>
      <c r="G298" s="2" t="n">
        <v>-0.672727272727273</v>
      </c>
      <c r="H298" s="2" t="n">
        <v>0.0330412225454377</v>
      </c>
      <c r="I298" s="3" t="n">
        <v>11.8311798211148</v>
      </c>
      <c r="J298" s="3" t="n">
        <v>12.1139889138202</v>
      </c>
      <c r="K298" s="3" t="n">
        <v>10.9437815391751</v>
      </c>
      <c r="L298" s="3" t="n">
        <v>10.6736829345612</v>
      </c>
      <c r="M298" s="3" t="n">
        <v>9.98327631702492</v>
      </c>
      <c r="N298" s="3" t="n">
        <v>10.8250200345689</v>
      </c>
      <c r="O298" s="3" t="n">
        <v>10.6946270492215</v>
      </c>
      <c r="P298" s="3" t="n">
        <v>11.2909943927535</v>
      </c>
      <c r="Q298" s="3" t="n">
        <v>10.0033573263442</v>
      </c>
      <c r="R298" s="3" t="n">
        <v>11.0484666708227</v>
      </c>
    </row>
    <row r="299" customFormat="false" ht="12.75" hidden="false" customHeight="false" outlineLevel="0" collapsed="false">
      <c r="A299" s="1" t="s">
        <v>306</v>
      </c>
      <c r="B299" s="1" t="s">
        <v>323</v>
      </c>
      <c r="C299" s="2" t="n">
        <v>0.608882203640389</v>
      </c>
      <c r="D299" s="2" t="n">
        <v>0.0852563426686842</v>
      </c>
      <c r="E299" s="2" t="n">
        <v>-0.236363636363636</v>
      </c>
      <c r="F299" s="2" t="n">
        <v>0.5108853175152</v>
      </c>
      <c r="G299" s="2" t="n">
        <v>-0.672727272727273</v>
      </c>
      <c r="H299" s="2" t="n">
        <v>0.0330412225454377</v>
      </c>
      <c r="I299" s="3" t="n">
        <v>10.4128696982691</v>
      </c>
      <c r="J299" s="3" t="n">
        <v>10.2410667511879</v>
      </c>
      <c r="K299" s="3" t="n">
        <v>9.90812020640763</v>
      </c>
      <c r="L299" s="3" t="n">
        <v>10.1076201369142</v>
      </c>
      <c r="M299" s="3" t="n">
        <v>8.88130492437804</v>
      </c>
      <c r="N299" s="3" t="n">
        <v>10.2145090493407</v>
      </c>
      <c r="O299" s="3" t="n">
        <v>9.29724845855852</v>
      </c>
      <c r="P299" s="3" t="n">
        <v>9.66787111463036</v>
      </c>
      <c r="Q299" s="3" t="n">
        <v>9.35656860561948</v>
      </c>
      <c r="R299" s="3" t="n">
        <v>10.5769274721237</v>
      </c>
    </row>
    <row r="300" customFormat="false" ht="12.75" hidden="false" customHeight="false" outlineLevel="0" collapsed="false">
      <c r="A300" s="1" t="s">
        <v>306</v>
      </c>
      <c r="B300" s="1" t="s">
        <v>324</v>
      </c>
      <c r="C300" s="2" t="n">
        <v>0.603364081978546</v>
      </c>
      <c r="D300" s="2" t="n">
        <v>0.0843534233127009</v>
      </c>
      <c r="E300" s="2" t="n">
        <v>-0.357575757575757</v>
      </c>
      <c r="F300" s="2" t="n">
        <v>0.31037609170568</v>
      </c>
      <c r="G300" s="2" t="n">
        <v>-0.672727272727273</v>
      </c>
      <c r="H300" s="2" t="n">
        <v>0.0330412225454377</v>
      </c>
      <c r="I300" s="3" t="n">
        <v>14.3353023013886</v>
      </c>
      <c r="J300" s="3" t="n">
        <v>14.5213481181804</v>
      </c>
      <c r="K300" s="3" t="n">
        <v>14.3929975177835</v>
      </c>
      <c r="L300" s="3" t="n">
        <v>14.0450882826605</v>
      </c>
      <c r="M300" s="3" t="n">
        <v>14.3039163233198</v>
      </c>
      <c r="N300" s="3" t="n">
        <v>14.3913462207925</v>
      </c>
      <c r="O300" s="3" t="n">
        <v>14.2469862650469</v>
      </c>
      <c r="P300" s="3" t="n">
        <v>14.4953382653686</v>
      </c>
      <c r="Q300" s="3" t="n">
        <v>13.9671965877945</v>
      </c>
      <c r="R300" s="3" t="n">
        <v>14.4976887099705</v>
      </c>
    </row>
    <row r="301" customFormat="false" ht="12.75" hidden="false" customHeight="false" outlineLevel="0" collapsed="false">
      <c r="A301" s="1" t="s">
        <v>306</v>
      </c>
      <c r="B301" s="1" t="s">
        <v>325</v>
      </c>
      <c r="C301" s="2" t="n">
        <v>0.600965876180295</v>
      </c>
      <c r="D301" s="2" t="n">
        <v>0.112934490611433</v>
      </c>
      <c r="E301" s="2" t="n">
        <v>-0.272727272727273</v>
      </c>
      <c r="F301" s="2" t="n">
        <v>0.445838341542751</v>
      </c>
      <c r="G301" s="2" t="n">
        <v>-0.672727272727273</v>
      </c>
      <c r="H301" s="2" t="n">
        <v>0.0330412225454377</v>
      </c>
      <c r="I301" s="3" t="n">
        <v>13.66292845631</v>
      </c>
      <c r="J301" s="3" t="n">
        <v>6.42719565680303</v>
      </c>
      <c r="K301" s="3" t="n">
        <v>7.433866665724</v>
      </c>
      <c r="L301" s="3" t="n">
        <v>6.54585375220418</v>
      </c>
      <c r="M301" s="3" t="n">
        <v>11.8163437624928</v>
      </c>
      <c r="N301" s="3" t="n">
        <v>6.48795545671806</v>
      </c>
      <c r="O301" s="3" t="n">
        <v>7.52044865693672</v>
      </c>
      <c r="P301" s="3" t="n">
        <v>9.41985431967034</v>
      </c>
      <c r="Q301" s="3" t="n">
        <v>5.60927925277909</v>
      </c>
      <c r="R301" s="3" t="n">
        <v>8.12340978808446</v>
      </c>
    </row>
    <row r="302" customFormat="false" ht="12.75" hidden="false" customHeight="false" outlineLevel="0" collapsed="false">
      <c r="A302" s="1" t="s">
        <v>306</v>
      </c>
      <c r="B302" s="1" t="s">
        <v>326</v>
      </c>
      <c r="C302" s="2" t="n">
        <v>0.598484732099671</v>
      </c>
      <c r="D302" s="2" t="n">
        <v>0.239237564920959</v>
      </c>
      <c r="E302" s="2" t="n">
        <v>-0.309090909090909</v>
      </c>
      <c r="F302" s="2" t="n">
        <v>0.384841230261283</v>
      </c>
      <c r="G302" s="2" t="n">
        <v>-0.672727272727273</v>
      </c>
      <c r="H302" s="2" t="n">
        <v>0.0330412225454377</v>
      </c>
      <c r="I302" s="3" t="n">
        <v>6.92399797899431</v>
      </c>
      <c r="J302" s="3" t="n">
        <v>7.42359506415213</v>
      </c>
      <c r="K302" s="3" t="n">
        <v>3.46414300824736</v>
      </c>
      <c r="L302" s="3" t="n">
        <v>6.72259832722938</v>
      </c>
      <c r="M302" s="3" t="n">
        <v>6.33120897003083</v>
      </c>
      <c r="N302" s="3" t="n">
        <v>3.19300364921746</v>
      </c>
      <c r="O302" s="3" t="n">
        <v>3.15388277483147</v>
      </c>
      <c r="P302" s="3" t="n">
        <v>7.47526801114024</v>
      </c>
      <c r="Q302" s="3" t="n">
        <v>2.71602989345218</v>
      </c>
      <c r="R302" s="3" t="n">
        <v>7.64663017893595</v>
      </c>
    </row>
    <row r="303" customFormat="false" ht="12.75" hidden="false" customHeight="false" outlineLevel="0" collapsed="false">
      <c r="A303" s="1" t="s">
        <v>306</v>
      </c>
      <c r="B303" s="1" t="s">
        <v>327</v>
      </c>
      <c r="C303" s="2" t="n">
        <v>0.595467951903075</v>
      </c>
      <c r="D303" s="2" t="n">
        <v>0.0402697964452156</v>
      </c>
      <c r="E303" s="2" t="n">
        <v>-0.236363636363636</v>
      </c>
      <c r="F303" s="2" t="n">
        <v>0.5108853175152</v>
      </c>
      <c r="G303" s="2" t="n">
        <v>-0.672727272727273</v>
      </c>
      <c r="H303" s="2" t="n">
        <v>0.0330412225454377</v>
      </c>
      <c r="I303" s="3" t="n">
        <v>16.5654735858506</v>
      </c>
      <c r="J303" s="3" t="n">
        <v>16.4475596830721</v>
      </c>
      <c r="K303" s="3" t="n">
        <v>16.5366568627905</v>
      </c>
      <c r="L303" s="3" t="n">
        <v>16.4399916196056</v>
      </c>
      <c r="M303" s="3" t="n">
        <v>16.5156805293039</v>
      </c>
      <c r="N303" s="3" t="n">
        <v>16.5434363125346</v>
      </c>
      <c r="O303" s="3" t="n">
        <v>16.3810441987463</v>
      </c>
      <c r="P303" s="3" t="n">
        <v>16.6320466468896</v>
      </c>
      <c r="Q303" s="3" t="n">
        <v>16.5089112801549</v>
      </c>
      <c r="R303" s="3" t="n">
        <v>16.6385969325443</v>
      </c>
    </row>
    <row r="304" customFormat="false" ht="12.75" hidden="false" customHeight="false" outlineLevel="0" collapsed="false">
      <c r="A304" s="1" t="s">
        <v>306</v>
      </c>
      <c r="B304" s="1" t="s">
        <v>328</v>
      </c>
      <c r="C304" s="2" t="n">
        <v>0.586090385511075</v>
      </c>
      <c r="D304" s="2" t="n">
        <v>0.0682936156199184</v>
      </c>
      <c r="E304" s="2" t="n">
        <v>-0.333333333333333</v>
      </c>
      <c r="F304" s="2" t="n">
        <v>0.346593507087334</v>
      </c>
      <c r="G304" s="2" t="n">
        <v>-0.672727272727273</v>
      </c>
      <c r="H304" s="2" t="n">
        <v>0.0330412225454377</v>
      </c>
      <c r="I304" s="3" t="n">
        <v>11.8147479312871</v>
      </c>
      <c r="J304" s="3" t="n">
        <v>10.3096716413884</v>
      </c>
      <c r="K304" s="3" t="n">
        <v>10.5881067912985</v>
      </c>
      <c r="L304" s="3" t="n">
        <v>9.32427975314</v>
      </c>
      <c r="M304" s="3" t="n">
        <v>9.03230141363649</v>
      </c>
      <c r="N304" s="3" t="n">
        <v>9.30311643366221</v>
      </c>
      <c r="O304" s="3" t="n">
        <v>11.6204714690362</v>
      </c>
      <c r="P304" s="3" t="n">
        <v>10.083423431452</v>
      </c>
      <c r="Q304" s="3" t="n">
        <v>9.13634664667423</v>
      </c>
      <c r="R304" s="3" t="n">
        <v>10.3303440464655</v>
      </c>
    </row>
    <row r="305" customFormat="false" ht="12.75" hidden="false" customHeight="false" outlineLevel="0" collapsed="false">
      <c r="A305" s="1" t="s">
        <v>306</v>
      </c>
      <c r="B305" s="1" t="s">
        <v>329</v>
      </c>
      <c r="C305" s="2" t="n">
        <v>0.575556743852619</v>
      </c>
      <c r="D305" s="2" t="n">
        <v>0.0978363604135802</v>
      </c>
      <c r="E305" s="2" t="n">
        <v>-0.660606060606061</v>
      </c>
      <c r="F305" s="2" t="n">
        <v>0.0375883775714094</v>
      </c>
      <c r="G305" s="2" t="n">
        <v>-0.672727272727273</v>
      </c>
      <c r="H305" s="2" t="n">
        <v>0.0330412225454377</v>
      </c>
      <c r="I305" s="3" t="n">
        <v>13.5286103909708</v>
      </c>
      <c r="J305" s="3" t="n">
        <v>13.5996220887899</v>
      </c>
      <c r="K305" s="3" t="n">
        <v>13.6358040544823</v>
      </c>
      <c r="L305" s="3" t="n">
        <v>13.1473212657335</v>
      </c>
      <c r="M305" s="3" t="n">
        <v>13.1996827133824</v>
      </c>
      <c r="N305" s="3" t="n">
        <v>13.17964855432</v>
      </c>
      <c r="O305" s="3" t="n">
        <v>13.1579999539052</v>
      </c>
      <c r="P305" s="3" t="n">
        <v>13.3592857135283</v>
      </c>
      <c r="Q305" s="3" t="n">
        <v>13.1399885645704</v>
      </c>
      <c r="R305" s="3" t="n">
        <v>13.6506822032411</v>
      </c>
    </row>
    <row r="306" customFormat="false" ht="12.75" hidden="false" customHeight="false" outlineLevel="0" collapsed="false">
      <c r="A306" s="1" t="s">
        <v>306</v>
      </c>
      <c r="B306" s="1" t="s">
        <v>330</v>
      </c>
      <c r="C306" s="2" t="n">
        <v>0.560675256966906</v>
      </c>
      <c r="D306" s="2" t="n">
        <v>0.0541168993736752</v>
      </c>
      <c r="E306" s="2" t="n">
        <v>-0.466666666666667</v>
      </c>
      <c r="F306" s="2" t="n">
        <v>0.173938597165066</v>
      </c>
      <c r="G306" s="2" t="n">
        <v>-0.672727272727273</v>
      </c>
      <c r="H306" s="2" t="n">
        <v>0.0330412225454377</v>
      </c>
      <c r="I306" s="3" t="n">
        <v>13.5709916254989</v>
      </c>
      <c r="J306" s="3" t="n">
        <v>13.3129236747305</v>
      </c>
      <c r="K306" s="3" t="n">
        <v>13.6572379313829</v>
      </c>
      <c r="L306" s="3" t="n">
        <v>13.1243458120906</v>
      </c>
      <c r="M306" s="3" t="n">
        <v>13.5143697776156</v>
      </c>
      <c r="N306" s="3" t="n">
        <v>13.3374312250806</v>
      </c>
      <c r="O306" s="3" t="n">
        <v>13.229628415446</v>
      </c>
      <c r="P306" s="3" t="n">
        <v>13.6800785310059</v>
      </c>
      <c r="Q306" s="3" t="n">
        <v>12.9506331152641</v>
      </c>
      <c r="R306" s="3" t="n">
        <v>13.4934882592474</v>
      </c>
    </row>
    <row r="307" customFormat="false" ht="12.75" hidden="false" customHeight="false" outlineLevel="0" collapsed="false">
      <c r="A307" s="1" t="s">
        <v>306</v>
      </c>
      <c r="B307" s="1" t="s">
        <v>331</v>
      </c>
      <c r="C307" s="2" t="n">
        <v>0.554693664646023</v>
      </c>
      <c r="D307" s="2" t="n">
        <v>0.0382447604268254</v>
      </c>
      <c r="E307" s="2" t="n">
        <v>0.272727272727273</v>
      </c>
      <c r="F307" s="2" t="n">
        <v>0.445838341542751</v>
      </c>
      <c r="G307" s="2" t="n">
        <v>-0.672727272727273</v>
      </c>
      <c r="H307" s="2" t="n">
        <v>0.0330412225454377</v>
      </c>
      <c r="I307" s="3" t="n">
        <v>10.9327692007812</v>
      </c>
      <c r="J307" s="3" t="n">
        <v>14.164125225624</v>
      </c>
      <c r="K307" s="3" t="n">
        <v>11.6937115625037</v>
      </c>
      <c r="L307" s="3" t="n">
        <v>13.9437956104822</v>
      </c>
      <c r="M307" s="3" t="n">
        <v>9.35670783055317</v>
      </c>
      <c r="N307" s="3" t="n">
        <v>12.2734221077196</v>
      </c>
      <c r="O307" s="3" t="n">
        <v>11.118272394244</v>
      </c>
      <c r="P307" s="3" t="n">
        <v>12.0841171604642</v>
      </c>
      <c r="Q307" s="3" t="n">
        <v>11.2668650014564</v>
      </c>
      <c r="R307" s="3" t="n">
        <v>12.0333486680304</v>
      </c>
    </row>
    <row r="308" customFormat="false" ht="12.75" hidden="false" customHeight="false" outlineLevel="0" collapsed="false">
      <c r="A308" s="1" t="s">
        <v>306</v>
      </c>
      <c r="B308" s="1" t="s">
        <v>332</v>
      </c>
      <c r="C308" s="2" t="n">
        <v>0.5332890653037</v>
      </c>
      <c r="D308" s="2" t="n">
        <v>0.0734635069499611</v>
      </c>
      <c r="E308" s="2" t="n">
        <v>-0.393939393939394</v>
      </c>
      <c r="F308" s="2" t="n">
        <v>0.259997766834888</v>
      </c>
      <c r="G308" s="2" t="n">
        <v>-0.672727272727273</v>
      </c>
      <c r="H308" s="2" t="n">
        <v>0.0330412225454377</v>
      </c>
      <c r="I308" s="3" t="n">
        <v>11.9883596450547</v>
      </c>
      <c r="J308" s="3" t="n">
        <v>12.6390364785437</v>
      </c>
      <c r="K308" s="3" t="n">
        <v>12.9902015716224</v>
      </c>
      <c r="L308" s="3" t="n">
        <v>12.2851644663642</v>
      </c>
      <c r="M308" s="3" t="n">
        <v>11.6663123526316</v>
      </c>
      <c r="N308" s="3" t="n">
        <v>11.73980843041</v>
      </c>
      <c r="O308" s="3" t="n">
        <v>12.1872778391065</v>
      </c>
      <c r="P308" s="3" t="n">
        <v>12.2656981256703</v>
      </c>
      <c r="Q308" s="3" t="n">
        <v>11.8592290475795</v>
      </c>
      <c r="R308" s="3" t="n">
        <v>12.5409926277189</v>
      </c>
    </row>
    <row r="309" customFormat="false" ht="12.75" hidden="false" customHeight="false" outlineLevel="0" collapsed="false">
      <c r="A309" s="1" t="s">
        <v>306</v>
      </c>
      <c r="B309" s="1" t="s">
        <v>333</v>
      </c>
      <c r="C309" s="2" t="n">
        <v>0.515955192718868</v>
      </c>
      <c r="D309" s="2" t="n">
        <v>0.0233496076547856</v>
      </c>
      <c r="E309" s="2" t="n">
        <v>-0.139393939393939</v>
      </c>
      <c r="F309" s="2" t="n">
        <v>0.700931884910058</v>
      </c>
      <c r="G309" s="2" t="n">
        <v>-0.672727272727273</v>
      </c>
      <c r="H309" s="2" t="n">
        <v>0.0330412225454377</v>
      </c>
      <c r="I309" s="3" t="n">
        <v>11.7038568106983</v>
      </c>
      <c r="J309" s="3" t="n">
        <v>12.3058666054227</v>
      </c>
      <c r="K309" s="3" t="n">
        <v>11.1181838871775</v>
      </c>
      <c r="L309" s="3" t="n">
        <v>10.407201994489</v>
      </c>
      <c r="M309" s="3" t="n">
        <v>11.8266165165717</v>
      </c>
      <c r="N309" s="3" t="n">
        <v>12.3802009537032</v>
      </c>
      <c r="O309" s="3" t="n">
        <v>11.0895508864687</v>
      </c>
      <c r="P309" s="3" t="n">
        <v>11.2866063364262</v>
      </c>
      <c r="Q309" s="3" t="n">
        <v>11.2550086218169</v>
      </c>
      <c r="R309" s="3" t="n">
        <v>11.3577140143664</v>
      </c>
    </row>
    <row r="310" customFormat="false" ht="12.75" hidden="false" customHeight="false" outlineLevel="0" collapsed="false">
      <c r="A310" s="1" t="s">
        <v>306</v>
      </c>
      <c r="B310" s="1" t="s">
        <v>334</v>
      </c>
      <c r="C310" s="2" t="n">
        <v>0.487270833392855</v>
      </c>
      <c r="D310" s="2" t="n">
        <v>0.0462371001984203</v>
      </c>
      <c r="E310" s="2" t="n">
        <v>-0.466666666666667</v>
      </c>
      <c r="F310" s="2" t="n">
        <v>0.173938597165066</v>
      </c>
      <c r="G310" s="2" t="n">
        <v>-0.672727272727273</v>
      </c>
      <c r="H310" s="2" t="n">
        <v>0.0330412225454377</v>
      </c>
      <c r="I310" s="3" t="n">
        <v>6.44574883014586</v>
      </c>
      <c r="J310" s="3" t="n">
        <v>4.31964773967587</v>
      </c>
      <c r="K310" s="3" t="n">
        <v>4.07801984010159</v>
      </c>
      <c r="L310" s="3" t="n">
        <v>5.83314738646298</v>
      </c>
      <c r="M310" s="3" t="n">
        <v>6.04921326659445</v>
      </c>
      <c r="N310" s="3" t="n">
        <v>2.83738761348929</v>
      </c>
      <c r="O310" s="3" t="n">
        <v>1.69385248174248</v>
      </c>
      <c r="P310" s="3" t="n">
        <v>5.89273215534593</v>
      </c>
      <c r="Q310" s="3" t="n">
        <v>3.67795133608747</v>
      </c>
      <c r="R310" s="3" t="n">
        <v>4.83676595190773</v>
      </c>
    </row>
    <row r="311" customFormat="false" ht="12.75" hidden="false" customHeight="false" outlineLevel="0" collapsed="false">
      <c r="A311" s="1" t="s">
        <v>306</v>
      </c>
      <c r="B311" s="1" t="s">
        <v>335</v>
      </c>
      <c r="C311" s="2" t="n">
        <v>0.485222447305514</v>
      </c>
      <c r="D311" s="2" t="n">
        <v>0.0494605430696098</v>
      </c>
      <c r="E311" s="2" t="n">
        <v>-0.0424242424242424</v>
      </c>
      <c r="F311" s="2" t="n">
        <v>0.907363817812816</v>
      </c>
      <c r="G311" s="2" t="n">
        <v>-0.672727272727273</v>
      </c>
      <c r="H311" s="2" t="n">
        <v>0.0330412225454377</v>
      </c>
      <c r="I311" s="3" t="n">
        <v>12.8107632066963</v>
      </c>
      <c r="J311" s="3" t="n">
        <v>12.5781076965311</v>
      </c>
      <c r="K311" s="3" t="n">
        <v>12.8779064811866</v>
      </c>
      <c r="L311" s="3" t="n">
        <v>12.4925181503829</v>
      </c>
      <c r="M311" s="3" t="n">
        <v>12.7472905869977</v>
      </c>
      <c r="N311" s="3" t="n">
        <v>13.0676062158509</v>
      </c>
      <c r="O311" s="3" t="n">
        <v>12.6322090251953</v>
      </c>
      <c r="P311" s="3" t="n">
        <v>13.0703749450521</v>
      </c>
      <c r="Q311" s="3" t="n">
        <v>12.4868957053885</v>
      </c>
      <c r="R311" s="3" t="n">
        <v>12.7542901332438</v>
      </c>
    </row>
    <row r="312" customFormat="false" ht="12.75" hidden="false" customHeight="false" outlineLevel="0" collapsed="false">
      <c r="A312" s="1" t="s">
        <v>306</v>
      </c>
      <c r="B312" s="1" t="s">
        <v>336</v>
      </c>
      <c r="C312" s="2" t="n">
        <v>0.484339812874331</v>
      </c>
      <c r="D312" s="2" t="n">
        <v>0.0440789471131381</v>
      </c>
      <c r="E312" s="2" t="n">
        <v>-0.212121212121212</v>
      </c>
      <c r="F312" s="2" t="n">
        <v>0.55630577510293</v>
      </c>
      <c r="G312" s="2" t="n">
        <v>-0.672727272727273</v>
      </c>
      <c r="H312" s="2" t="n">
        <v>0.0330412225454377</v>
      </c>
      <c r="I312" s="3" t="n">
        <v>5.60970855534707</v>
      </c>
      <c r="J312" s="3" t="n">
        <v>7.4272267325062</v>
      </c>
      <c r="K312" s="3" t="n">
        <v>3.8960097886393</v>
      </c>
      <c r="L312" s="3" t="n">
        <v>6.65954996562114</v>
      </c>
      <c r="M312" s="3" t="n">
        <v>7.63671192669168</v>
      </c>
      <c r="N312" s="3" t="n">
        <v>6.32694429391052</v>
      </c>
      <c r="O312" s="3" t="n">
        <v>1.51212656699738</v>
      </c>
      <c r="P312" s="3" t="n">
        <v>5.33042501941486</v>
      </c>
      <c r="Q312" s="3" t="n">
        <v>2.44397501005197</v>
      </c>
      <c r="R312" s="3" t="n">
        <v>6.89234061756851</v>
      </c>
    </row>
    <row r="313" customFormat="false" ht="12.75" hidden="false" customHeight="false" outlineLevel="0" collapsed="false">
      <c r="A313" s="1" t="s">
        <v>306</v>
      </c>
      <c r="B313" s="1" t="s">
        <v>337</v>
      </c>
      <c r="C313" s="2" t="n">
        <v>0.473283225138538</v>
      </c>
      <c r="D313" s="2" t="n">
        <v>0.0449562528725309</v>
      </c>
      <c r="E313" s="2" t="n">
        <v>-0.381818181818182</v>
      </c>
      <c r="F313" s="2" t="n">
        <v>0.276255333385436</v>
      </c>
      <c r="G313" s="2" t="n">
        <v>-0.672727272727273</v>
      </c>
      <c r="H313" s="2" t="n">
        <v>0.0330412225454377</v>
      </c>
      <c r="I313" s="3" t="n">
        <v>16.1881060923317</v>
      </c>
      <c r="J313" s="3" t="n">
        <v>13.602909795373</v>
      </c>
      <c r="K313" s="3" t="n">
        <v>14.8658023161494</v>
      </c>
      <c r="L313" s="3" t="n">
        <v>13.7029410321821</v>
      </c>
      <c r="M313" s="3" t="n">
        <v>13.4631702620159</v>
      </c>
      <c r="N313" s="3" t="n">
        <v>12.4621007295919</v>
      </c>
      <c r="O313" s="3" t="n">
        <v>14.1236497833895</v>
      </c>
      <c r="P313" s="3" t="n">
        <v>14.916580353312</v>
      </c>
      <c r="Q313" s="3" t="n">
        <v>12.6612290588574</v>
      </c>
      <c r="R313" s="3" t="n">
        <v>13.5008366194174</v>
      </c>
    </row>
    <row r="314" customFormat="false" ht="12.75" hidden="false" customHeight="false" outlineLevel="0" collapsed="false">
      <c r="A314" s="1" t="s">
        <v>306</v>
      </c>
      <c r="B314" s="1" t="s">
        <v>338</v>
      </c>
      <c r="C314" s="2" t="n">
        <v>0.473130047955904</v>
      </c>
      <c r="D314" s="2" t="n">
        <v>0.0489965108946533</v>
      </c>
      <c r="E314" s="2" t="n">
        <v>-0.00606060606060606</v>
      </c>
      <c r="F314" s="2" t="n">
        <v>0.986742911194989</v>
      </c>
      <c r="G314" s="2" t="n">
        <v>-0.672727272727273</v>
      </c>
      <c r="H314" s="2" t="n">
        <v>0.0330412225454377</v>
      </c>
      <c r="I314" s="3" t="n">
        <v>11.1772344973249</v>
      </c>
      <c r="J314" s="3" t="n">
        <v>11.2597663760225</v>
      </c>
      <c r="K314" s="3" t="n">
        <v>11.6050550989267</v>
      </c>
      <c r="L314" s="3" t="n">
        <v>11.2495656616464</v>
      </c>
      <c r="M314" s="3" t="n">
        <v>11.0872948484329</v>
      </c>
      <c r="N314" s="3" t="n">
        <v>11.6369678772001</v>
      </c>
      <c r="O314" s="3" t="n">
        <v>10.7873410379639</v>
      </c>
      <c r="P314" s="3" t="n">
        <v>11.5515273991666</v>
      </c>
      <c r="Q314" s="3" t="n">
        <v>11.1227375921044</v>
      </c>
      <c r="R314" s="3" t="n">
        <v>11.236153252878</v>
      </c>
    </row>
    <row r="315" customFormat="false" ht="12.75" hidden="false" customHeight="false" outlineLevel="0" collapsed="false">
      <c r="A315" s="1" t="s">
        <v>306</v>
      </c>
      <c r="B315" s="1" t="s">
        <v>339</v>
      </c>
      <c r="C315" s="2" t="n">
        <v>0.470884202450255</v>
      </c>
      <c r="D315" s="2" t="n">
        <v>0.0337900043149551</v>
      </c>
      <c r="E315" s="2" t="n">
        <v>-0.478787878787879</v>
      </c>
      <c r="F315" s="2" t="n">
        <v>0.161522928017456</v>
      </c>
      <c r="G315" s="2" t="n">
        <v>-0.672727272727273</v>
      </c>
      <c r="H315" s="2" t="n">
        <v>0.0330412225454377</v>
      </c>
      <c r="I315" s="3" t="n">
        <v>12.9646677121765</v>
      </c>
      <c r="J315" s="3" t="n">
        <v>12.9892285820574</v>
      </c>
      <c r="K315" s="3" t="n">
        <v>12.7455864587683</v>
      </c>
      <c r="L315" s="3" t="n">
        <v>12.5196866334485</v>
      </c>
      <c r="M315" s="3" t="n">
        <v>11.6949028424062</v>
      </c>
      <c r="N315" s="3" t="n">
        <v>12.6410572690768</v>
      </c>
      <c r="O315" s="3" t="n">
        <v>12.4165406282117</v>
      </c>
      <c r="P315" s="3" t="n">
        <v>12.8416169883729</v>
      </c>
      <c r="Q315" s="3" t="n">
        <v>12.4996924558279</v>
      </c>
      <c r="R315" s="3" t="n">
        <v>12.6437956837399</v>
      </c>
    </row>
    <row r="316" customFormat="false" ht="12.75" hidden="false" customHeight="false" outlineLevel="0" collapsed="false">
      <c r="A316" s="1" t="s">
        <v>306</v>
      </c>
      <c r="B316" s="1" t="s">
        <v>340</v>
      </c>
      <c r="C316" s="2" t="n">
        <v>0.461604357416511</v>
      </c>
      <c r="D316" s="2" t="n">
        <v>0.0992438231850024</v>
      </c>
      <c r="E316" s="2" t="n">
        <v>-0.648484848484848</v>
      </c>
      <c r="F316" s="2" t="n">
        <v>0.0425401276844894</v>
      </c>
      <c r="G316" s="2" t="n">
        <v>-0.672727272727273</v>
      </c>
      <c r="H316" s="2" t="n">
        <v>0.0330412225454377</v>
      </c>
      <c r="I316" s="3" t="n">
        <v>12.3831157906103</v>
      </c>
      <c r="J316" s="3" t="n">
        <v>12.3285430397007</v>
      </c>
      <c r="K316" s="3" t="n">
        <v>12.4469298725563</v>
      </c>
      <c r="L316" s="3" t="n">
        <v>12.1073431113974</v>
      </c>
      <c r="M316" s="3" t="n">
        <v>11.7311506276465</v>
      </c>
      <c r="N316" s="3" t="n">
        <v>11.4033899632272</v>
      </c>
      <c r="O316" s="3" t="n">
        <v>12.0500847981999</v>
      </c>
      <c r="P316" s="3" t="n">
        <v>12.0644663339033</v>
      </c>
      <c r="Q316" s="3" t="n">
        <v>11.4138080350189</v>
      </c>
      <c r="R316" s="3" t="n">
        <v>11.9046012831956</v>
      </c>
    </row>
    <row r="317" customFormat="false" ht="12.75" hidden="false" customHeight="false" outlineLevel="0" collapsed="false">
      <c r="A317" s="1" t="s">
        <v>306</v>
      </c>
      <c r="B317" s="1" t="s">
        <v>341</v>
      </c>
      <c r="C317" s="2" t="n">
        <v>0.457550261571461</v>
      </c>
      <c r="D317" s="2" t="n">
        <v>0.0407918187313912</v>
      </c>
      <c r="E317" s="2" t="n">
        <v>-0.624242424242424</v>
      </c>
      <c r="F317" s="2" t="n">
        <v>0.0537177672171674</v>
      </c>
      <c r="G317" s="2" t="n">
        <v>-0.672727272727273</v>
      </c>
      <c r="H317" s="2" t="n">
        <v>0.0330412225454377</v>
      </c>
      <c r="I317" s="3" t="n">
        <v>13.0524859089736</v>
      </c>
      <c r="J317" s="3" t="n">
        <v>12.3580546853524</v>
      </c>
      <c r="K317" s="3" t="n">
        <v>12.6452298786924</v>
      </c>
      <c r="L317" s="3" t="n">
        <v>9.20274599691884</v>
      </c>
      <c r="M317" s="3" t="n">
        <v>13.8375880157964</v>
      </c>
      <c r="N317" s="3" t="n">
        <v>12.2439386569901</v>
      </c>
      <c r="O317" s="3" t="n">
        <v>11.1897335074055</v>
      </c>
      <c r="P317" s="3" t="n">
        <v>12.953794622513</v>
      </c>
      <c r="Q317" s="3" t="n">
        <v>12.3278246181922</v>
      </c>
      <c r="R317" s="3" t="n">
        <v>13.0735491832974</v>
      </c>
    </row>
    <row r="318" customFormat="false" ht="12.75" hidden="false" customHeight="false" outlineLevel="0" collapsed="false">
      <c r="A318" s="1" t="s">
        <v>306</v>
      </c>
      <c r="B318" s="1" t="s">
        <v>342</v>
      </c>
      <c r="C318" s="2" t="n">
        <v>0.448086420167278</v>
      </c>
      <c r="D318" s="2" t="n">
        <v>0.0264229461614799</v>
      </c>
      <c r="E318" s="2" t="n">
        <v>-0.393939393939394</v>
      </c>
      <c r="F318" s="2" t="n">
        <v>0.259997766834888</v>
      </c>
      <c r="G318" s="2" t="n">
        <v>-0.672727272727273</v>
      </c>
      <c r="H318" s="2" t="n">
        <v>0.0330412225454377</v>
      </c>
      <c r="I318" s="3" t="n">
        <v>7.56619024869566</v>
      </c>
      <c r="J318" s="3" t="n">
        <v>6.837469530526</v>
      </c>
      <c r="K318" s="3" t="n">
        <v>9.23370099814027</v>
      </c>
      <c r="L318" s="3" t="n">
        <v>8.5956753565886</v>
      </c>
      <c r="M318" s="3" t="n">
        <v>8.6159298222833</v>
      </c>
      <c r="N318" s="3" t="n">
        <v>6.33528714114684</v>
      </c>
      <c r="O318" s="3" t="n">
        <v>6.91171038099548</v>
      </c>
      <c r="P318" s="3" t="n">
        <v>5.11164259507488</v>
      </c>
      <c r="Q318" s="3" t="n">
        <v>9.19620612764052</v>
      </c>
      <c r="R318" s="3" t="n">
        <v>5.03012780693684</v>
      </c>
    </row>
    <row r="319" customFormat="false" ht="12.75" hidden="false" customHeight="false" outlineLevel="0" collapsed="false">
      <c r="A319" s="1" t="s">
        <v>306</v>
      </c>
      <c r="B319" s="1" t="s">
        <v>343</v>
      </c>
      <c r="C319" s="2" t="n">
        <v>0.41047898924481</v>
      </c>
      <c r="D319" s="2" t="n">
        <v>0.127123595437345</v>
      </c>
      <c r="E319" s="2" t="n">
        <v>-0.0909090909090909</v>
      </c>
      <c r="F319" s="2" t="n">
        <v>0.802771731207162</v>
      </c>
      <c r="G319" s="2" t="n">
        <v>-0.672727272727273</v>
      </c>
      <c r="H319" s="2" t="n">
        <v>0.0330412225454377</v>
      </c>
      <c r="I319" s="3" t="n">
        <v>16.0064841692617</v>
      </c>
      <c r="J319" s="3" t="n">
        <v>15.1452884365576</v>
      </c>
      <c r="K319" s="3" t="n">
        <v>15.6248210794081</v>
      </c>
      <c r="L319" s="3" t="n">
        <v>15.8050991348534</v>
      </c>
      <c r="M319" s="3" t="n">
        <v>15.8973179223421</v>
      </c>
      <c r="N319" s="3" t="n">
        <v>15.8198479250507</v>
      </c>
      <c r="O319" s="3" t="n">
        <v>15.2781380573511</v>
      </c>
      <c r="P319" s="3" t="n">
        <v>15.3572351571696</v>
      </c>
      <c r="Q319" s="3" t="n">
        <v>15.6777102057213</v>
      </c>
      <c r="R319" s="3" t="n">
        <v>15.4008081050745</v>
      </c>
    </row>
    <row r="320" customFormat="false" ht="12.75" hidden="false" customHeight="false" outlineLevel="0" collapsed="false">
      <c r="A320" s="1" t="s">
        <v>306</v>
      </c>
      <c r="B320" s="1" t="s">
        <v>344</v>
      </c>
      <c r="C320" s="2" t="n">
        <v>0.310671221947877</v>
      </c>
      <c r="D320" s="2" t="n">
        <v>0.121198366110979</v>
      </c>
      <c r="E320" s="2" t="n">
        <v>-0.0787878787878788</v>
      </c>
      <c r="F320" s="2" t="n">
        <v>0.828717394697461</v>
      </c>
      <c r="G320" s="2" t="n">
        <v>-0.672727272727273</v>
      </c>
      <c r="H320" s="2" t="n">
        <v>0.0330412225454377</v>
      </c>
      <c r="I320" s="3" t="n">
        <v>14.1177059526461</v>
      </c>
      <c r="J320" s="3" t="n">
        <v>14.6931581681278</v>
      </c>
      <c r="K320" s="3" t="n">
        <v>14.436644409781</v>
      </c>
      <c r="L320" s="3" t="n">
        <v>14.0402864851199</v>
      </c>
      <c r="M320" s="3" t="n">
        <v>14.1319568668106</v>
      </c>
      <c r="N320" s="3" t="n">
        <v>14.2491016083622</v>
      </c>
      <c r="O320" s="3" t="n">
        <v>14.1828328162929</v>
      </c>
      <c r="P320" s="3" t="n">
        <v>14.4901459350282</v>
      </c>
      <c r="Q320" s="3" t="n">
        <v>14.1302565111698</v>
      </c>
      <c r="R320" s="3" t="n">
        <v>13.8420737369027</v>
      </c>
    </row>
    <row r="321" customFormat="false" ht="12.75" hidden="false" customHeight="false" outlineLevel="0" collapsed="false">
      <c r="A321" s="1" t="s">
        <v>306</v>
      </c>
      <c r="B321" s="1" t="s">
        <v>345</v>
      </c>
      <c r="C321" s="2" t="n">
        <v>0.132110285646978</v>
      </c>
      <c r="D321" s="2" t="n">
        <v>0.0256757451013115</v>
      </c>
      <c r="E321" s="2" t="n">
        <v>-0.333333333333333</v>
      </c>
      <c r="F321" s="2" t="n">
        <v>0.346593507087334</v>
      </c>
      <c r="G321" s="2" t="n">
        <v>-0.672727272727273</v>
      </c>
      <c r="H321" s="2" t="n">
        <v>0.0330412225454377</v>
      </c>
      <c r="I321" s="3" t="n">
        <v>12.6877278577211</v>
      </c>
      <c r="J321" s="3" t="n">
        <v>12.8089001113034</v>
      </c>
      <c r="K321" s="3" t="n">
        <v>12.4576265602343</v>
      </c>
      <c r="L321" s="3" t="n">
        <v>12.6562485419492</v>
      </c>
      <c r="M321" s="3" t="n">
        <v>11.1272180496876</v>
      </c>
      <c r="N321" s="3" t="n">
        <v>12.4380645730005</v>
      </c>
      <c r="O321" s="3" t="n">
        <v>12.2453200732253</v>
      </c>
      <c r="P321" s="3" t="n">
        <v>11.6556391858082</v>
      </c>
      <c r="Q321" s="3" t="n">
        <v>12.4994035703133</v>
      </c>
      <c r="R321" s="3" t="n">
        <v>12.9464866014044</v>
      </c>
    </row>
    <row r="322" customFormat="false" ht="12.75" hidden="false" customHeight="false" outlineLevel="0" collapsed="false">
      <c r="A322" s="1" t="s">
        <v>306</v>
      </c>
      <c r="B322" s="1" t="s">
        <v>346</v>
      </c>
      <c r="C322" s="2" t="n">
        <v>0.0859980420122521</v>
      </c>
      <c r="D322" s="2" t="n">
        <v>0.146016496532431</v>
      </c>
      <c r="E322" s="2" t="n">
        <v>0.2</v>
      </c>
      <c r="F322" s="2" t="n">
        <v>0.579584</v>
      </c>
      <c r="G322" s="2" t="n">
        <v>-0.672727272727273</v>
      </c>
      <c r="H322" s="2" t="n">
        <v>0.0330412225454377</v>
      </c>
      <c r="I322" s="3" t="n">
        <v>15.2023407691192</v>
      </c>
      <c r="J322" s="3" t="n">
        <v>15.2788202853926</v>
      </c>
      <c r="K322" s="3" t="n">
        <v>14.7942187016233</v>
      </c>
      <c r="L322" s="3" t="n">
        <v>15.4589363659794</v>
      </c>
      <c r="M322" s="3" t="n">
        <v>15.1305586893779</v>
      </c>
      <c r="N322" s="3" t="n">
        <v>15.2450947339753</v>
      </c>
      <c r="O322" s="3" t="n">
        <v>14.4363485420876</v>
      </c>
      <c r="P322" s="3" t="n">
        <v>15.3399020689347</v>
      </c>
      <c r="Q322" s="3" t="n">
        <v>14.8664897359526</v>
      </c>
      <c r="R322" s="3" t="n">
        <v>12.6654811729401</v>
      </c>
    </row>
    <row r="323" customFormat="false" ht="12.75" hidden="false" customHeight="false" outlineLevel="0" collapsed="false">
      <c r="A323" s="1" t="s">
        <v>306</v>
      </c>
      <c r="B323" s="1" t="s">
        <v>347</v>
      </c>
      <c r="C323" s="2" t="n">
        <v>0.0336492634703495</v>
      </c>
      <c r="D323" s="2" t="n">
        <v>0.013152888398315</v>
      </c>
      <c r="E323" s="2" t="n">
        <v>-0.0303030303030303</v>
      </c>
      <c r="F323" s="2" t="n">
        <v>0.933772958094147</v>
      </c>
      <c r="G323" s="2" t="n">
        <v>-0.672727272727273</v>
      </c>
      <c r="H323" s="2" t="n">
        <v>0.0330412225454377</v>
      </c>
      <c r="I323" s="3" t="n">
        <v>15.2273534672654</v>
      </c>
      <c r="J323" s="3" t="n">
        <v>14.1663216116744</v>
      </c>
      <c r="K323" s="3" t="n">
        <v>14.2215423704195</v>
      </c>
      <c r="L323" s="3" t="n">
        <v>14.4259133247202</v>
      </c>
      <c r="M323" s="3" t="n">
        <v>14.160569937835</v>
      </c>
      <c r="N323" s="3" t="n">
        <v>13.9534556920838</v>
      </c>
      <c r="O323" s="3" t="n">
        <v>15.143014721044</v>
      </c>
      <c r="P323" s="3" t="n">
        <v>14.430761898171</v>
      </c>
      <c r="Q323" s="3" t="n">
        <v>14.7298560978684</v>
      </c>
      <c r="R323" s="3" t="n">
        <v>13.9314731028484</v>
      </c>
    </row>
    <row r="324" customFormat="false" ht="12.75" hidden="false" customHeight="false" outlineLevel="0" collapsed="false">
      <c r="A324" s="1" t="s">
        <v>348</v>
      </c>
      <c r="B324" s="1" t="s">
        <v>349</v>
      </c>
      <c r="C324" s="2" t="n">
        <v>0.695714323523394</v>
      </c>
      <c r="D324" s="2" t="n">
        <v>0.430081648703613</v>
      </c>
      <c r="E324" s="2" t="n">
        <v>0.660606060606061</v>
      </c>
      <c r="F324" s="2" t="n">
        <v>0.0375883775714094</v>
      </c>
      <c r="G324" s="2" t="n">
        <v>0.660606060606061</v>
      </c>
      <c r="H324" s="2" t="n">
        <v>0.0375883775714094</v>
      </c>
      <c r="I324" s="3" t="n">
        <v>13.4829937242061</v>
      </c>
      <c r="J324" s="3" t="n">
        <v>12.9055493125243</v>
      </c>
      <c r="K324" s="3" t="n">
        <v>13.4187496534767</v>
      </c>
      <c r="L324" s="3" t="n">
        <v>15.7655840057344</v>
      </c>
      <c r="M324" s="3" t="n">
        <v>15.2136919138473</v>
      </c>
      <c r="N324" s="3" t="n">
        <v>14.4369039754223</v>
      </c>
      <c r="O324" s="3" t="n">
        <v>14.5324315403151</v>
      </c>
      <c r="P324" s="3" t="n">
        <v>13.8413921039409</v>
      </c>
      <c r="Q324" s="3" t="n">
        <v>13.961079443807</v>
      </c>
      <c r="R324" s="3" t="n">
        <v>13.459525726773</v>
      </c>
    </row>
    <row r="325" customFormat="false" ht="12.75" hidden="false" customHeight="false" outlineLevel="0" collapsed="false">
      <c r="A325" s="1" t="s">
        <v>348</v>
      </c>
      <c r="B325" s="1" t="s">
        <v>350</v>
      </c>
      <c r="C325" s="2" t="n">
        <v>0.66572872205275</v>
      </c>
      <c r="D325" s="2" t="n">
        <v>0.317569528983751</v>
      </c>
      <c r="E325" s="2" t="n">
        <v>0.515151515151515</v>
      </c>
      <c r="F325" s="2" t="n">
        <v>0.127552869703234</v>
      </c>
      <c r="G325" s="2" t="n">
        <v>0.660606060606061</v>
      </c>
      <c r="H325" s="2" t="n">
        <v>0.0375883775714094</v>
      </c>
      <c r="I325" s="3" t="n">
        <v>12.0590220811863</v>
      </c>
      <c r="J325" s="3" t="n">
        <v>13.009259230014</v>
      </c>
      <c r="K325" s="3" t="n">
        <v>12.9321539045146</v>
      </c>
      <c r="L325" s="3" t="n">
        <v>13.2268305002622</v>
      </c>
      <c r="M325" s="3" t="n">
        <v>13.9405355720397</v>
      </c>
      <c r="N325" s="3" t="n">
        <v>13.3553660446872</v>
      </c>
      <c r="O325" s="3" t="n">
        <v>13.4086066040966</v>
      </c>
      <c r="P325" s="3" t="n">
        <v>12.8923140684854</v>
      </c>
      <c r="Q325" s="3" t="n">
        <v>13.1303817612328</v>
      </c>
      <c r="R325" s="3" t="n">
        <v>12.1409957641267</v>
      </c>
    </row>
    <row r="326" customFormat="false" ht="12.75" hidden="false" customHeight="false" outlineLevel="0" collapsed="false">
      <c r="A326" s="1" t="s">
        <v>348</v>
      </c>
      <c r="B326" s="1" t="s">
        <v>351</v>
      </c>
      <c r="C326" s="2" t="n">
        <v>0.64485164916457</v>
      </c>
      <c r="D326" s="2" t="n">
        <v>0.0425611499999041</v>
      </c>
      <c r="E326" s="2" t="n">
        <v>0.587878787878788</v>
      </c>
      <c r="F326" s="2" t="n">
        <v>0.073877706888658</v>
      </c>
      <c r="G326" s="2" t="n">
        <v>0.660606060606061</v>
      </c>
      <c r="H326" s="2" t="n">
        <v>0.0375883775714094</v>
      </c>
      <c r="I326" s="3" t="n">
        <v>8.37591219563672</v>
      </c>
      <c r="J326" s="3" t="n">
        <v>8.22579276228562</v>
      </c>
      <c r="K326" s="3" t="n">
        <v>8.19226000920631</v>
      </c>
      <c r="L326" s="3" t="n">
        <v>8.87980110381962</v>
      </c>
      <c r="M326" s="3" t="n">
        <v>9.51286257931582</v>
      </c>
      <c r="N326" s="3" t="n">
        <v>9.1593049724998</v>
      </c>
      <c r="O326" s="3" t="n">
        <v>9.0579813992606</v>
      </c>
      <c r="P326" s="3" t="n">
        <v>8.45306482563949</v>
      </c>
      <c r="Q326" s="3" t="n">
        <v>9.18822045129363</v>
      </c>
      <c r="R326" s="3" t="n">
        <v>8.76778826936077</v>
      </c>
    </row>
    <row r="327" customFormat="false" ht="12.75" hidden="false" customHeight="false" outlineLevel="0" collapsed="false">
      <c r="A327" s="1" t="s">
        <v>348</v>
      </c>
      <c r="B327" s="1" t="s">
        <v>352</v>
      </c>
      <c r="C327" s="2" t="n">
        <v>0.623016428654712</v>
      </c>
      <c r="D327" s="2" t="n">
        <v>0.617588018563464</v>
      </c>
      <c r="E327" s="2" t="n">
        <v>0.709090909090909</v>
      </c>
      <c r="F327" s="2" t="n">
        <v>0.0216659233675324</v>
      </c>
      <c r="G327" s="2" t="n">
        <v>0.660606060606061</v>
      </c>
      <c r="H327" s="2" t="n">
        <v>0.0375883775714094</v>
      </c>
      <c r="I327" s="3" t="n">
        <v>11.6001908162002</v>
      </c>
      <c r="J327" s="3" t="n">
        <v>11.6420812944564</v>
      </c>
      <c r="K327" s="3" t="n">
        <v>11.9154160167582</v>
      </c>
      <c r="L327" s="3" t="n">
        <v>12.2219260697854</v>
      </c>
      <c r="M327" s="3" t="n">
        <v>11.9911557215585</v>
      </c>
      <c r="N327" s="3" t="n">
        <v>12.1832583989515</v>
      </c>
      <c r="O327" s="3" t="n">
        <v>12.4224886307645</v>
      </c>
      <c r="P327" s="3" t="n">
        <v>11.7823455194244</v>
      </c>
      <c r="Q327" s="3" t="n">
        <v>12.1360820611755</v>
      </c>
      <c r="R327" s="3" t="n">
        <v>12.1912497991362</v>
      </c>
    </row>
    <row r="328" customFormat="false" ht="12.75" hidden="false" customHeight="false" outlineLevel="0" collapsed="false">
      <c r="A328" s="1" t="s">
        <v>348</v>
      </c>
      <c r="B328" s="1" t="s">
        <v>353</v>
      </c>
      <c r="C328" s="2" t="n">
        <v>0.559638040506685</v>
      </c>
      <c r="D328" s="2" t="n">
        <v>0.212235790824795</v>
      </c>
      <c r="E328" s="2" t="n">
        <v>0.406060606060606</v>
      </c>
      <c r="F328" s="2" t="n">
        <v>0.244282294086627</v>
      </c>
      <c r="G328" s="2" t="n">
        <v>0.660606060606061</v>
      </c>
      <c r="H328" s="2" t="n">
        <v>0.0375883775714094</v>
      </c>
      <c r="I328" s="3" t="n">
        <v>13.3254217253281</v>
      </c>
      <c r="J328" s="3" t="n">
        <v>13.2715204232475</v>
      </c>
      <c r="K328" s="3" t="n">
        <v>13.247586674911</v>
      </c>
      <c r="L328" s="3" t="n">
        <v>13.4067010173415</v>
      </c>
      <c r="M328" s="3" t="n">
        <v>13.6147046577896</v>
      </c>
      <c r="N328" s="3" t="n">
        <v>13.6295139910542</v>
      </c>
      <c r="O328" s="3" t="n">
        <v>13.3910841735293</v>
      </c>
      <c r="P328" s="3" t="n">
        <v>13.024353073176</v>
      </c>
      <c r="Q328" s="3" t="n">
        <v>13.8186863317073</v>
      </c>
      <c r="R328" s="3" t="n">
        <v>13.0115071429209</v>
      </c>
    </row>
    <row r="329" customFormat="false" ht="12.75" hidden="false" customHeight="false" outlineLevel="0" collapsed="false">
      <c r="A329" s="1" t="s">
        <v>348</v>
      </c>
      <c r="B329" s="1" t="s">
        <v>354</v>
      </c>
      <c r="C329" s="2" t="n">
        <v>0.473366129354455</v>
      </c>
      <c r="D329" s="2" t="n">
        <v>0.185098197139201</v>
      </c>
      <c r="E329" s="2" t="n">
        <v>0.43030303030303</v>
      </c>
      <c r="F329" s="2" t="n">
        <v>0.214492332532808</v>
      </c>
      <c r="G329" s="2" t="n">
        <v>0.660606060606061</v>
      </c>
      <c r="H329" s="2" t="n">
        <v>0.0375883775714094</v>
      </c>
      <c r="I329" s="3" t="n">
        <v>13.8633620857735</v>
      </c>
      <c r="J329" s="3" t="n">
        <v>14.1784276283526</v>
      </c>
      <c r="K329" s="3" t="n">
        <v>13.819275468609</v>
      </c>
      <c r="L329" s="3" t="n">
        <v>14.1341463434046</v>
      </c>
      <c r="M329" s="3" t="n">
        <v>14.2122101322706</v>
      </c>
      <c r="N329" s="3" t="n">
        <v>14.4098120325722</v>
      </c>
      <c r="O329" s="3" t="n">
        <v>14.1529236443779</v>
      </c>
      <c r="P329" s="3" t="n">
        <v>13.8387464711086</v>
      </c>
      <c r="Q329" s="3" t="n">
        <v>14.1009885776708</v>
      </c>
      <c r="R329" s="3" t="n">
        <v>14.1464627822058</v>
      </c>
    </row>
    <row r="330" customFormat="false" ht="12.75" hidden="false" customHeight="false" outlineLevel="0" collapsed="false">
      <c r="A330" s="1" t="s">
        <v>348</v>
      </c>
      <c r="B330" s="1" t="s">
        <v>355</v>
      </c>
      <c r="C330" s="2" t="n">
        <v>0.832996101982815</v>
      </c>
      <c r="D330" s="2" t="n">
        <v>0.716895542299069</v>
      </c>
      <c r="E330" s="2" t="n">
        <v>0.393939393939394</v>
      </c>
      <c r="F330" s="2" t="n">
        <v>0.259997766834888</v>
      </c>
      <c r="G330" s="2" t="n">
        <v>0.660606060606061</v>
      </c>
      <c r="H330" s="2" t="n">
        <v>0.0375883775714094</v>
      </c>
      <c r="I330" s="3" t="n">
        <v>10.3013057371834</v>
      </c>
      <c r="J330" s="3" t="n">
        <v>10.4152269649931</v>
      </c>
      <c r="K330" s="3" t="n">
        <v>10.6247213942525</v>
      </c>
      <c r="L330" s="3" t="n">
        <v>10.6526967092908</v>
      </c>
      <c r="M330" s="3" t="n">
        <v>11.6755627000493</v>
      </c>
      <c r="N330" s="3" t="n">
        <v>11.4190390731878</v>
      </c>
      <c r="O330" s="3" t="n">
        <v>10.8950606759713</v>
      </c>
      <c r="P330" s="3" t="n">
        <v>10.384995668175</v>
      </c>
      <c r="Q330" s="3" t="n">
        <v>11.450246907069</v>
      </c>
      <c r="R330" s="3" t="n">
        <v>10.5840541972046</v>
      </c>
    </row>
    <row r="331" customFormat="false" ht="12.75" hidden="false" customHeight="false" outlineLevel="0" collapsed="false">
      <c r="A331" s="1" t="s">
        <v>348</v>
      </c>
      <c r="B331" s="1" t="s">
        <v>356</v>
      </c>
      <c r="C331" s="2" t="n">
        <v>0.741541083849349</v>
      </c>
      <c r="D331" s="2" t="n">
        <v>0.423678554227669</v>
      </c>
      <c r="E331" s="2" t="n">
        <v>0.0424242424242424</v>
      </c>
      <c r="F331" s="2" t="n">
        <v>0.907363817812816</v>
      </c>
      <c r="G331" s="2" t="n">
        <v>0.660606060606061</v>
      </c>
      <c r="H331" s="2" t="n">
        <v>0.0375883775714094</v>
      </c>
      <c r="I331" s="3" t="n">
        <v>9.02899885571463</v>
      </c>
      <c r="J331" s="3" t="n">
        <v>9.50036445613819</v>
      </c>
      <c r="K331" s="3" t="n">
        <v>10.1594230974247</v>
      </c>
      <c r="L331" s="3" t="n">
        <v>9.54606055168072</v>
      </c>
      <c r="M331" s="3" t="n">
        <v>11.4731275837879</v>
      </c>
      <c r="N331" s="3" t="n">
        <v>10.4063087031084</v>
      </c>
      <c r="O331" s="3" t="n">
        <v>9.15563624720651</v>
      </c>
      <c r="P331" s="3" t="n">
        <v>9.30600443346393</v>
      </c>
      <c r="Q331" s="3" t="n">
        <v>9.79269882521091</v>
      </c>
      <c r="R331" s="3" t="n">
        <v>9.26455429331028</v>
      </c>
    </row>
    <row r="332" customFormat="false" ht="12.75" hidden="false" customHeight="false" outlineLevel="0" collapsed="false">
      <c r="A332" s="1" t="s">
        <v>348</v>
      </c>
      <c r="B332" s="1" t="s">
        <v>357</v>
      </c>
      <c r="C332" s="2" t="n">
        <v>0.662617382172743</v>
      </c>
      <c r="D332" s="2" t="n">
        <v>0.24102281695546</v>
      </c>
      <c r="E332" s="2" t="n">
        <v>0.333333333333333</v>
      </c>
      <c r="F332" s="2" t="n">
        <v>0.346593507087334</v>
      </c>
      <c r="G332" s="2" t="n">
        <v>0.660606060606061</v>
      </c>
      <c r="H332" s="2" t="n">
        <v>0.0375883775714094</v>
      </c>
      <c r="I332" s="3" t="n">
        <v>10.9350529160401</v>
      </c>
      <c r="J332" s="3" t="n">
        <v>11.1239515819935</v>
      </c>
      <c r="K332" s="3" t="n">
        <v>11.4960219747474</v>
      </c>
      <c r="L332" s="3" t="n">
        <v>11.4245427417589</v>
      </c>
      <c r="M332" s="3" t="n">
        <v>12.1863975771946</v>
      </c>
      <c r="N332" s="3" t="n">
        <v>11.8580845572188</v>
      </c>
      <c r="O332" s="3" t="n">
        <v>11.8167076130404</v>
      </c>
      <c r="P332" s="3" t="n">
        <v>11.9935702863105</v>
      </c>
      <c r="Q332" s="3" t="n">
        <v>11.9312190081541</v>
      </c>
      <c r="R332" s="3" t="n">
        <v>10.5555511948944</v>
      </c>
    </row>
    <row r="333" customFormat="false" ht="12.75" hidden="false" customHeight="false" outlineLevel="0" collapsed="false">
      <c r="A333" s="1" t="s">
        <v>348</v>
      </c>
      <c r="B333" s="1" t="s">
        <v>358</v>
      </c>
      <c r="C333" s="2" t="n">
        <v>0.655418501361158</v>
      </c>
      <c r="D333" s="2" t="n">
        <v>0.303863548832874</v>
      </c>
      <c r="E333" s="2" t="n">
        <v>0.333333333333333</v>
      </c>
      <c r="F333" s="2" t="n">
        <v>0.346593507087334</v>
      </c>
      <c r="G333" s="2" t="n">
        <v>0.660606060606061</v>
      </c>
      <c r="H333" s="2" t="n">
        <v>0.0375883775714094</v>
      </c>
      <c r="I333" s="3" t="n">
        <v>12.0133041074619</v>
      </c>
      <c r="J333" s="3" t="n">
        <v>11.8808613495755</v>
      </c>
      <c r="K333" s="3" t="n">
        <v>11.38162683528</v>
      </c>
      <c r="L333" s="3" t="n">
        <v>11.7351056132681</v>
      </c>
      <c r="M333" s="3" t="n">
        <v>13.1029693929309</v>
      </c>
      <c r="N333" s="3" t="n">
        <v>12.3484842722014</v>
      </c>
      <c r="O333" s="3" t="n">
        <v>12.2591186042752</v>
      </c>
      <c r="P333" s="3" t="n">
        <v>11.8319903313344</v>
      </c>
      <c r="Q333" s="3" t="n">
        <v>11.9342694529511</v>
      </c>
      <c r="R333" s="3" t="n">
        <v>11.6735142412955</v>
      </c>
    </row>
    <row r="334" customFormat="false" ht="12.75" hidden="false" customHeight="false" outlineLevel="0" collapsed="false">
      <c r="A334" s="1" t="s">
        <v>348</v>
      </c>
      <c r="B334" s="1" t="s">
        <v>359</v>
      </c>
      <c r="C334" s="2" t="n">
        <v>0.609404818222547</v>
      </c>
      <c r="D334" s="2" t="n">
        <v>0.459304402731506</v>
      </c>
      <c r="E334" s="2" t="n">
        <v>-0.0545454545454545</v>
      </c>
      <c r="F334" s="2" t="n">
        <v>0.881036181161853</v>
      </c>
      <c r="G334" s="2" t="n">
        <v>0.660606060606061</v>
      </c>
      <c r="H334" s="2" t="n">
        <v>0.0375883775714094</v>
      </c>
      <c r="I334" s="3" t="n">
        <v>13.7415136010345</v>
      </c>
      <c r="J334" s="3" t="n">
        <v>13.4556921228765</v>
      </c>
      <c r="K334" s="3" t="n">
        <v>13.8539470141861</v>
      </c>
      <c r="L334" s="3" t="n">
        <v>13.5972530649174</v>
      </c>
      <c r="M334" s="3" t="n">
        <v>14.3507563665904</v>
      </c>
      <c r="N334" s="3" t="n">
        <v>13.9115963367793</v>
      </c>
      <c r="O334" s="3" t="n">
        <v>13.5830810819802</v>
      </c>
      <c r="P334" s="3" t="n">
        <v>13.6629205053893</v>
      </c>
      <c r="Q334" s="3" t="n">
        <v>13.9069569318716</v>
      </c>
      <c r="R334" s="3" t="n">
        <v>13.7616499671484</v>
      </c>
    </row>
    <row r="335" customFormat="false" ht="12.75" hidden="false" customHeight="false" outlineLevel="0" collapsed="false">
      <c r="A335" s="1" t="s">
        <v>348</v>
      </c>
      <c r="B335" s="1" t="s">
        <v>360</v>
      </c>
      <c r="C335" s="2" t="n">
        <v>0.609135295572527</v>
      </c>
      <c r="D335" s="2" t="n">
        <v>0.343567449529942</v>
      </c>
      <c r="E335" s="2" t="n">
        <v>0.393939393939394</v>
      </c>
      <c r="F335" s="2" t="n">
        <v>0.259997766834888</v>
      </c>
      <c r="G335" s="2" t="n">
        <v>0.660606060606061</v>
      </c>
      <c r="H335" s="2" t="n">
        <v>0.0375883775714094</v>
      </c>
      <c r="I335" s="3" t="n">
        <v>10.6916446158882</v>
      </c>
      <c r="J335" s="3" t="n">
        <v>11.8599462139098</v>
      </c>
      <c r="K335" s="3" t="n">
        <v>10.7013382187367</v>
      </c>
      <c r="L335" s="3" t="n">
        <v>9.93015063511714</v>
      </c>
      <c r="M335" s="3" t="n">
        <v>12.1513322060649</v>
      </c>
      <c r="N335" s="3" t="n">
        <v>12.2221974384753</v>
      </c>
      <c r="O335" s="3" t="n">
        <v>11.8967843674517</v>
      </c>
      <c r="P335" s="3" t="n">
        <v>11.1232696615875</v>
      </c>
      <c r="Q335" s="3" t="n">
        <v>12.0699536951432</v>
      </c>
      <c r="R335" s="3" t="n">
        <v>10.7388005516715</v>
      </c>
    </row>
    <row r="336" customFormat="false" ht="12.75" hidden="false" customHeight="false" outlineLevel="0" collapsed="false">
      <c r="A336" s="1" t="s">
        <v>348</v>
      </c>
      <c r="B336" s="1" t="s">
        <v>361</v>
      </c>
      <c r="C336" s="2" t="n">
        <v>0.58313172952014</v>
      </c>
      <c r="D336" s="2" t="n">
        <v>0.039992130512946</v>
      </c>
      <c r="E336" s="2" t="n">
        <v>0.151515151515151</v>
      </c>
      <c r="F336" s="2" t="n">
        <v>0.676065175997854</v>
      </c>
      <c r="G336" s="2" t="n">
        <v>0.660606060606061</v>
      </c>
      <c r="H336" s="2" t="n">
        <v>0.0375883775714094</v>
      </c>
      <c r="I336" s="3" t="n">
        <v>6.00137917444381</v>
      </c>
      <c r="J336" s="3" t="n">
        <v>7.51002611626222</v>
      </c>
      <c r="K336" s="3" t="n">
        <v>8.38499278246736</v>
      </c>
      <c r="L336" s="3" t="n">
        <v>8.03016338933838</v>
      </c>
      <c r="M336" s="3" t="n">
        <v>8.77904806389098</v>
      </c>
      <c r="N336" s="3" t="n">
        <v>8.2145616690344</v>
      </c>
      <c r="O336" s="3" t="n">
        <v>7.90355367654208</v>
      </c>
      <c r="P336" s="3" t="n">
        <v>8.31442466990949</v>
      </c>
      <c r="Q336" s="3" t="n">
        <v>7.77433472321426</v>
      </c>
      <c r="R336" s="3" t="n">
        <v>7.58467254468632</v>
      </c>
    </row>
    <row r="337" customFormat="false" ht="12.75" hidden="false" customHeight="false" outlineLevel="0" collapsed="false">
      <c r="A337" s="1" t="s">
        <v>348</v>
      </c>
      <c r="B337" s="1" t="s">
        <v>362</v>
      </c>
      <c r="C337" s="2" t="n">
        <v>0.530064702097893</v>
      </c>
      <c r="D337" s="2" t="n">
        <v>0.226117603872141</v>
      </c>
      <c r="E337" s="2" t="n">
        <v>-0.0181818181818182</v>
      </c>
      <c r="F337" s="2" t="n">
        <v>0.960240418128624</v>
      </c>
      <c r="G337" s="2" t="n">
        <v>0.660606060606061</v>
      </c>
      <c r="H337" s="2" t="n">
        <v>0.0375883775714094</v>
      </c>
      <c r="I337" s="3" t="n">
        <v>12.4538260070058</v>
      </c>
      <c r="J337" s="3" t="n">
        <v>12.2138007795593</v>
      </c>
      <c r="K337" s="3" t="n">
        <v>13.2053393708815</v>
      </c>
      <c r="L337" s="3" t="n">
        <v>12.7299782891042</v>
      </c>
      <c r="M337" s="3" t="n">
        <v>13.2304474011883</v>
      </c>
      <c r="N337" s="3" t="n">
        <v>12.8582342487358</v>
      </c>
      <c r="O337" s="3" t="n">
        <v>12.6581192287175</v>
      </c>
      <c r="P337" s="3" t="n">
        <v>12.5095690798229</v>
      </c>
      <c r="Q337" s="3" t="n">
        <v>13.001179049344</v>
      </c>
      <c r="R337" s="3" t="n">
        <v>12.7409605554475</v>
      </c>
    </row>
    <row r="338" customFormat="false" ht="12.75" hidden="false" customHeight="false" outlineLevel="0" collapsed="false">
      <c r="A338" s="1" t="s">
        <v>348</v>
      </c>
      <c r="B338" s="1" t="s">
        <v>363</v>
      </c>
      <c r="C338" s="2" t="n">
        <v>0.489811224277491</v>
      </c>
      <c r="D338" s="2" t="n">
        <v>0.301099467157344</v>
      </c>
      <c r="E338" s="2" t="n">
        <v>0.151515151515151</v>
      </c>
      <c r="F338" s="2" t="n">
        <v>0.676065175997854</v>
      </c>
      <c r="G338" s="2" t="n">
        <v>0.660606060606061</v>
      </c>
      <c r="H338" s="2" t="n">
        <v>0.0375883775714094</v>
      </c>
      <c r="I338" s="3" t="n">
        <v>13.2267775814663</v>
      </c>
      <c r="J338" s="3" t="n">
        <v>12.4460365630149</v>
      </c>
      <c r="K338" s="3" t="n">
        <v>13.3735506316468</v>
      </c>
      <c r="L338" s="3" t="n">
        <v>13.3505118846728</v>
      </c>
      <c r="M338" s="3" t="n">
        <v>13.6649074890378</v>
      </c>
      <c r="N338" s="3" t="n">
        <v>13.5477937535495</v>
      </c>
      <c r="O338" s="3" t="n">
        <v>12.6792813271643</v>
      </c>
      <c r="P338" s="3" t="n">
        <v>13.5772745438641</v>
      </c>
      <c r="Q338" s="3" t="n">
        <v>13.4519181331372</v>
      </c>
      <c r="R338" s="3" t="n">
        <v>12.8191572761151</v>
      </c>
    </row>
    <row r="339" customFormat="false" ht="12.75" hidden="false" customHeight="false" outlineLevel="0" collapsed="false">
      <c r="A339" s="1" t="s">
        <v>348</v>
      </c>
      <c r="B339" s="1" t="s">
        <v>364</v>
      </c>
      <c r="C339" s="2" t="n">
        <v>0.46739330089527</v>
      </c>
      <c r="D339" s="2" t="n">
        <v>0.422188530143136</v>
      </c>
      <c r="E339" s="2" t="n">
        <v>0.163636363636364</v>
      </c>
      <c r="F339" s="2" t="n">
        <v>0.651477342796243</v>
      </c>
      <c r="G339" s="2" t="n">
        <v>0.660606060606061</v>
      </c>
      <c r="H339" s="2" t="n">
        <v>0.0375883775714094</v>
      </c>
      <c r="I339" s="3" t="n">
        <v>12.4850535611551</v>
      </c>
      <c r="J339" s="3" t="n">
        <v>12.3848246226051</v>
      </c>
      <c r="K339" s="3" t="n">
        <v>14.5960394053125</v>
      </c>
      <c r="L339" s="3" t="n">
        <v>12.8439747706862</v>
      </c>
      <c r="M339" s="3" t="n">
        <v>17.6591770426169</v>
      </c>
      <c r="N339" s="3" t="n">
        <v>15.310708007891</v>
      </c>
      <c r="O339" s="3" t="n">
        <v>12.9446046188632</v>
      </c>
      <c r="P339" s="3" t="n">
        <v>13.5816321094758</v>
      </c>
      <c r="Q339" s="3" t="n">
        <v>13.124731065086</v>
      </c>
      <c r="R339" s="3" t="n">
        <v>14.8828841098095</v>
      </c>
    </row>
    <row r="340" customFormat="false" ht="12.75" hidden="false" customHeight="false" outlineLevel="0" collapsed="false">
      <c r="A340" s="1" t="s">
        <v>348</v>
      </c>
      <c r="B340" s="1" t="s">
        <v>365</v>
      </c>
      <c r="C340" s="2" t="n">
        <v>0.426959843253997</v>
      </c>
      <c r="D340" s="2" t="n">
        <v>0.232533078288409</v>
      </c>
      <c r="E340" s="2" t="n">
        <v>0.381818181818182</v>
      </c>
      <c r="F340" s="2" t="n">
        <v>0.276255333385436</v>
      </c>
      <c r="G340" s="2" t="n">
        <v>0.660606060606061</v>
      </c>
      <c r="H340" s="2" t="n">
        <v>0.0375883775714094</v>
      </c>
      <c r="I340" s="3" t="n">
        <v>9.9941636983153</v>
      </c>
      <c r="J340" s="3" t="n">
        <v>10.7612682384532</v>
      </c>
      <c r="K340" s="3" t="n">
        <v>9.10821174904672</v>
      </c>
      <c r="L340" s="3" t="n">
        <v>11.7971756103471</v>
      </c>
      <c r="M340" s="3" t="n">
        <v>12.202311718169</v>
      </c>
      <c r="N340" s="3" t="n">
        <v>11.0147700364436</v>
      </c>
      <c r="O340" s="3" t="n">
        <v>10.8444261107874</v>
      </c>
      <c r="P340" s="3" t="n">
        <v>7.3194040677767</v>
      </c>
      <c r="Q340" s="3" t="n">
        <v>11.3317215140452</v>
      </c>
      <c r="R340" s="3" t="n">
        <v>10.3512191100926</v>
      </c>
    </row>
    <row r="341" customFormat="false" ht="12.75" hidden="false" customHeight="false" outlineLevel="0" collapsed="false">
      <c r="A341" s="1" t="s">
        <v>348</v>
      </c>
      <c r="B341" s="1" t="s">
        <v>366</v>
      </c>
      <c r="C341" s="2" t="n">
        <v>0.425206653004621</v>
      </c>
      <c r="D341" s="2" t="n">
        <v>0.0923785403537706</v>
      </c>
      <c r="E341" s="2" t="n">
        <v>0.151515151515151</v>
      </c>
      <c r="F341" s="2" t="n">
        <v>0.676065175997854</v>
      </c>
      <c r="G341" s="2" t="n">
        <v>0.660606060606061</v>
      </c>
      <c r="H341" s="2" t="n">
        <v>0.0375883775714094</v>
      </c>
      <c r="I341" s="3" t="n">
        <v>13.7164016196073</v>
      </c>
      <c r="J341" s="3" t="n">
        <v>12.1654679652011</v>
      </c>
      <c r="K341" s="3" t="n">
        <v>11.9921127692672</v>
      </c>
      <c r="L341" s="3" t="n">
        <v>12.1300052695732</v>
      </c>
      <c r="M341" s="3" t="n">
        <v>14.8615432587251</v>
      </c>
      <c r="N341" s="3" t="n">
        <v>12.502702991361</v>
      </c>
      <c r="O341" s="3" t="n">
        <v>13.1868213536976</v>
      </c>
      <c r="P341" s="3" t="n">
        <v>12.5383831735336</v>
      </c>
      <c r="Q341" s="3" t="n">
        <v>12.4538176559409</v>
      </c>
      <c r="R341" s="3" t="n">
        <v>12.3271640038173</v>
      </c>
    </row>
    <row r="342" customFormat="false" ht="12.75" hidden="false" customHeight="false" outlineLevel="0" collapsed="false">
      <c r="A342" s="1" t="s">
        <v>348</v>
      </c>
      <c r="B342" s="1" t="s">
        <v>367</v>
      </c>
      <c r="C342" s="2" t="n">
        <v>0.39897672838239</v>
      </c>
      <c r="D342" s="2" t="n">
        <v>0.135423035689988</v>
      </c>
      <c r="E342" s="2" t="n">
        <v>0.878787878787879</v>
      </c>
      <c r="F342" s="2" t="n">
        <v>0.000813862111732212</v>
      </c>
      <c r="G342" s="2" t="n">
        <v>0.660606060606061</v>
      </c>
      <c r="H342" s="2" t="n">
        <v>0.0375883775714094</v>
      </c>
      <c r="I342" s="3" t="n">
        <v>9.25275874726646</v>
      </c>
      <c r="J342" s="3" t="n">
        <v>7.78566047776172</v>
      </c>
      <c r="K342" s="3" t="n">
        <v>5.81626043474998</v>
      </c>
      <c r="L342" s="3" t="n">
        <v>11.3881632480275</v>
      </c>
      <c r="M342" s="3" t="n">
        <v>9.81464108306757</v>
      </c>
      <c r="N342" s="3" t="n">
        <v>12.2966600592366</v>
      </c>
      <c r="O342" s="3" t="n">
        <v>12.0441418125156</v>
      </c>
      <c r="P342" s="3" t="n">
        <v>10.5499812058377</v>
      </c>
      <c r="Q342" s="3" t="n">
        <v>11.4784923590461</v>
      </c>
      <c r="R342" s="3" t="n">
        <v>6.09455580661632</v>
      </c>
    </row>
    <row r="343" customFormat="false" ht="12.75" hidden="false" customHeight="false" outlineLevel="0" collapsed="false">
      <c r="A343" s="1" t="s">
        <v>348</v>
      </c>
      <c r="B343" s="1" t="s">
        <v>368</v>
      </c>
      <c r="C343" s="2" t="n">
        <v>0.398976694842029</v>
      </c>
      <c r="D343" s="2" t="n">
        <v>0.21473121660061</v>
      </c>
      <c r="E343" s="2" t="n">
        <v>0.127272727272727</v>
      </c>
      <c r="F343" s="2" t="n">
        <v>0.726057014762789</v>
      </c>
      <c r="G343" s="2" t="n">
        <v>0.660606060606061</v>
      </c>
      <c r="H343" s="2" t="n">
        <v>0.0375883775714094</v>
      </c>
      <c r="I343" s="3" t="n">
        <v>9.80323683131273</v>
      </c>
      <c r="J343" s="3" t="n">
        <v>10.0156014489488</v>
      </c>
      <c r="K343" s="3" t="n">
        <v>10.1871314528062</v>
      </c>
      <c r="L343" s="3" t="n">
        <v>10.5884708501175</v>
      </c>
      <c r="M343" s="3" t="n">
        <v>10.9813806962342</v>
      </c>
      <c r="N343" s="3" t="n">
        <v>10.2076386795237</v>
      </c>
      <c r="O343" s="3" t="n">
        <v>10.0435594595375</v>
      </c>
      <c r="P343" s="3" t="n">
        <v>9.33893316797039</v>
      </c>
      <c r="Q343" s="3" t="n">
        <v>11.0049201702108</v>
      </c>
      <c r="R343" s="3" t="n">
        <v>10.8048814175114</v>
      </c>
    </row>
    <row r="344" customFormat="false" ht="12.75" hidden="false" customHeight="false" outlineLevel="0" collapsed="false">
      <c r="A344" s="1" t="s">
        <v>348</v>
      </c>
      <c r="B344" s="1" t="s">
        <v>369</v>
      </c>
      <c r="C344" s="2" t="n">
        <v>0.394515039695711</v>
      </c>
      <c r="D344" s="2" t="n">
        <v>0.711024112143032</v>
      </c>
      <c r="E344" s="2" t="n">
        <v>0.587878787878788</v>
      </c>
      <c r="F344" s="2" t="n">
        <v>0.073877706888658</v>
      </c>
      <c r="G344" s="2" t="n">
        <v>0.660606060606061</v>
      </c>
      <c r="H344" s="2" t="n">
        <v>0.0375883775714094</v>
      </c>
      <c r="I344" s="3" t="n">
        <v>3.06894158970175</v>
      </c>
      <c r="J344" s="3" t="n">
        <v>6.88974684419682</v>
      </c>
      <c r="K344" s="3" t="n">
        <v>4.56814075424131</v>
      </c>
      <c r="L344" s="3" t="n">
        <v>7.05238216010102</v>
      </c>
      <c r="M344" s="3" t="n">
        <v>9.25885969270529</v>
      </c>
      <c r="N344" s="3" t="n">
        <v>7.23467333115062</v>
      </c>
      <c r="O344" s="3" t="n">
        <v>7.89953015103242</v>
      </c>
      <c r="P344" s="3" t="n">
        <v>7.08324349152977</v>
      </c>
      <c r="Q344" s="3" t="n">
        <v>9.34342702732086</v>
      </c>
      <c r="R344" s="3" t="n">
        <v>6.87771096752399</v>
      </c>
    </row>
    <row r="345" customFormat="false" ht="12.75" hidden="false" customHeight="false" outlineLevel="0" collapsed="false">
      <c r="A345" s="1" t="s">
        <v>348</v>
      </c>
      <c r="B345" s="1" t="s">
        <v>370</v>
      </c>
      <c r="C345" s="2" t="n">
        <v>0.385940763200589</v>
      </c>
      <c r="D345" s="2" t="n">
        <v>0.12759921743742</v>
      </c>
      <c r="E345" s="2" t="n">
        <v>0.503030303030303</v>
      </c>
      <c r="F345" s="2" t="n">
        <v>0.138333698394492</v>
      </c>
      <c r="G345" s="2" t="n">
        <v>0.660606060606061</v>
      </c>
      <c r="H345" s="2" t="n">
        <v>0.0375883775714094</v>
      </c>
      <c r="I345" s="3" t="n">
        <v>14.0004290633985</v>
      </c>
      <c r="J345" s="3" t="n">
        <v>12.4111855020881</v>
      </c>
      <c r="K345" s="3" t="n">
        <v>13.4832920994927</v>
      </c>
      <c r="L345" s="3" t="n">
        <v>16.3022866832934</v>
      </c>
      <c r="M345" s="3" t="n">
        <v>12.2726304271275</v>
      </c>
      <c r="N345" s="3" t="n">
        <v>13.6719843970382</v>
      </c>
      <c r="O345" s="3" t="n">
        <v>15.9209988063208</v>
      </c>
      <c r="P345" s="3" t="n">
        <v>14.9871118609227</v>
      </c>
      <c r="Q345" s="3" t="n">
        <v>12.8836938776464</v>
      </c>
      <c r="R345" s="3" t="n">
        <v>13.0492526328218</v>
      </c>
    </row>
    <row r="346" customFormat="false" ht="12.75" hidden="false" customHeight="false" outlineLevel="0" collapsed="false">
      <c r="A346" s="1" t="s">
        <v>348</v>
      </c>
      <c r="B346" s="1" t="s">
        <v>371</v>
      </c>
      <c r="C346" s="2" t="n">
        <v>0.38513950394078</v>
      </c>
      <c r="D346" s="2" t="n">
        <v>0.175416570189584</v>
      </c>
      <c r="E346" s="2" t="n">
        <v>0.478787878787879</v>
      </c>
      <c r="F346" s="2" t="n">
        <v>0.161522928017456</v>
      </c>
      <c r="G346" s="2" t="n">
        <v>0.660606060606061</v>
      </c>
      <c r="H346" s="2" t="n">
        <v>0.0375883775714094</v>
      </c>
      <c r="I346" s="3" t="n">
        <v>8.47367308556806</v>
      </c>
      <c r="J346" s="3" t="n">
        <v>8.55125644993928</v>
      </c>
      <c r="K346" s="3" t="n">
        <v>8.40338913061834</v>
      </c>
      <c r="L346" s="3" t="n">
        <v>9.87151540853403</v>
      </c>
      <c r="M346" s="3" t="n">
        <v>10.1658924197056</v>
      </c>
      <c r="N346" s="3" t="n">
        <v>9.49279558307621</v>
      </c>
      <c r="O346" s="3" t="n">
        <v>9.91125019261116</v>
      </c>
      <c r="P346" s="3" t="n">
        <v>9.70929549664772</v>
      </c>
      <c r="Q346" s="3" t="n">
        <v>9.89281824431637</v>
      </c>
      <c r="R346" s="3" t="n">
        <v>8.10581950886209</v>
      </c>
    </row>
    <row r="347" customFormat="false" ht="12.75" hidden="false" customHeight="false" outlineLevel="0" collapsed="false">
      <c r="A347" s="1" t="s">
        <v>348</v>
      </c>
      <c r="B347" s="1" t="s">
        <v>372</v>
      </c>
      <c r="C347" s="2" t="n">
        <v>0.378866399757501</v>
      </c>
      <c r="D347" s="2" t="n">
        <v>0.772590824298974</v>
      </c>
      <c r="E347" s="2" t="n">
        <v>0.575757575757576</v>
      </c>
      <c r="F347" s="2" t="n">
        <v>0.0815528147726023</v>
      </c>
      <c r="G347" s="2" t="n">
        <v>0.660606060606061</v>
      </c>
      <c r="H347" s="2" t="n">
        <v>0.0375883775714094</v>
      </c>
      <c r="I347" s="3" t="n">
        <v>8.02186559150925</v>
      </c>
      <c r="J347" s="3" t="n">
        <v>12.2332477823635</v>
      </c>
      <c r="K347" s="3" t="n">
        <v>10.0943234341982</v>
      </c>
      <c r="L347" s="3" t="n">
        <v>11.9839275443326</v>
      </c>
      <c r="M347" s="3" t="n">
        <v>14.0139051538406</v>
      </c>
      <c r="N347" s="3" t="n">
        <v>12.6045738531777</v>
      </c>
      <c r="O347" s="3" t="n">
        <v>14.095467360412</v>
      </c>
      <c r="P347" s="3" t="n">
        <v>10.1007503007072</v>
      </c>
      <c r="Q347" s="3" t="n">
        <v>11.4885945095273</v>
      </c>
      <c r="R347" s="3" t="n">
        <v>10.4594888980607</v>
      </c>
    </row>
    <row r="348" customFormat="false" ht="12.75" hidden="false" customHeight="false" outlineLevel="0" collapsed="false">
      <c r="A348" s="1" t="s">
        <v>348</v>
      </c>
      <c r="B348" s="1" t="s">
        <v>373</v>
      </c>
      <c r="C348" s="2" t="n">
        <v>0.356157364784576</v>
      </c>
      <c r="D348" s="2" t="n">
        <v>0.0510698115190516</v>
      </c>
      <c r="E348" s="2" t="n">
        <v>0.466666666666667</v>
      </c>
      <c r="F348" s="2" t="n">
        <v>0.173938597165066</v>
      </c>
      <c r="G348" s="2" t="n">
        <v>0.660606060606061</v>
      </c>
      <c r="H348" s="2" t="n">
        <v>0.0375883775714094</v>
      </c>
      <c r="I348" s="3" t="n">
        <v>10.6030838162735</v>
      </c>
      <c r="J348" s="3" t="n">
        <v>10.0618321033523</v>
      </c>
      <c r="K348" s="3" t="n">
        <v>9.97132368957901</v>
      </c>
      <c r="L348" s="3" t="n">
        <v>15.4275060491651</v>
      </c>
      <c r="M348" s="3" t="n">
        <v>9.84178253678208</v>
      </c>
      <c r="N348" s="3" t="n">
        <v>11.9487854141314</v>
      </c>
      <c r="O348" s="3" t="n">
        <v>10.403422392161</v>
      </c>
      <c r="P348" s="3" t="n">
        <v>9.99419665468405</v>
      </c>
      <c r="Q348" s="3" t="n">
        <v>11.9535601123545</v>
      </c>
      <c r="R348" s="3" t="n">
        <v>9.78271632587117</v>
      </c>
    </row>
    <row r="349" customFormat="false" ht="12.75" hidden="false" customHeight="false" outlineLevel="0" collapsed="false">
      <c r="A349" s="1" t="s">
        <v>348</v>
      </c>
      <c r="B349" s="1" t="s">
        <v>374</v>
      </c>
      <c r="C349" s="2" t="n">
        <v>0.326644523832075</v>
      </c>
      <c r="D349" s="2" t="n">
        <v>0.071686622674268</v>
      </c>
      <c r="E349" s="2" t="n">
        <v>0.212121212121212</v>
      </c>
      <c r="F349" s="2" t="n">
        <v>0.55630577510293</v>
      </c>
      <c r="G349" s="2" t="n">
        <v>0.660606060606061</v>
      </c>
      <c r="H349" s="2" t="n">
        <v>0.0375883775714094</v>
      </c>
      <c r="I349" s="3" t="n">
        <v>9.3683583820172</v>
      </c>
      <c r="J349" s="3" t="n">
        <v>8.53554846648162</v>
      </c>
      <c r="K349" s="3" t="n">
        <v>8.68577593444128</v>
      </c>
      <c r="L349" s="3" t="n">
        <v>9.22973289999693</v>
      </c>
      <c r="M349" s="3" t="n">
        <v>10.1404635229143</v>
      </c>
      <c r="N349" s="3" t="n">
        <v>9.4611791059831</v>
      </c>
      <c r="O349" s="3" t="n">
        <v>9.18308895125727</v>
      </c>
      <c r="P349" s="3" t="n">
        <v>8.75902529323704</v>
      </c>
      <c r="Q349" s="3" t="n">
        <v>10.1450815783934</v>
      </c>
      <c r="R349" s="3" t="n">
        <v>10.053153286905</v>
      </c>
    </row>
    <row r="350" customFormat="false" ht="12.75" hidden="false" customHeight="false" outlineLevel="0" collapsed="false">
      <c r="A350" s="1" t="s">
        <v>348</v>
      </c>
      <c r="B350" s="1" t="s">
        <v>375</v>
      </c>
      <c r="C350" s="2" t="n">
        <v>0.319794815017117</v>
      </c>
      <c r="D350" s="2" t="n">
        <v>0.190374263598697</v>
      </c>
      <c r="E350" s="2" t="n">
        <v>0.624242424242424</v>
      </c>
      <c r="F350" s="2" t="n">
        <v>0.0537177672171674</v>
      </c>
      <c r="G350" s="2" t="n">
        <v>0.660606060606061</v>
      </c>
      <c r="H350" s="2" t="n">
        <v>0.0375883775714094</v>
      </c>
      <c r="I350" s="3" t="n">
        <v>10.756609141839</v>
      </c>
      <c r="J350" s="3" t="n">
        <v>12.6796138678896</v>
      </c>
      <c r="K350" s="3" t="n">
        <v>12.4360762229479</v>
      </c>
      <c r="L350" s="3" t="n">
        <v>13.3596451153839</v>
      </c>
      <c r="M350" s="3" t="n">
        <v>13.2502810400184</v>
      </c>
      <c r="N350" s="3" t="n">
        <v>12.7253699201587</v>
      </c>
      <c r="O350" s="3" t="n">
        <v>13.4993990367426</v>
      </c>
      <c r="P350" s="3" t="n">
        <v>12.8087971571397</v>
      </c>
      <c r="Q350" s="3" t="n">
        <v>12.8322149035112</v>
      </c>
      <c r="R350" s="3" t="n">
        <v>12.8265150209979</v>
      </c>
    </row>
    <row r="351" customFormat="false" ht="12.75" hidden="false" customHeight="false" outlineLevel="0" collapsed="false">
      <c r="A351" s="1" t="s">
        <v>348</v>
      </c>
      <c r="B351" s="1" t="s">
        <v>376</v>
      </c>
      <c r="C351" s="2" t="n">
        <v>0.307537662973565</v>
      </c>
      <c r="D351" s="2" t="n">
        <v>0.139640811495046</v>
      </c>
      <c r="E351" s="2" t="n">
        <v>0.260606060606061</v>
      </c>
      <c r="F351" s="2" t="n">
        <v>0.46708905438634</v>
      </c>
      <c r="G351" s="2" t="n">
        <v>0.660606060606061</v>
      </c>
      <c r="H351" s="2" t="n">
        <v>0.0375883775714094</v>
      </c>
      <c r="I351" s="3" t="n">
        <v>14.2483456007462</v>
      </c>
      <c r="J351" s="3" t="n">
        <v>14.381274030283</v>
      </c>
      <c r="K351" s="3" t="n">
        <v>14.059671282048</v>
      </c>
      <c r="L351" s="3" t="n">
        <v>14.948560441002</v>
      </c>
      <c r="M351" s="3" t="n">
        <v>14.3389444456826</v>
      </c>
      <c r="N351" s="3" t="n">
        <v>13.7553902305483</v>
      </c>
      <c r="O351" s="3" t="n">
        <v>14.6004619569567</v>
      </c>
      <c r="P351" s="3" t="n">
        <v>14.4541640851937</v>
      </c>
      <c r="Q351" s="3" t="n">
        <v>14.6204123084486</v>
      </c>
      <c r="R351" s="3" t="n">
        <v>14.0489418701092</v>
      </c>
    </row>
    <row r="352" customFormat="false" ht="12.75" hidden="false" customHeight="false" outlineLevel="0" collapsed="false">
      <c r="A352" s="1" t="s">
        <v>348</v>
      </c>
      <c r="B352" s="1" t="s">
        <v>377</v>
      </c>
      <c r="C352" s="2" t="n">
        <v>0.257454966366321</v>
      </c>
      <c r="D352" s="2" t="n">
        <v>0.0947117117181107</v>
      </c>
      <c r="E352" s="2" t="n">
        <v>0.0181818181818182</v>
      </c>
      <c r="F352" s="2" t="n">
        <v>0.960240418128624</v>
      </c>
      <c r="G352" s="2" t="n">
        <v>0.660606060606061</v>
      </c>
      <c r="H352" s="2" t="n">
        <v>0.0375883775714094</v>
      </c>
      <c r="I352" s="3" t="n">
        <v>11.9001594650481</v>
      </c>
      <c r="J352" s="3" t="n">
        <v>11.787465190338</v>
      </c>
      <c r="K352" s="3" t="n">
        <v>11.6645295144505</v>
      </c>
      <c r="L352" s="3" t="n">
        <v>11.8969174423188</v>
      </c>
      <c r="M352" s="3" t="n">
        <v>12.1857847106054</v>
      </c>
      <c r="N352" s="3" t="n">
        <v>11.6444894480886</v>
      </c>
      <c r="O352" s="3" t="n">
        <v>12.2906200143235</v>
      </c>
      <c r="P352" s="3" t="n">
        <v>11.1080004728371</v>
      </c>
      <c r="Q352" s="3" t="n">
        <v>11.9497979586429</v>
      </c>
      <c r="R352" s="3" t="n">
        <v>10.9125243890746</v>
      </c>
    </row>
    <row r="353" customFormat="false" ht="12.75" hidden="false" customHeight="false" outlineLevel="0" collapsed="false">
      <c r="A353" s="1" t="s">
        <v>348</v>
      </c>
      <c r="B353" s="1" t="s">
        <v>378</v>
      </c>
      <c r="C353" s="2" t="n">
        <v>0.227229375594713</v>
      </c>
      <c r="D353" s="2" t="n">
        <v>0.0243147152869916</v>
      </c>
      <c r="E353" s="2" t="n">
        <v>0.393939393939394</v>
      </c>
      <c r="F353" s="2" t="n">
        <v>0.259997766834888</v>
      </c>
      <c r="G353" s="2" t="n">
        <v>0.660606060606061</v>
      </c>
      <c r="H353" s="2" t="n">
        <v>0.0375883775714094</v>
      </c>
      <c r="I353" s="3" t="n">
        <v>9.66634343440836</v>
      </c>
      <c r="J353" s="3" t="n">
        <v>10.1459303568911</v>
      </c>
      <c r="K353" s="3" t="n">
        <v>10.7789449763753</v>
      </c>
      <c r="L353" s="3" t="n">
        <v>9.00341615389922</v>
      </c>
      <c r="M353" s="3" t="n">
        <v>11.8912837477407</v>
      </c>
      <c r="N353" s="3" t="n">
        <v>12.254114667833</v>
      </c>
      <c r="O353" s="3" t="n">
        <v>11.5301974390764</v>
      </c>
      <c r="P353" s="3" t="n">
        <v>12.540672821997</v>
      </c>
      <c r="Q353" s="3" t="n">
        <v>11.3565703110131</v>
      </c>
      <c r="R353" s="3" t="n">
        <v>8.26737801234576</v>
      </c>
    </row>
    <row r="354" customFormat="false" ht="12.75" hidden="false" customHeight="false" outlineLevel="0" collapsed="false">
      <c r="A354" s="1" t="s">
        <v>348</v>
      </c>
      <c r="B354" s="1" t="s">
        <v>379</v>
      </c>
      <c r="C354" s="2" t="n">
        <v>0.171022839072147</v>
      </c>
      <c r="D354" s="2" t="n">
        <v>1</v>
      </c>
      <c r="E354" s="2" t="n">
        <v>0.527272727272727</v>
      </c>
      <c r="F354" s="2" t="n">
        <v>0.117308065550202</v>
      </c>
      <c r="G354" s="2" t="n">
        <v>0.660606060606061</v>
      </c>
      <c r="H354" s="2" t="n">
        <v>0.0375883775714094</v>
      </c>
      <c r="I354" s="3" t="n">
        <v>11.3713089123798</v>
      </c>
      <c r="J354" s="3" t="n">
        <v>13.508373293679</v>
      </c>
      <c r="K354" s="3" t="n">
        <v>12.9728251957975</v>
      </c>
      <c r="L354" s="3" t="n">
        <v>15.3373989142438</v>
      </c>
      <c r="M354" s="3" t="n">
        <v>16.2849891613997</v>
      </c>
      <c r="N354" s="3" t="n">
        <v>15.2550097597464</v>
      </c>
      <c r="O354" s="3" t="n">
        <v>13.8173811833087</v>
      </c>
      <c r="P354" s="3" t="n">
        <v>15.6835530251684</v>
      </c>
      <c r="Q354" s="3" t="n">
        <v>17.1003165503886</v>
      </c>
      <c r="R354" s="3" t="n">
        <v>13.5856808760278</v>
      </c>
    </row>
    <row r="355" customFormat="false" ht="12.75" hidden="false" customHeight="false" outlineLevel="0" collapsed="false">
      <c r="A355" s="1" t="s">
        <v>348</v>
      </c>
      <c r="B355" s="1" t="s">
        <v>380</v>
      </c>
      <c r="C355" s="2" t="n">
        <v>-0.176932388664168</v>
      </c>
      <c r="D355" s="2" t="n">
        <v>0.157370864973914</v>
      </c>
      <c r="E355" s="2" t="n">
        <v>0.248484848484848</v>
      </c>
      <c r="F355" s="2" t="n">
        <v>0.488776304519243</v>
      </c>
      <c r="G355" s="2" t="n">
        <v>0.660606060606061</v>
      </c>
      <c r="H355" s="2" t="n">
        <v>0.0375883775714094</v>
      </c>
      <c r="I355" s="3" t="n">
        <v>13.4464415421659</v>
      </c>
      <c r="J355" s="3" t="n">
        <v>13.7075119235983</v>
      </c>
      <c r="K355" s="3" t="n">
        <v>13.8551975717509</v>
      </c>
      <c r="L355" s="3" t="n">
        <v>14.0719783430199</v>
      </c>
      <c r="M355" s="3" t="n">
        <v>11.7410269402612</v>
      </c>
      <c r="N355" s="3" t="n">
        <v>14.2683755008619</v>
      </c>
      <c r="O355" s="3" t="n">
        <v>13.3756905915937</v>
      </c>
      <c r="P355" s="3" t="n">
        <v>13.5795704122294</v>
      </c>
      <c r="Q355" s="3" t="n">
        <v>14.4047843263734</v>
      </c>
      <c r="R355" s="3" t="n">
        <v>14.2570722624559</v>
      </c>
    </row>
    <row r="356" customFormat="false" ht="12.75" hidden="false" customHeight="false" outlineLevel="0" collapsed="false">
      <c r="A356" s="1" t="s">
        <v>381</v>
      </c>
      <c r="B356" s="1" t="s">
        <v>382</v>
      </c>
      <c r="C356" s="2" t="n">
        <v>0.765704808343887</v>
      </c>
      <c r="D356" s="2" t="n">
        <v>0.49735535195335</v>
      </c>
      <c r="E356" s="2" t="n">
        <v>-0.527272727272727</v>
      </c>
      <c r="F356" s="2" t="n">
        <v>0.117308065550202</v>
      </c>
      <c r="G356" s="2" t="n">
        <v>-0.660606060606061</v>
      </c>
      <c r="H356" s="2" t="n">
        <v>0.0375883775714094</v>
      </c>
      <c r="I356" s="3" t="n">
        <v>11.0970016545172</v>
      </c>
      <c r="J356" s="3" t="n">
        <v>10.3109621981126</v>
      </c>
      <c r="K356" s="3" t="n">
        <v>11.6900489994713</v>
      </c>
      <c r="L356" s="3" t="n">
        <v>10.9836088038894</v>
      </c>
      <c r="M356" s="3" t="n">
        <v>11.385786280759</v>
      </c>
      <c r="N356" s="3" t="n">
        <v>9.43858427421782</v>
      </c>
      <c r="O356" s="3" t="n">
        <v>10.3598325974661</v>
      </c>
      <c r="P356" s="3" t="n">
        <v>11.3671743768848</v>
      </c>
      <c r="Q356" s="3" t="n">
        <v>10.4143038301386</v>
      </c>
      <c r="R356" s="3" t="n">
        <v>10.2590601895695</v>
      </c>
    </row>
    <row r="357" customFormat="false" ht="12.75" hidden="false" customHeight="false" outlineLevel="0" collapsed="false">
      <c r="A357" s="1" t="s">
        <v>381</v>
      </c>
      <c r="B357" s="1" t="s">
        <v>383</v>
      </c>
      <c r="C357" s="2" t="n">
        <v>0.726315460414869</v>
      </c>
      <c r="D357" s="2" t="n">
        <v>0.43301765984202</v>
      </c>
      <c r="E357" s="2" t="n">
        <v>-0.684848484848485</v>
      </c>
      <c r="F357" s="2" t="n">
        <v>0.0288827975067328</v>
      </c>
      <c r="G357" s="2" t="n">
        <v>-0.660606060606061</v>
      </c>
      <c r="H357" s="2" t="n">
        <v>0.0375883775714094</v>
      </c>
      <c r="I357" s="3" t="n">
        <v>13.5689732077597</v>
      </c>
      <c r="J357" s="3" t="n">
        <v>13.4791050757994</v>
      </c>
      <c r="K357" s="3" t="n">
        <v>13.6171888401398</v>
      </c>
      <c r="L357" s="3" t="n">
        <v>13.2995756573808</v>
      </c>
      <c r="M357" s="3" t="n">
        <v>13.4069334076565</v>
      </c>
      <c r="N357" s="3" t="n">
        <v>12.8609846412033</v>
      </c>
      <c r="O357" s="3" t="n">
        <v>13.3318442506211</v>
      </c>
      <c r="P357" s="3" t="n">
        <v>13.5808110771873</v>
      </c>
      <c r="Q357" s="3" t="n">
        <v>13.4223891697656</v>
      </c>
      <c r="R357" s="3" t="n">
        <v>13.1630270203993</v>
      </c>
    </row>
    <row r="358" customFormat="false" ht="12.75" hidden="false" customHeight="false" outlineLevel="0" collapsed="false">
      <c r="A358" s="1" t="s">
        <v>381</v>
      </c>
      <c r="B358" s="1" t="s">
        <v>384</v>
      </c>
      <c r="C358" s="2" t="n">
        <v>0.714334353705082</v>
      </c>
      <c r="D358" s="2" t="n">
        <v>0.311680503580916</v>
      </c>
      <c r="E358" s="2" t="n">
        <v>-0.503030303030303</v>
      </c>
      <c r="F358" s="2" t="n">
        <v>0.138333698394492</v>
      </c>
      <c r="G358" s="2" t="n">
        <v>-0.660606060606061</v>
      </c>
      <c r="H358" s="2" t="n">
        <v>0.0375883775714094</v>
      </c>
      <c r="I358" s="3" t="n">
        <v>11.7724154991534</v>
      </c>
      <c r="J358" s="3" t="n">
        <v>10.7056065778929</v>
      </c>
      <c r="K358" s="3" t="n">
        <v>11.7233049983362</v>
      </c>
      <c r="L358" s="3" t="n">
        <v>11.0367356143683</v>
      </c>
      <c r="M358" s="3" t="n">
        <v>11.6252203216599</v>
      </c>
      <c r="N358" s="3" t="n">
        <v>10.567672675858</v>
      </c>
      <c r="O358" s="3" t="n">
        <v>10.7174285105993</v>
      </c>
      <c r="P358" s="3" t="n">
        <v>11.6495373324686</v>
      </c>
      <c r="Q358" s="3" t="n">
        <v>10.7373498872543</v>
      </c>
      <c r="R358" s="3" t="n">
        <v>10.3531301308349</v>
      </c>
    </row>
    <row r="359" customFormat="false" ht="12.75" hidden="false" customHeight="false" outlineLevel="0" collapsed="false">
      <c r="A359" s="1" t="s">
        <v>381</v>
      </c>
      <c r="B359" s="1" t="s">
        <v>385</v>
      </c>
      <c r="C359" s="2" t="n">
        <v>0.69171923649526</v>
      </c>
      <c r="D359" s="2" t="n">
        <v>0.257836403274996</v>
      </c>
      <c r="E359" s="2" t="n">
        <v>-0.624242424242424</v>
      </c>
      <c r="F359" s="2" t="n">
        <v>0.0537177672171674</v>
      </c>
      <c r="G359" s="2" t="n">
        <v>-0.660606060606061</v>
      </c>
      <c r="H359" s="2" t="n">
        <v>0.0375883775714094</v>
      </c>
      <c r="I359" s="3" t="n">
        <v>12.5708067587388</v>
      </c>
      <c r="J359" s="3" t="n">
        <v>12.1266825987412</v>
      </c>
      <c r="K359" s="3" t="n">
        <v>12.8482772848127</v>
      </c>
      <c r="L359" s="3" t="n">
        <v>12.4319562789704</v>
      </c>
      <c r="M359" s="3" t="n">
        <v>11.9409174296735</v>
      </c>
      <c r="N359" s="3" t="n">
        <v>11.8567334458144</v>
      </c>
      <c r="O359" s="3" t="n">
        <v>11.8272285596038</v>
      </c>
      <c r="P359" s="3" t="n">
        <v>12.437919547792</v>
      </c>
      <c r="Q359" s="3" t="n">
        <v>12.4317782380456</v>
      </c>
      <c r="R359" s="3" t="n">
        <v>12.8075121829985</v>
      </c>
    </row>
    <row r="360" customFormat="false" ht="12.75" hidden="false" customHeight="false" outlineLevel="0" collapsed="false">
      <c r="A360" s="1" t="s">
        <v>381</v>
      </c>
      <c r="B360" s="1" t="s">
        <v>386</v>
      </c>
      <c r="C360" s="2" t="n">
        <v>0.684661199755455</v>
      </c>
      <c r="D360" s="2" t="n">
        <v>0.337179349198605</v>
      </c>
      <c r="E360" s="2" t="n">
        <v>-0.418181818181818</v>
      </c>
      <c r="F360" s="2" t="n">
        <v>0.229112840982819</v>
      </c>
      <c r="G360" s="2" t="n">
        <v>-0.660606060606061</v>
      </c>
      <c r="H360" s="2" t="n">
        <v>0.0375883775714094</v>
      </c>
      <c r="I360" s="3" t="n">
        <v>14.6880159041114</v>
      </c>
      <c r="J360" s="3" t="n">
        <v>14.4978065027356</v>
      </c>
      <c r="K360" s="3" t="n">
        <v>15.0005865978687</v>
      </c>
      <c r="L360" s="3" t="n">
        <v>14.5546907577417</v>
      </c>
      <c r="M360" s="3" t="n">
        <v>14.296893948071</v>
      </c>
      <c r="N360" s="3" t="n">
        <v>14.4049176368229</v>
      </c>
      <c r="O360" s="3" t="n">
        <v>14.4371980073226</v>
      </c>
      <c r="P360" s="3" t="n">
        <v>14.6582434242804</v>
      </c>
      <c r="Q360" s="3" t="n">
        <v>14.4824486395711</v>
      </c>
      <c r="R360" s="3" t="n">
        <v>14.3036957738327</v>
      </c>
    </row>
    <row r="361" customFormat="false" ht="12.75" hidden="false" customHeight="false" outlineLevel="0" collapsed="false">
      <c r="A361" s="1" t="s">
        <v>381</v>
      </c>
      <c r="B361" s="1" t="s">
        <v>387</v>
      </c>
      <c r="C361" s="2" t="n">
        <v>0.672459168899947</v>
      </c>
      <c r="D361" s="2" t="n">
        <v>0.519843342040372</v>
      </c>
      <c r="E361" s="2" t="n">
        <v>-0.6</v>
      </c>
      <c r="F361" s="2" t="n">
        <v>0.066688</v>
      </c>
      <c r="G361" s="2" t="n">
        <v>-0.660606060606061</v>
      </c>
      <c r="H361" s="2" t="n">
        <v>0.0375883775714094</v>
      </c>
      <c r="I361" s="3" t="n">
        <v>16.4117620380205</v>
      </c>
      <c r="J361" s="3" t="n">
        <v>15.8969042947312</v>
      </c>
      <c r="K361" s="3" t="n">
        <v>16.2757094492784</v>
      </c>
      <c r="L361" s="3" t="n">
        <v>15.8565806659114</v>
      </c>
      <c r="M361" s="3" t="n">
        <v>15.6592895751843</v>
      </c>
      <c r="N361" s="3" t="n">
        <v>15.545151464935</v>
      </c>
      <c r="O361" s="3" t="n">
        <v>15.6165594775799</v>
      </c>
      <c r="P361" s="3" t="n">
        <v>15.8118271752474</v>
      </c>
      <c r="Q361" s="3" t="n">
        <v>14.6748681630994</v>
      </c>
      <c r="R361" s="3" t="n">
        <v>15.346359242448</v>
      </c>
    </row>
    <row r="362" customFormat="false" ht="12.75" hidden="false" customHeight="false" outlineLevel="0" collapsed="false">
      <c r="A362" s="1" t="s">
        <v>381</v>
      </c>
      <c r="B362" s="1" t="s">
        <v>388</v>
      </c>
      <c r="C362" s="2" t="n">
        <v>0.669542098361032</v>
      </c>
      <c r="D362" s="2" t="n">
        <v>0.243935960548407</v>
      </c>
      <c r="E362" s="2" t="n">
        <v>-0.612121212121212</v>
      </c>
      <c r="F362" s="2" t="n">
        <v>0.0599721424772553</v>
      </c>
      <c r="G362" s="2" t="n">
        <v>-0.660606060606061</v>
      </c>
      <c r="H362" s="2" t="n">
        <v>0.0375883775714094</v>
      </c>
      <c r="I362" s="3" t="n">
        <v>12.2935581717184</v>
      </c>
      <c r="J362" s="3" t="n">
        <v>12.3215829068718</v>
      </c>
      <c r="K362" s="3" t="n">
        <v>12.5004235916375</v>
      </c>
      <c r="L362" s="3" t="n">
        <v>12.3143732763849</v>
      </c>
      <c r="M362" s="3" t="n">
        <v>12.6182700870352</v>
      </c>
      <c r="N362" s="3" t="n">
        <v>11.861518681014</v>
      </c>
      <c r="O362" s="3" t="n">
        <v>12.2455255464546</v>
      </c>
      <c r="P362" s="3" t="n">
        <v>12.2410880857693</v>
      </c>
      <c r="Q362" s="3" t="n">
        <v>12.1416831445367</v>
      </c>
      <c r="R362" s="3" t="n">
        <v>12.0508453897935</v>
      </c>
    </row>
    <row r="363" customFormat="false" ht="12.75" hidden="false" customHeight="false" outlineLevel="0" collapsed="false">
      <c r="A363" s="1" t="s">
        <v>381</v>
      </c>
      <c r="B363" s="1" t="s">
        <v>389</v>
      </c>
      <c r="C363" s="2" t="n">
        <v>0.653239210432076</v>
      </c>
      <c r="D363" s="2" t="n">
        <v>0.298036220653927</v>
      </c>
      <c r="E363" s="2" t="n">
        <v>-0.345454545454545</v>
      </c>
      <c r="F363" s="2" t="n">
        <v>0.328226511471368</v>
      </c>
      <c r="G363" s="2" t="n">
        <v>-0.660606060606061</v>
      </c>
      <c r="H363" s="2" t="n">
        <v>0.0375883775714094</v>
      </c>
      <c r="I363" s="3" t="n">
        <v>12.529502847397</v>
      </c>
      <c r="J363" s="3" t="n">
        <v>11.7386699722949</v>
      </c>
      <c r="K363" s="3" t="n">
        <v>12.2972764892098</v>
      </c>
      <c r="L363" s="3" t="n">
        <v>12.1808966515402</v>
      </c>
      <c r="M363" s="3" t="n">
        <v>11.9811643711992</v>
      </c>
      <c r="N363" s="3" t="n">
        <v>11.9468650997705</v>
      </c>
      <c r="O363" s="3" t="n">
        <v>11.9647953059952</v>
      </c>
      <c r="P363" s="3" t="n">
        <v>12.3517834697901</v>
      </c>
      <c r="Q363" s="3" t="n">
        <v>12.1533131971785</v>
      </c>
      <c r="R363" s="3" t="n">
        <v>12.1388229117186</v>
      </c>
    </row>
    <row r="364" customFormat="false" ht="12.75" hidden="false" customHeight="false" outlineLevel="0" collapsed="false">
      <c r="A364" s="1" t="s">
        <v>381</v>
      </c>
      <c r="B364" s="1" t="s">
        <v>390</v>
      </c>
      <c r="C364" s="2" t="n">
        <v>0.652299224389699</v>
      </c>
      <c r="D364" s="2" t="n">
        <v>0.181391916860178</v>
      </c>
      <c r="E364" s="2" t="n">
        <v>-0.36969696969697</v>
      </c>
      <c r="F364" s="2" t="n">
        <v>0.293050075292822</v>
      </c>
      <c r="G364" s="2" t="n">
        <v>-0.660606060606061</v>
      </c>
      <c r="H364" s="2" t="n">
        <v>0.0375883775714094</v>
      </c>
      <c r="I364" s="3" t="n">
        <v>13.1828077337638</v>
      </c>
      <c r="J364" s="3" t="n">
        <v>12.4763839512466</v>
      </c>
      <c r="K364" s="3" t="n">
        <v>12.9588880363405</v>
      </c>
      <c r="L364" s="3" t="n">
        <v>12.9203296277678</v>
      </c>
      <c r="M364" s="3" t="n">
        <v>12.6902938003273</v>
      </c>
      <c r="N364" s="3" t="n">
        <v>12.1673017551493</v>
      </c>
      <c r="O364" s="3" t="n">
        <v>12.7672666288654</v>
      </c>
      <c r="P364" s="3" t="n">
        <v>12.7016255153987</v>
      </c>
      <c r="Q364" s="3" t="n">
        <v>12.4923310938958</v>
      </c>
      <c r="R364" s="3" t="n">
        <v>12.5491777585778</v>
      </c>
    </row>
    <row r="365" customFormat="false" ht="12.75" hidden="false" customHeight="false" outlineLevel="0" collapsed="false">
      <c r="A365" s="1" t="s">
        <v>381</v>
      </c>
      <c r="B365" s="1" t="s">
        <v>391</v>
      </c>
      <c r="C365" s="2" t="n">
        <v>0.651230885372903</v>
      </c>
      <c r="D365" s="2" t="n">
        <v>0.220008030762458</v>
      </c>
      <c r="E365" s="2" t="n">
        <v>-0.478787878787879</v>
      </c>
      <c r="F365" s="2" t="n">
        <v>0.161522928017456</v>
      </c>
      <c r="G365" s="2" t="n">
        <v>-0.660606060606061</v>
      </c>
      <c r="H365" s="2" t="n">
        <v>0.0375883775714094</v>
      </c>
      <c r="I365" s="3" t="n">
        <v>10.8773133315653</v>
      </c>
      <c r="J365" s="3" t="n">
        <v>9.24994112896204</v>
      </c>
      <c r="K365" s="3" t="n">
        <v>11.4079150522904</v>
      </c>
      <c r="L365" s="3" t="n">
        <v>10.2368022868758</v>
      </c>
      <c r="M365" s="3" t="n">
        <v>9.77661250459302</v>
      </c>
      <c r="N365" s="3" t="n">
        <v>9.22492063639113</v>
      </c>
      <c r="O365" s="3" t="n">
        <v>10.3523247701204</v>
      </c>
      <c r="P365" s="3" t="n">
        <v>10.5516468635888</v>
      </c>
      <c r="Q365" s="3" t="n">
        <v>9.27400999653143</v>
      </c>
      <c r="R365" s="3" t="n">
        <v>10.4310270533405</v>
      </c>
    </row>
    <row r="366" customFormat="false" ht="12.75" hidden="false" customHeight="false" outlineLevel="0" collapsed="false">
      <c r="A366" s="1" t="s">
        <v>381</v>
      </c>
      <c r="B366" s="1" t="s">
        <v>392</v>
      </c>
      <c r="C366" s="2" t="n">
        <v>0.607098558346993</v>
      </c>
      <c r="D366" s="2" t="n">
        <v>0.273053463225422</v>
      </c>
      <c r="E366" s="2" t="n">
        <v>-0.696969696969697</v>
      </c>
      <c r="F366" s="2" t="n">
        <v>0.0250966758822518</v>
      </c>
      <c r="G366" s="2" t="n">
        <v>-0.660606060606061</v>
      </c>
      <c r="H366" s="2" t="n">
        <v>0.0375883775714094</v>
      </c>
      <c r="I366" s="3" t="n">
        <v>11.6107958185291</v>
      </c>
      <c r="J366" s="3" t="n">
        <v>11.460114653522</v>
      </c>
      <c r="K366" s="3" t="n">
        <v>11.8795462779868</v>
      </c>
      <c r="L366" s="3" t="n">
        <v>10.4382377477193</v>
      </c>
      <c r="M366" s="3" t="n">
        <v>9.9044409478875</v>
      </c>
      <c r="N366" s="3" t="n">
        <v>10.3306429844194</v>
      </c>
      <c r="O366" s="3" t="n">
        <v>10.0812518733828</v>
      </c>
      <c r="P366" s="3" t="n">
        <v>11.4440503888566</v>
      </c>
      <c r="Q366" s="3" t="n">
        <v>10.9741536460033</v>
      </c>
      <c r="R366" s="3" t="n">
        <v>11.1954013010341</v>
      </c>
    </row>
    <row r="367" customFormat="false" ht="12.75" hidden="false" customHeight="false" outlineLevel="0" collapsed="false">
      <c r="A367" s="1" t="s">
        <v>381</v>
      </c>
      <c r="B367" s="1" t="s">
        <v>393</v>
      </c>
      <c r="C367" s="2" t="n">
        <v>0.603275353076143</v>
      </c>
      <c r="D367" s="2" t="n">
        <v>0.18343125259698</v>
      </c>
      <c r="E367" s="2" t="n">
        <v>-0.587878787878788</v>
      </c>
      <c r="F367" s="2" t="n">
        <v>0.073877706888658</v>
      </c>
      <c r="G367" s="2" t="n">
        <v>-0.660606060606061</v>
      </c>
      <c r="H367" s="2" t="n">
        <v>0.0375883775714094</v>
      </c>
      <c r="I367" s="3" t="n">
        <v>12.6770980207415</v>
      </c>
      <c r="J367" s="3" t="n">
        <v>12.1740379018025</v>
      </c>
      <c r="K367" s="3" t="n">
        <v>12.8690019547301</v>
      </c>
      <c r="L367" s="3" t="n">
        <v>12.2807350576921</v>
      </c>
      <c r="M367" s="3" t="n">
        <v>13.115719636458</v>
      </c>
      <c r="N367" s="3" t="n">
        <v>11.6519313116365</v>
      </c>
      <c r="O367" s="3" t="n">
        <v>12.2209738389774</v>
      </c>
      <c r="P367" s="3" t="n">
        <v>12.3020739769683</v>
      </c>
      <c r="Q367" s="3" t="n">
        <v>12.4745642605745</v>
      </c>
      <c r="R367" s="3" t="n">
        <v>12.0255523877385</v>
      </c>
    </row>
    <row r="368" customFormat="false" ht="12.75" hidden="false" customHeight="false" outlineLevel="0" collapsed="false">
      <c r="A368" s="1" t="s">
        <v>381</v>
      </c>
      <c r="B368" s="1" t="s">
        <v>394</v>
      </c>
      <c r="C368" s="2" t="n">
        <v>0.600862866359326</v>
      </c>
      <c r="D368" s="2" t="n">
        <v>0.465658085886376</v>
      </c>
      <c r="E368" s="2" t="n">
        <v>-0.624242424242424</v>
      </c>
      <c r="F368" s="2" t="n">
        <v>0.0537177672171674</v>
      </c>
      <c r="G368" s="2" t="n">
        <v>-0.660606060606061</v>
      </c>
      <c r="H368" s="2" t="n">
        <v>0.0375883775714094</v>
      </c>
      <c r="I368" s="3" t="n">
        <v>14.7905145630618</v>
      </c>
      <c r="J368" s="3" t="n">
        <v>14.7910573072467</v>
      </c>
      <c r="K368" s="3" t="n">
        <v>15.1709832385123</v>
      </c>
      <c r="L368" s="3" t="n">
        <v>14.2371043732845</v>
      </c>
      <c r="M368" s="3" t="n">
        <v>11.9849240235191</v>
      </c>
      <c r="N368" s="3" t="n">
        <v>13.2264841935375</v>
      </c>
      <c r="O368" s="3" t="n">
        <v>13.6796532367613</v>
      </c>
      <c r="P368" s="3" t="n">
        <v>14.2104422641331</v>
      </c>
      <c r="Q368" s="3" t="n">
        <v>14.0556939482258</v>
      </c>
      <c r="R368" s="3" t="n">
        <v>14.1802212001044</v>
      </c>
    </row>
    <row r="369" customFormat="false" ht="12.75" hidden="false" customHeight="false" outlineLevel="0" collapsed="false">
      <c r="A369" s="1" t="s">
        <v>381</v>
      </c>
      <c r="B369" s="1" t="s">
        <v>395</v>
      </c>
      <c r="C369" s="2" t="n">
        <v>0.718590677815474</v>
      </c>
      <c r="D369" s="2" t="n">
        <v>0.374683307731282</v>
      </c>
      <c r="E369" s="2" t="n">
        <v>-0.248484848484848</v>
      </c>
      <c r="F369" s="2" t="n">
        <v>0.488776304519243</v>
      </c>
      <c r="G369" s="2" t="n">
        <v>-0.660606060606061</v>
      </c>
      <c r="H369" s="2" t="n">
        <v>0.0375883775714094</v>
      </c>
      <c r="I369" s="3" t="n">
        <v>12.9743745664889</v>
      </c>
      <c r="J369" s="3" t="n">
        <v>12.1958149941043</v>
      </c>
      <c r="K369" s="3" t="n">
        <v>12.941923864879</v>
      </c>
      <c r="L369" s="3" t="n">
        <v>13.3299429721719</v>
      </c>
      <c r="M369" s="3" t="n">
        <v>12.5193808135552</v>
      </c>
      <c r="N369" s="3" t="n">
        <v>12.2870338545303</v>
      </c>
      <c r="O369" s="3" t="n">
        <v>12.4634399771156</v>
      </c>
      <c r="P369" s="3" t="n">
        <v>12.7238777768319</v>
      </c>
      <c r="Q369" s="3" t="n">
        <v>12.3066973958103</v>
      </c>
      <c r="R369" s="3" t="n">
        <v>12.5495275188299</v>
      </c>
    </row>
    <row r="370" customFormat="false" ht="12.75" hidden="false" customHeight="false" outlineLevel="0" collapsed="false">
      <c r="A370" s="1" t="s">
        <v>381</v>
      </c>
      <c r="B370" s="1" t="s">
        <v>396</v>
      </c>
      <c r="C370" s="2" t="n">
        <v>0.662608479230537</v>
      </c>
      <c r="D370" s="2" t="n">
        <v>0.231849189820836</v>
      </c>
      <c r="E370" s="2" t="n">
        <v>-0.0787878787878788</v>
      </c>
      <c r="F370" s="2" t="n">
        <v>0.828717394697461</v>
      </c>
      <c r="G370" s="2" t="n">
        <v>-0.660606060606061</v>
      </c>
      <c r="H370" s="2" t="n">
        <v>0.0375883775714094</v>
      </c>
      <c r="I370" s="3" t="n">
        <v>15.5103891704254</v>
      </c>
      <c r="J370" s="3" t="n">
        <v>15.584813425246</v>
      </c>
      <c r="K370" s="3" t="n">
        <v>15.6154778891304</v>
      </c>
      <c r="L370" s="3" t="n">
        <v>15.5867787945581</v>
      </c>
      <c r="M370" s="3" t="n">
        <v>15.4608238590128</v>
      </c>
      <c r="N370" s="3" t="n">
        <v>15.136838977981</v>
      </c>
      <c r="O370" s="3" t="n">
        <v>15.7330230577657</v>
      </c>
      <c r="P370" s="3" t="n">
        <v>15.5965816302659</v>
      </c>
      <c r="Q370" s="3" t="n">
        <v>14.9930384825816</v>
      </c>
      <c r="R370" s="3" t="n">
        <v>15.4247821004247</v>
      </c>
    </row>
    <row r="371" customFormat="false" ht="12.75" hidden="false" customHeight="false" outlineLevel="0" collapsed="false">
      <c r="A371" s="1" t="s">
        <v>381</v>
      </c>
      <c r="B371" s="1" t="s">
        <v>397</v>
      </c>
      <c r="C371" s="2" t="n">
        <v>0.64786729727145</v>
      </c>
      <c r="D371" s="2" t="n">
        <v>1</v>
      </c>
      <c r="E371" s="2" t="n">
        <v>-0.248484848484848</v>
      </c>
      <c r="F371" s="2" t="n">
        <v>0.488776304519243</v>
      </c>
      <c r="G371" s="2" t="n">
        <v>-0.660606060606061</v>
      </c>
      <c r="H371" s="2" t="n">
        <v>0.0375883775714094</v>
      </c>
      <c r="I371" s="3" t="n">
        <v>17.1347565667646</v>
      </c>
      <c r="J371" s="3" t="n">
        <v>17.0266495806762</v>
      </c>
      <c r="K371" s="3" t="n">
        <v>17.1548241980014</v>
      </c>
      <c r="L371" s="3" t="n">
        <v>17.3196421582234</v>
      </c>
      <c r="M371" s="3" t="n">
        <v>17.0247144245958</v>
      </c>
      <c r="N371" s="3" t="n">
        <v>17.014178267024</v>
      </c>
      <c r="O371" s="3" t="n">
        <v>16.9133224439689</v>
      </c>
      <c r="P371" s="3" t="n">
        <v>17.2040540136288</v>
      </c>
      <c r="Q371" s="3" t="n">
        <v>16.8616420269118</v>
      </c>
      <c r="R371" s="3" t="n">
        <v>17.3202606870867</v>
      </c>
    </row>
    <row r="372" customFormat="false" ht="12.75" hidden="false" customHeight="false" outlineLevel="0" collapsed="false">
      <c r="A372" s="1" t="s">
        <v>381</v>
      </c>
      <c r="B372" s="1" t="s">
        <v>398</v>
      </c>
      <c r="C372" s="2" t="n">
        <v>0.631364851550785</v>
      </c>
      <c r="D372" s="2" t="n">
        <v>0.330661450210161</v>
      </c>
      <c r="E372" s="2" t="n">
        <v>-0.333333333333333</v>
      </c>
      <c r="F372" s="2" t="n">
        <v>0.346593507087334</v>
      </c>
      <c r="G372" s="2" t="n">
        <v>-0.660606060606061</v>
      </c>
      <c r="H372" s="2" t="n">
        <v>0.0375883775714094</v>
      </c>
      <c r="I372" s="3" t="n">
        <v>11.7269511587525</v>
      </c>
      <c r="J372" s="3" t="n">
        <v>11.2661985516643</v>
      </c>
      <c r="K372" s="3" t="n">
        <v>11.5015610726559</v>
      </c>
      <c r="L372" s="3" t="n">
        <v>10.9401164352205</v>
      </c>
      <c r="M372" s="3" t="n">
        <v>9.96383930002087</v>
      </c>
      <c r="N372" s="3" t="n">
        <v>10.526857696423</v>
      </c>
      <c r="O372" s="3" t="n">
        <v>10.4475529689727</v>
      </c>
      <c r="P372" s="3" t="n">
        <v>11.5765654623134</v>
      </c>
      <c r="Q372" s="3" t="n">
        <v>9.89828604791975</v>
      </c>
      <c r="R372" s="3" t="n">
        <v>10.1652765349039</v>
      </c>
    </row>
    <row r="373" customFormat="false" ht="12.75" hidden="false" customHeight="false" outlineLevel="0" collapsed="false">
      <c r="A373" s="1" t="s">
        <v>381</v>
      </c>
      <c r="B373" s="1" t="s">
        <v>399</v>
      </c>
      <c r="C373" s="2" t="n">
        <v>0.599008315287034</v>
      </c>
      <c r="D373" s="2" t="n">
        <v>0.575643710875088</v>
      </c>
      <c r="E373" s="2" t="n">
        <v>-0.224242424242424</v>
      </c>
      <c r="F373" s="2" t="n">
        <v>0.533400561272595</v>
      </c>
      <c r="G373" s="2" t="n">
        <v>-0.660606060606061</v>
      </c>
      <c r="H373" s="2" t="n">
        <v>0.0375883775714094</v>
      </c>
      <c r="I373" s="3" t="n">
        <v>14.3630301962277</v>
      </c>
      <c r="J373" s="3" t="n">
        <v>13.5846745465269</v>
      </c>
      <c r="K373" s="3" t="n">
        <v>14.5958437109365</v>
      </c>
      <c r="L373" s="3" t="n">
        <v>14.9543918042824</v>
      </c>
      <c r="M373" s="3" t="n">
        <v>14.2720932601217</v>
      </c>
      <c r="N373" s="3" t="n">
        <v>14.2308788623504</v>
      </c>
      <c r="O373" s="3" t="n">
        <v>13.6105492944077</v>
      </c>
      <c r="P373" s="3" t="n">
        <v>14.1957706210958</v>
      </c>
      <c r="Q373" s="3" t="n">
        <v>13.7806448708541</v>
      </c>
      <c r="R373" s="3" t="n">
        <v>14.3961516017531</v>
      </c>
    </row>
    <row r="374" customFormat="false" ht="12.75" hidden="false" customHeight="false" outlineLevel="0" collapsed="false">
      <c r="A374" s="1" t="s">
        <v>381</v>
      </c>
      <c r="B374" s="1" t="s">
        <v>400</v>
      </c>
      <c r="C374" s="2" t="n">
        <v>0.583325085609028</v>
      </c>
      <c r="D374" s="2" t="n">
        <v>0.0739928774197452</v>
      </c>
      <c r="E374" s="2" t="n">
        <v>-0.236363636363636</v>
      </c>
      <c r="F374" s="2" t="n">
        <v>0.5108853175152</v>
      </c>
      <c r="G374" s="2" t="n">
        <v>-0.660606060606061</v>
      </c>
      <c r="H374" s="2" t="n">
        <v>0.0375883775714094</v>
      </c>
      <c r="I374" s="3" t="n">
        <v>14.7176289944609</v>
      </c>
      <c r="J374" s="3" t="n">
        <v>14.4927367367226</v>
      </c>
      <c r="K374" s="3" t="n">
        <v>15.3382377394801</v>
      </c>
      <c r="L374" s="3" t="n">
        <v>15.3648658729346</v>
      </c>
      <c r="M374" s="3" t="n">
        <v>14.2390232938869</v>
      </c>
      <c r="N374" s="3" t="n">
        <v>14.4749931309298</v>
      </c>
      <c r="O374" s="3" t="n">
        <v>14.4897160393927</v>
      </c>
      <c r="P374" s="3" t="n">
        <v>14.9109776845974</v>
      </c>
      <c r="Q374" s="3" t="n">
        <v>14.675815861196</v>
      </c>
      <c r="R374" s="3" t="n">
        <v>14.6328042080337</v>
      </c>
    </row>
    <row r="375" customFormat="false" ht="12.75" hidden="false" customHeight="false" outlineLevel="0" collapsed="false">
      <c r="A375" s="1" t="s">
        <v>381</v>
      </c>
      <c r="B375" s="1" t="s">
        <v>401</v>
      </c>
      <c r="C375" s="2" t="n">
        <v>0.581856376905141</v>
      </c>
      <c r="D375" s="2" t="n">
        <v>0.170281209256581</v>
      </c>
      <c r="E375" s="2" t="n">
        <v>-0.2</v>
      </c>
      <c r="F375" s="2" t="n">
        <v>0.579584</v>
      </c>
      <c r="G375" s="2" t="n">
        <v>-0.660606060606061</v>
      </c>
      <c r="H375" s="2" t="n">
        <v>0.0375883775714094</v>
      </c>
      <c r="I375" s="3" t="n">
        <v>12.6790816380145</v>
      </c>
      <c r="J375" s="3" t="n">
        <v>12.3608186987506</v>
      </c>
      <c r="K375" s="3" t="n">
        <v>12.5610550940291</v>
      </c>
      <c r="L375" s="3" t="n">
        <v>12.9159420334872</v>
      </c>
      <c r="M375" s="3" t="n">
        <v>11.0431301614041</v>
      </c>
      <c r="N375" s="3" t="n">
        <v>11.7757054491139</v>
      </c>
      <c r="O375" s="3" t="n">
        <v>11.9778567521232</v>
      </c>
      <c r="P375" s="3" t="n">
        <v>12.252734402991</v>
      </c>
      <c r="Q375" s="3" t="n">
        <v>12.6394245483667</v>
      </c>
      <c r="R375" s="3" t="n">
        <v>11.3581511103928</v>
      </c>
    </row>
    <row r="376" customFormat="false" ht="12.75" hidden="false" customHeight="false" outlineLevel="0" collapsed="false">
      <c r="A376" s="1" t="s">
        <v>381</v>
      </c>
      <c r="B376" s="1" t="s">
        <v>402</v>
      </c>
      <c r="C376" s="2" t="n">
        <v>0.579654635004767</v>
      </c>
      <c r="D376" s="2" t="n">
        <v>0.154739977813537</v>
      </c>
      <c r="E376" s="2" t="n">
        <v>-0.248484848484848</v>
      </c>
      <c r="F376" s="2" t="n">
        <v>0.488776304519243</v>
      </c>
      <c r="G376" s="2" t="n">
        <v>-0.660606060606061</v>
      </c>
      <c r="H376" s="2" t="n">
        <v>0.0375883775714094</v>
      </c>
      <c r="I376" s="3" t="n">
        <v>9.88067919299641</v>
      </c>
      <c r="J376" s="3" t="n">
        <v>8.53497753742881</v>
      </c>
      <c r="K376" s="3" t="n">
        <v>9.54514434617623</v>
      </c>
      <c r="L376" s="3" t="n">
        <v>9.45199981774498</v>
      </c>
      <c r="M376" s="3" t="n">
        <v>8.51829340182942</v>
      </c>
      <c r="N376" s="3" t="n">
        <v>8.49215387987138</v>
      </c>
      <c r="O376" s="3" t="n">
        <v>9.26786883816048</v>
      </c>
      <c r="P376" s="3" t="n">
        <v>10.0091029737299</v>
      </c>
      <c r="Q376" s="3" t="n">
        <v>9.02300013689827</v>
      </c>
      <c r="R376" s="3" t="n">
        <v>9.13996510906911</v>
      </c>
    </row>
    <row r="377" customFormat="false" ht="12.75" hidden="false" customHeight="false" outlineLevel="0" collapsed="false">
      <c r="A377" s="1" t="s">
        <v>381</v>
      </c>
      <c r="B377" s="1" t="s">
        <v>403</v>
      </c>
      <c r="C377" s="2" t="n">
        <v>0.571695050838342</v>
      </c>
      <c r="D377" s="2" t="n">
        <v>0.390242020209784</v>
      </c>
      <c r="E377" s="2" t="n">
        <v>-0.175757575757576</v>
      </c>
      <c r="F377" s="2" t="n">
        <v>0.627188344776484</v>
      </c>
      <c r="G377" s="2" t="n">
        <v>-0.660606060606061</v>
      </c>
      <c r="H377" s="2" t="n">
        <v>0.0375883775714094</v>
      </c>
      <c r="I377" s="3" t="n">
        <v>16.1585426675497</v>
      </c>
      <c r="J377" s="3" t="n">
        <v>16.1032498658466</v>
      </c>
      <c r="K377" s="3" t="n">
        <v>16.3790988587741</v>
      </c>
      <c r="L377" s="3" t="n">
        <v>16.471869053114</v>
      </c>
      <c r="M377" s="3" t="n">
        <v>14.9428619924375</v>
      </c>
      <c r="N377" s="3" t="n">
        <v>15.2562299683912</v>
      </c>
      <c r="O377" s="3" t="n">
        <v>16.0233170837696</v>
      </c>
      <c r="P377" s="3" t="n">
        <v>16.3918016374582</v>
      </c>
      <c r="Q377" s="3" t="n">
        <v>15.9725183652815</v>
      </c>
      <c r="R377" s="3" t="n">
        <v>16.1560173137582</v>
      </c>
    </row>
    <row r="378" customFormat="false" ht="12.75" hidden="false" customHeight="false" outlineLevel="0" collapsed="false">
      <c r="A378" s="1" t="s">
        <v>381</v>
      </c>
      <c r="B378" s="1" t="s">
        <v>404</v>
      </c>
      <c r="C378" s="2" t="n">
        <v>0.552824426130845</v>
      </c>
      <c r="D378" s="2" t="n">
        <v>0.0576676456793749</v>
      </c>
      <c r="E378" s="2" t="n">
        <v>-0.515151515151515</v>
      </c>
      <c r="F378" s="2" t="n">
        <v>0.127552869703234</v>
      </c>
      <c r="G378" s="2" t="n">
        <v>-0.660606060606061</v>
      </c>
      <c r="H378" s="2" t="n">
        <v>0.0375883775714094</v>
      </c>
      <c r="I378" s="3" t="n">
        <v>10.8365853025495</v>
      </c>
      <c r="J378" s="3" t="n">
        <v>10.9296330312304</v>
      </c>
      <c r="K378" s="3" t="n">
        <v>11.1388016119733</v>
      </c>
      <c r="L378" s="3" t="n">
        <v>10.8949990555782</v>
      </c>
      <c r="M378" s="3" t="n">
        <v>10.7526534923522</v>
      </c>
      <c r="N378" s="3" t="n">
        <v>9.4633340503164</v>
      </c>
      <c r="O378" s="3" t="n">
        <v>9.77453428598175</v>
      </c>
      <c r="P378" s="3" t="n">
        <v>11.6202134603884</v>
      </c>
      <c r="Q378" s="3" t="n">
        <v>10.8268501040059</v>
      </c>
      <c r="R378" s="3" t="n">
        <v>10.1494494644934</v>
      </c>
    </row>
    <row r="379" customFormat="false" ht="12.75" hidden="false" customHeight="false" outlineLevel="0" collapsed="false">
      <c r="A379" s="1" t="s">
        <v>381</v>
      </c>
      <c r="B379" s="1" t="s">
        <v>405</v>
      </c>
      <c r="C379" s="2" t="n">
        <v>0.533107149091887</v>
      </c>
      <c r="D379" s="2" t="n">
        <v>0.0398776941428846</v>
      </c>
      <c r="E379" s="2" t="n">
        <v>-0.624242424242424</v>
      </c>
      <c r="F379" s="2" t="n">
        <v>0.0537177672171674</v>
      </c>
      <c r="G379" s="2" t="n">
        <v>-0.660606060606061</v>
      </c>
      <c r="H379" s="2" t="n">
        <v>0.0375883775714094</v>
      </c>
      <c r="I379" s="3" t="n">
        <v>12.7410766149745</v>
      </c>
      <c r="J379" s="3" t="n">
        <v>12.5603620522111</v>
      </c>
      <c r="K379" s="3" t="n">
        <v>12.8646233966387</v>
      </c>
      <c r="L379" s="3" t="n">
        <v>11.9850804351426</v>
      </c>
      <c r="M379" s="3" t="n">
        <v>11.7037308449371</v>
      </c>
      <c r="N379" s="3" t="n">
        <v>11.9921244647066</v>
      </c>
      <c r="O379" s="3" t="n">
        <v>12.2851758953667</v>
      </c>
      <c r="P379" s="3" t="n">
        <v>12.5670497258159</v>
      </c>
      <c r="Q379" s="3" t="n">
        <v>12.3123264817326</v>
      </c>
      <c r="R379" s="3" t="n">
        <v>12.5124176415957</v>
      </c>
    </row>
    <row r="380" customFormat="false" ht="12.75" hidden="false" customHeight="false" outlineLevel="0" collapsed="false">
      <c r="A380" s="1" t="s">
        <v>381</v>
      </c>
      <c r="B380" s="1" t="s">
        <v>406</v>
      </c>
      <c r="C380" s="2" t="n">
        <v>0.51900461362093</v>
      </c>
      <c r="D380" s="2" t="n">
        <v>0.053311179077134</v>
      </c>
      <c r="E380" s="2" t="n">
        <v>-0.187878787878788</v>
      </c>
      <c r="F380" s="2" t="n">
        <v>0.603217610029209</v>
      </c>
      <c r="G380" s="2" t="n">
        <v>-0.660606060606061</v>
      </c>
      <c r="H380" s="2" t="n">
        <v>0.0375883775714094</v>
      </c>
      <c r="I380" s="3" t="n">
        <v>10.0954972554138</v>
      </c>
      <c r="J380" s="3" t="n">
        <v>11.5236502442826</v>
      </c>
      <c r="K380" s="3" t="n">
        <v>10.7653266815164</v>
      </c>
      <c r="L380" s="3" t="n">
        <v>10.5485120887092</v>
      </c>
      <c r="M380" s="3" t="n">
        <v>9.55995907200021</v>
      </c>
      <c r="N380" s="3" t="n">
        <v>9.04823264988116</v>
      </c>
      <c r="O380" s="3" t="n">
        <v>10.8417463569416</v>
      </c>
      <c r="P380" s="3" t="n">
        <v>10.3374805995923</v>
      </c>
      <c r="Q380" s="3" t="n">
        <v>10.8481438329404</v>
      </c>
      <c r="R380" s="3" t="n">
        <v>9.95661397214501</v>
      </c>
    </row>
    <row r="381" customFormat="false" ht="12.75" hidden="false" customHeight="false" outlineLevel="0" collapsed="false">
      <c r="A381" s="1" t="s">
        <v>381</v>
      </c>
      <c r="B381" s="1" t="s">
        <v>407</v>
      </c>
      <c r="C381" s="2" t="n">
        <v>0.518290846584931</v>
      </c>
      <c r="D381" s="2" t="n">
        <v>0.445939796229016</v>
      </c>
      <c r="E381" s="2" t="n">
        <v>-0.2</v>
      </c>
      <c r="F381" s="2" t="n">
        <v>0.579584</v>
      </c>
      <c r="G381" s="2" t="n">
        <v>-0.660606060606061</v>
      </c>
      <c r="H381" s="2" t="n">
        <v>0.0375883775714094</v>
      </c>
      <c r="I381" s="3" t="n">
        <v>11.6317569935787</v>
      </c>
      <c r="J381" s="3" t="n">
        <v>11.0595894388465</v>
      </c>
      <c r="K381" s="3" t="n">
        <v>12.1970826937107</v>
      </c>
      <c r="L381" s="3" t="n">
        <v>12.7738709450905</v>
      </c>
      <c r="M381" s="3" t="n">
        <v>10.7898566413149</v>
      </c>
      <c r="N381" s="3" t="n">
        <v>11.3940351931831</v>
      </c>
      <c r="O381" s="3" t="n">
        <v>10.7896067909727</v>
      </c>
      <c r="P381" s="3" t="n">
        <v>11.6929684033397</v>
      </c>
      <c r="Q381" s="3" t="n">
        <v>11.5272276625427</v>
      </c>
      <c r="R381" s="3" t="n">
        <v>11.9377584412535</v>
      </c>
    </row>
    <row r="382" customFormat="false" ht="12.75" hidden="false" customHeight="false" outlineLevel="0" collapsed="false">
      <c r="A382" s="1" t="s">
        <v>381</v>
      </c>
      <c r="B382" s="1" t="s">
        <v>408</v>
      </c>
      <c r="C382" s="2" t="n">
        <v>0.516982269213118</v>
      </c>
      <c r="D382" s="2" t="n">
        <v>0.191603193331797</v>
      </c>
      <c r="E382" s="2" t="n">
        <v>-0.393939393939394</v>
      </c>
      <c r="F382" s="2" t="n">
        <v>0.259997766834888</v>
      </c>
      <c r="G382" s="2" t="n">
        <v>-0.660606060606061</v>
      </c>
      <c r="H382" s="2" t="n">
        <v>0.0375883775714094</v>
      </c>
      <c r="I382" s="3" t="n">
        <v>14.9643683500534</v>
      </c>
      <c r="J382" s="3" t="n">
        <v>14.737062197227</v>
      </c>
      <c r="K382" s="3" t="n">
        <v>15.1931316552167</v>
      </c>
      <c r="L382" s="3" t="n">
        <v>14.9216799727033</v>
      </c>
      <c r="M382" s="3" t="n">
        <v>15.2275465578591</v>
      </c>
      <c r="N382" s="3" t="n">
        <v>14.6800771627322</v>
      </c>
      <c r="O382" s="3" t="n">
        <v>14.9957400767962</v>
      </c>
      <c r="P382" s="3" t="n">
        <v>14.8731146625008</v>
      </c>
      <c r="Q382" s="3" t="n">
        <v>14.9150550851761</v>
      </c>
      <c r="R382" s="3" t="n">
        <v>14.9146872447696</v>
      </c>
    </row>
    <row r="383" customFormat="false" ht="12.75" hidden="false" customHeight="false" outlineLevel="0" collapsed="false">
      <c r="A383" s="1" t="s">
        <v>381</v>
      </c>
      <c r="B383" s="1" t="s">
        <v>409</v>
      </c>
      <c r="C383" s="2" t="n">
        <v>0.516118429291224</v>
      </c>
      <c r="D383" s="2" t="n">
        <v>0.170371475404139</v>
      </c>
      <c r="E383" s="2" t="n">
        <v>-0.672727272727273</v>
      </c>
      <c r="F383" s="2" t="n">
        <v>0.0330412225454377</v>
      </c>
      <c r="G383" s="2" t="n">
        <v>-0.660606060606061</v>
      </c>
      <c r="H383" s="2" t="n">
        <v>0.0375883775714094</v>
      </c>
      <c r="I383" s="3" t="n">
        <v>10.9150997681565</v>
      </c>
      <c r="J383" s="3" t="n">
        <v>11.1188279172381</v>
      </c>
      <c r="K383" s="3" t="n">
        <v>10.0654941117165</v>
      </c>
      <c r="L383" s="3" t="n">
        <v>8.07643686129942</v>
      </c>
      <c r="M383" s="3" t="n">
        <v>9.54242896144354</v>
      </c>
      <c r="N383" s="3" t="n">
        <v>8.73714366240103</v>
      </c>
      <c r="O383" s="3" t="n">
        <v>8.66800702615697</v>
      </c>
      <c r="P383" s="3" t="n">
        <v>10.523873061706</v>
      </c>
      <c r="Q383" s="3" t="n">
        <v>10.6283604419235</v>
      </c>
      <c r="R383" s="3" t="n">
        <v>9.37321157680779</v>
      </c>
    </row>
    <row r="384" customFormat="false" ht="12.75" hidden="false" customHeight="false" outlineLevel="0" collapsed="false">
      <c r="A384" s="1" t="s">
        <v>381</v>
      </c>
      <c r="B384" s="1" t="s">
        <v>410</v>
      </c>
      <c r="C384" s="2" t="n">
        <v>0.511227922987996</v>
      </c>
      <c r="D384" s="2" t="n">
        <v>0.781273796249371</v>
      </c>
      <c r="E384" s="2" t="n">
        <v>-0.260606060606061</v>
      </c>
      <c r="F384" s="2" t="n">
        <v>0.46708905438634</v>
      </c>
      <c r="G384" s="2" t="n">
        <v>-0.660606060606061</v>
      </c>
      <c r="H384" s="2" t="n">
        <v>0.0375883775714094</v>
      </c>
      <c r="I384" s="3" t="n">
        <v>16.2664963708974</v>
      </c>
      <c r="J384" s="3" t="n">
        <v>16.2501420497094</v>
      </c>
      <c r="K384" s="3" t="n">
        <v>16.2768029496675</v>
      </c>
      <c r="L384" s="3" t="n">
        <v>16.4038557660861</v>
      </c>
      <c r="M384" s="3" t="n">
        <v>16.2280038292972</v>
      </c>
      <c r="N384" s="3" t="n">
        <v>16.0999528655703</v>
      </c>
      <c r="O384" s="3" t="n">
        <v>16.1830062738912</v>
      </c>
      <c r="P384" s="3" t="n">
        <v>16.3186458601612</v>
      </c>
      <c r="Q384" s="3" t="n">
        <v>16.0646435567148</v>
      </c>
      <c r="R384" s="3" t="n">
        <v>16.5353019085843</v>
      </c>
    </row>
    <row r="385" customFormat="false" ht="12.75" hidden="false" customHeight="false" outlineLevel="0" collapsed="false">
      <c r="A385" s="1" t="s">
        <v>381</v>
      </c>
      <c r="B385" s="1" t="s">
        <v>411</v>
      </c>
      <c r="C385" s="2" t="n">
        <v>0.507526618239281</v>
      </c>
      <c r="D385" s="2" t="n">
        <v>0.147676369534596</v>
      </c>
      <c r="E385" s="2" t="n">
        <v>-0.309090909090909</v>
      </c>
      <c r="F385" s="2" t="n">
        <v>0.384841230261283</v>
      </c>
      <c r="G385" s="2" t="n">
        <v>-0.660606060606061</v>
      </c>
      <c r="H385" s="2" t="n">
        <v>0.0375883775714094</v>
      </c>
      <c r="I385" s="3" t="n">
        <v>11.5359043621818</v>
      </c>
      <c r="J385" s="3" t="n">
        <v>12.382983864741</v>
      </c>
      <c r="K385" s="3" t="n">
        <v>12.1161100163052</v>
      </c>
      <c r="L385" s="3" t="n">
        <v>11.7116561352305</v>
      </c>
      <c r="M385" s="3" t="n">
        <v>11.4587919502931</v>
      </c>
      <c r="N385" s="3" t="n">
        <v>10.957975128192</v>
      </c>
      <c r="O385" s="3" t="n">
        <v>11.6239262063246</v>
      </c>
      <c r="P385" s="3" t="n">
        <v>11.6011422070737</v>
      </c>
      <c r="Q385" s="3" t="n">
        <v>11.828795352638</v>
      </c>
      <c r="R385" s="3" t="n">
        <v>10.350951633322</v>
      </c>
    </row>
    <row r="386" customFormat="false" ht="12.75" hidden="false" customHeight="false" outlineLevel="0" collapsed="false">
      <c r="A386" s="1" t="s">
        <v>381</v>
      </c>
      <c r="B386" s="1" t="s">
        <v>412</v>
      </c>
      <c r="C386" s="2" t="n">
        <v>0.480413569225409</v>
      </c>
      <c r="D386" s="2" t="n">
        <v>0.217973617219957</v>
      </c>
      <c r="E386" s="2" t="n">
        <v>-0.539393939393939</v>
      </c>
      <c r="F386" s="2" t="n">
        <v>0.107593187782415</v>
      </c>
      <c r="G386" s="2" t="n">
        <v>-0.660606060606061</v>
      </c>
      <c r="H386" s="2" t="n">
        <v>0.0375883775714094</v>
      </c>
      <c r="I386" s="3" t="n">
        <v>12.8110645479941</v>
      </c>
      <c r="J386" s="3" t="n">
        <v>11.07694638237</v>
      </c>
      <c r="K386" s="3" t="n">
        <v>12.7845842515025</v>
      </c>
      <c r="L386" s="3" t="n">
        <v>11.8444345371089</v>
      </c>
      <c r="M386" s="3" t="n">
        <v>11.8696316481847</v>
      </c>
      <c r="N386" s="3" t="n">
        <v>8.36279108510239</v>
      </c>
      <c r="O386" s="3" t="n">
        <v>11.3433279155133</v>
      </c>
      <c r="P386" s="3" t="n">
        <v>12.3226589445244</v>
      </c>
      <c r="Q386" s="3" t="n">
        <v>11.4348565569618</v>
      </c>
      <c r="R386" s="3" t="n">
        <v>11.2046268237473</v>
      </c>
    </row>
    <row r="387" customFormat="false" ht="12.75" hidden="false" customHeight="false" outlineLevel="0" collapsed="false">
      <c r="A387" s="1" t="s">
        <v>381</v>
      </c>
      <c r="B387" s="1" t="s">
        <v>413</v>
      </c>
      <c r="C387" s="2" t="n">
        <v>0.453334077522716</v>
      </c>
      <c r="D387" s="2" t="n">
        <v>0.324313137653483</v>
      </c>
      <c r="E387" s="2" t="n">
        <v>-0.115151515151515</v>
      </c>
      <c r="F387" s="2" t="n">
        <v>0.751419652325848</v>
      </c>
      <c r="G387" s="2" t="n">
        <v>-0.660606060606061</v>
      </c>
      <c r="H387" s="2" t="n">
        <v>0.0375883775714094</v>
      </c>
      <c r="I387" s="3" t="n">
        <v>16.0671594929724</v>
      </c>
      <c r="J387" s="3" t="n">
        <v>15.7313768748645</v>
      </c>
      <c r="K387" s="3" t="n">
        <v>15.9280067243688</v>
      </c>
      <c r="L387" s="3" t="n">
        <v>16.0381251015026</v>
      </c>
      <c r="M387" s="3" t="n">
        <v>15.3793125058318</v>
      </c>
      <c r="N387" s="3" t="n">
        <v>15.6192101846088</v>
      </c>
      <c r="O387" s="3" t="n">
        <v>15.7537826995199</v>
      </c>
      <c r="P387" s="3" t="n">
        <v>16.1453577491591</v>
      </c>
      <c r="Q387" s="3" t="n">
        <v>15.7407553073474</v>
      </c>
      <c r="R387" s="3" t="n">
        <v>16.2179238511271</v>
      </c>
    </row>
    <row r="388" customFormat="false" ht="12.75" hidden="false" customHeight="false" outlineLevel="0" collapsed="false">
      <c r="A388" s="1" t="s">
        <v>381</v>
      </c>
      <c r="B388" s="1" t="s">
        <v>414</v>
      </c>
      <c r="C388" s="2" t="n">
        <v>0.440395267721626</v>
      </c>
      <c r="D388" s="2" t="n">
        <v>0.192741058549056</v>
      </c>
      <c r="E388" s="2" t="n">
        <v>-0.454545454545455</v>
      </c>
      <c r="F388" s="2" t="n">
        <v>0.186904810349332</v>
      </c>
      <c r="G388" s="2" t="n">
        <v>-0.660606060606061</v>
      </c>
      <c r="H388" s="2" t="n">
        <v>0.0375883775714094</v>
      </c>
      <c r="I388" s="3" t="n">
        <v>12.116909460283</v>
      </c>
      <c r="J388" s="3" t="n">
        <v>9.20404564290923</v>
      </c>
      <c r="K388" s="3" t="n">
        <v>11.4545110633099</v>
      </c>
      <c r="L388" s="3" t="n">
        <v>10.2578059119001</v>
      </c>
      <c r="M388" s="3" t="n">
        <v>8.92925854925747</v>
      </c>
      <c r="N388" s="3" t="n">
        <v>8.59266190871141</v>
      </c>
      <c r="O388" s="3" t="n">
        <v>10.6733442853426</v>
      </c>
      <c r="P388" s="3" t="n">
        <v>10.0962798113967</v>
      </c>
      <c r="Q388" s="3" t="n">
        <v>7.95658640706913</v>
      </c>
      <c r="R388" s="3" t="n">
        <v>10.7315496964974</v>
      </c>
    </row>
    <row r="389" customFormat="false" ht="12.75" hidden="false" customHeight="false" outlineLevel="0" collapsed="false">
      <c r="A389" s="1" t="s">
        <v>381</v>
      </c>
      <c r="B389" s="1" t="s">
        <v>415</v>
      </c>
      <c r="C389" s="2" t="n">
        <v>0.43157469934606</v>
      </c>
      <c r="D389" s="2" t="n">
        <v>0.11479242212644</v>
      </c>
      <c r="E389" s="2" t="n">
        <v>-0.127272727272727</v>
      </c>
      <c r="F389" s="2" t="n">
        <v>0.726057014762789</v>
      </c>
      <c r="G389" s="2" t="n">
        <v>-0.660606060606061</v>
      </c>
      <c r="H389" s="2" t="n">
        <v>0.0375883775714094</v>
      </c>
      <c r="I389" s="3" t="n">
        <v>11.7709566682871</v>
      </c>
      <c r="J389" s="3" t="n">
        <v>8.43515433003457</v>
      </c>
      <c r="K389" s="3" t="n">
        <v>10.9674841545564</v>
      </c>
      <c r="L389" s="3" t="n">
        <v>11.8743763277885</v>
      </c>
      <c r="M389" s="3" t="n">
        <v>10.8762840006867</v>
      </c>
      <c r="N389" s="3" t="n">
        <v>8.93903287895249</v>
      </c>
      <c r="O389" s="3" t="n">
        <v>9.66551341465203</v>
      </c>
      <c r="P389" s="3" t="n">
        <v>12.3264555881254</v>
      </c>
      <c r="Q389" s="3" t="n">
        <v>8.22226668756217</v>
      </c>
      <c r="R389" s="3" t="n">
        <v>10.0065102358377</v>
      </c>
    </row>
    <row r="390" customFormat="false" ht="12.75" hidden="false" customHeight="false" outlineLevel="0" collapsed="false">
      <c r="A390" s="1" t="s">
        <v>381</v>
      </c>
      <c r="B390" s="1" t="s">
        <v>416</v>
      </c>
      <c r="C390" s="2" t="n">
        <v>0.427706907441985</v>
      </c>
      <c r="D390" s="2" t="n">
        <v>0.0199206335936437</v>
      </c>
      <c r="E390" s="2" t="n">
        <v>-0.151515151515151</v>
      </c>
      <c r="F390" s="2" t="n">
        <v>0.676065175997854</v>
      </c>
      <c r="G390" s="2" t="n">
        <v>-0.660606060606061</v>
      </c>
      <c r="H390" s="2" t="n">
        <v>0.0375883775714094</v>
      </c>
      <c r="I390" s="3" t="n">
        <v>10.1997852313456</v>
      </c>
      <c r="J390" s="3" t="n">
        <v>10.7661543465695</v>
      </c>
      <c r="K390" s="3" t="n">
        <v>11.0468517285364</v>
      </c>
      <c r="L390" s="3" t="n">
        <v>10.1032104614705</v>
      </c>
      <c r="M390" s="3" t="n">
        <v>10.5562707218983</v>
      </c>
      <c r="N390" s="3" t="n">
        <v>10.1196025961982</v>
      </c>
      <c r="O390" s="3" t="n">
        <v>11.1364413074706</v>
      </c>
      <c r="P390" s="3" t="n">
        <v>11.1932454663368</v>
      </c>
      <c r="Q390" s="3" t="n">
        <v>10.8207671696881</v>
      </c>
      <c r="R390" s="3" t="n">
        <v>10.1843852643584</v>
      </c>
    </row>
    <row r="391" customFormat="false" ht="12.75" hidden="false" customHeight="false" outlineLevel="0" collapsed="false">
      <c r="A391" s="1" t="s">
        <v>381</v>
      </c>
      <c r="B391" s="1" t="s">
        <v>417</v>
      </c>
      <c r="C391" s="2" t="n">
        <v>0.384702408266524</v>
      </c>
      <c r="D391" s="2" t="n">
        <v>0.095756020951737</v>
      </c>
      <c r="E391" s="2" t="n">
        <v>-0.43030303030303</v>
      </c>
      <c r="F391" s="2" t="n">
        <v>0.214492332532808</v>
      </c>
      <c r="G391" s="2" t="n">
        <v>-0.660606060606061</v>
      </c>
      <c r="H391" s="2" t="n">
        <v>0.0375883775714094</v>
      </c>
      <c r="I391" s="3" t="n">
        <v>15.4138836098118</v>
      </c>
      <c r="J391" s="3" t="n">
        <v>15.3169368306475</v>
      </c>
      <c r="K391" s="3" t="n">
        <v>15.5114610064766</v>
      </c>
      <c r="L391" s="3" t="n">
        <v>15.4607276657121</v>
      </c>
      <c r="M391" s="3" t="n">
        <v>15.0727457828059</v>
      </c>
      <c r="N391" s="3" t="n">
        <v>14.9850992076228</v>
      </c>
      <c r="O391" s="3" t="n">
        <v>15.3633410662936</v>
      </c>
      <c r="P391" s="3" t="n">
        <v>15.22280082773</v>
      </c>
      <c r="Q391" s="3" t="n">
        <v>15.2389386468974</v>
      </c>
      <c r="R391" s="3" t="n">
        <v>15.2959025619146</v>
      </c>
    </row>
    <row r="392" customFormat="false" ht="12.75" hidden="false" customHeight="false" outlineLevel="0" collapsed="false">
      <c r="A392" s="1" t="s">
        <v>381</v>
      </c>
      <c r="B392" s="1" t="s">
        <v>418</v>
      </c>
      <c r="C392" s="2" t="n">
        <v>0.26185772183495</v>
      </c>
      <c r="D392" s="2" t="n">
        <v>0.16267914396702</v>
      </c>
      <c r="E392" s="2" t="n">
        <v>-0.163636363636364</v>
      </c>
      <c r="F392" s="2" t="n">
        <v>0.651477342796243</v>
      </c>
      <c r="G392" s="2" t="n">
        <v>-0.660606060606061</v>
      </c>
      <c r="H392" s="2" t="n">
        <v>0.0375883775714094</v>
      </c>
      <c r="I392" s="3" t="n">
        <v>10.1722675418476</v>
      </c>
      <c r="J392" s="3" t="n">
        <v>8.42784988213129</v>
      </c>
      <c r="K392" s="3" t="n">
        <v>9.84242317827035</v>
      </c>
      <c r="L392" s="3" t="n">
        <v>8.89167634840182</v>
      </c>
      <c r="M392" s="3" t="n">
        <v>8.42219310180642</v>
      </c>
      <c r="N392" s="3" t="n">
        <v>8.46197689122216</v>
      </c>
      <c r="O392" s="3" t="n">
        <v>9.03178872508943</v>
      </c>
      <c r="P392" s="3" t="n">
        <v>9.91757495103358</v>
      </c>
      <c r="Q392" s="3" t="n">
        <v>8.58091650192919</v>
      </c>
      <c r="R392" s="3" t="n">
        <v>10.6518182763301</v>
      </c>
    </row>
    <row r="393" customFormat="false" ht="12.75" hidden="false" customHeight="false" outlineLevel="0" collapsed="false">
      <c r="A393" s="1" t="s">
        <v>381</v>
      </c>
      <c r="B393" s="1" t="s">
        <v>419</v>
      </c>
      <c r="C393" s="2" t="n">
        <v>0.148509994118343</v>
      </c>
      <c r="D393" s="2" t="n">
        <v>0.306023191941092</v>
      </c>
      <c r="E393" s="2" t="n">
        <v>0.260606060606061</v>
      </c>
      <c r="F393" s="2" t="n">
        <v>0.46708905438634</v>
      </c>
      <c r="G393" s="2" t="n">
        <v>-0.660606060606061</v>
      </c>
      <c r="H393" s="2" t="n">
        <v>0.0375883775714094</v>
      </c>
      <c r="I393" s="3" t="n">
        <v>12.2525094742851</v>
      </c>
      <c r="J393" s="3" t="n">
        <v>11.4636291291282</v>
      </c>
      <c r="K393" s="3" t="n">
        <v>9.73871843235929</v>
      </c>
      <c r="L393" s="3" t="n">
        <v>12.3664780120452</v>
      </c>
      <c r="M393" s="3" t="n">
        <v>9.91885309463671</v>
      </c>
      <c r="N393" s="3" t="n">
        <v>10.1188798843655</v>
      </c>
      <c r="O393" s="3" t="n">
        <v>12.1111512270424</v>
      </c>
      <c r="P393" s="3" t="n">
        <v>10.1828669249332</v>
      </c>
      <c r="Q393" s="3" t="n">
        <v>11.8787049612803</v>
      </c>
      <c r="R393" s="3" t="n">
        <v>8.82488558660638</v>
      </c>
    </row>
    <row r="394" customFormat="false" ht="12.75" hidden="false" customHeight="false" outlineLevel="0" collapsed="false">
      <c r="A394" s="1" t="s">
        <v>381</v>
      </c>
      <c r="B394" s="1" t="s">
        <v>420</v>
      </c>
      <c r="C394" s="2" t="n">
        <v>-0.0427445971488062</v>
      </c>
      <c r="D394" s="2" t="n">
        <v>0.0142576400738185</v>
      </c>
      <c r="E394" s="2" t="n">
        <v>0.503030303030303</v>
      </c>
      <c r="F394" s="2" t="n">
        <v>0.138333698394492</v>
      </c>
      <c r="G394" s="2" t="n">
        <v>-0.660606060606061</v>
      </c>
      <c r="H394" s="2" t="n">
        <v>0.0375883775714094</v>
      </c>
      <c r="I394" s="3" t="n">
        <v>13.9222563664682</v>
      </c>
      <c r="J394" s="3" t="n">
        <v>13.8360012022947</v>
      </c>
      <c r="K394" s="3" t="n">
        <v>12.3233935804771</v>
      </c>
      <c r="L394" s="3" t="n">
        <v>15.1542166900148</v>
      </c>
      <c r="M394" s="3" t="n">
        <v>13.3181652514509</v>
      </c>
      <c r="N394" s="3" t="n">
        <v>15.0386183480011</v>
      </c>
      <c r="O394" s="3" t="n">
        <v>12.5981652607869</v>
      </c>
      <c r="P394" s="3" t="n">
        <v>14.0773646064939</v>
      </c>
      <c r="Q394" s="3" t="n">
        <v>14.9910058961953</v>
      </c>
      <c r="R394" s="3" t="n">
        <v>12.0129925099451</v>
      </c>
    </row>
    <row r="395" customFormat="false" ht="12.75" hidden="false" customHeight="false" outlineLevel="0" collapsed="false">
      <c r="A395" s="1" t="s">
        <v>381</v>
      </c>
      <c r="B395" s="1" t="s">
        <v>421</v>
      </c>
      <c r="C395" s="2" t="n">
        <v>-0.0513228049673141</v>
      </c>
      <c r="D395" s="2" t="n">
        <v>0.175932549513019</v>
      </c>
      <c r="E395" s="2" t="n">
        <v>0.418181818181818</v>
      </c>
      <c r="F395" s="2" t="n">
        <v>0.229112840982819</v>
      </c>
      <c r="G395" s="2" t="n">
        <v>-0.660606060606061</v>
      </c>
      <c r="H395" s="2" t="n">
        <v>0.0375883775714094</v>
      </c>
      <c r="I395" s="3" t="n">
        <v>12.0907312727957</v>
      </c>
      <c r="J395" s="3" t="n">
        <v>8.21511178540366</v>
      </c>
      <c r="K395" s="3" t="n">
        <v>14.4988994833316</v>
      </c>
      <c r="L395" s="3" t="n">
        <v>14.9830285114427</v>
      </c>
      <c r="M395" s="3" t="n">
        <v>11.1293903280981</v>
      </c>
      <c r="N395" s="3" t="n">
        <v>14.7239117732225</v>
      </c>
      <c r="O395" s="3" t="n">
        <v>12.265952272378</v>
      </c>
      <c r="P395" s="3" t="n">
        <v>12.8747185432447</v>
      </c>
      <c r="Q395" s="3" t="n">
        <v>12.9599433234633</v>
      </c>
      <c r="R395" s="3" t="n">
        <v>13.1792235030366</v>
      </c>
    </row>
    <row r="396" customFormat="false" ht="12.75" hidden="false" customHeight="false" outlineLevel="0" collapsed="false">
      <c r="A396" s="1" t="s">
        <v>422</v>
      </c>
      <c r="B396" s="1" t="s">
        <v>423</v>
      </c>
      <c r="C396" s="2" t="n">
        <v>0.86089471211249</v>
      </c>
      <c r="D396" s="2" t="n">
        <v>0.529711105364366</v>
      </c>
      <c r="E396" s="2" t="n">
        <v>-0.418181818181818</v>
      </c>
      <c r="F396" s="2" t="n">
        <v>0.229112840982819</v>
      </c>
      <c r="G396" s="2" t="n">
        <v>-0.660606060606061</v>
      </c>
      <c r="H396" s="2" t="n">
        <v>0.0375883775714094</v>
      </c>
      <c r="I396" s="3" t="n">
        <v>12.6476849663643</v>
      </c>
      <c r="J396" s="3" t="n">
        <v>13.92691334039</v>
      </c>
      <c r="K396" s="3" t="n">
        <v>12.7650475281627</v>
      </c>
      <c r="L396" s="3" t="n">
        <v>11.9050381551233</v>
      </c>
      <c r="M396" s="3" t="n">
        <v>12.4339598211778</v>
      </c>
      <c r="N396" s="3" t="n">
        <v>11.7714558382814</v>
      </c>
      <c r="O396" s="3" t="n">
        <v>13.6736563521001</v>
      </c>
      <c r="P396" s="3" t="n">
        <v>12.3986575356534</v>
      </c>
      <c r="Q396" s="3" t="n">
        <v>11.337729393238</v>
      </c>
      <c r="R396" s="3" t="n">
        <v>12.8789600307386</v>
      </c>
    </row>
    <row r="397" customFormat="false" ht="12.75" hidden="false" customHeight="false" outlineLevel="0" collapsed="false">
      <c r="A397" s="1" t="s">
        <v>422</v>
      </c>
      <c r="B397" s="1" t="s">
        <v>424</v>
      </c>
      <c r="C397" s="2" t="n">
        <v>0.847744714426834</v>
      </c>
      <c r="D397" s="2" t="n">
        <v>0.773002396133488</v>
      </c>
      <c r="E397" s="2" t="n">
        <v>-0.296969696969697</v>
      </c>
      <c r="F397" s="2" t="n">
        <v>0.404701671270157</v>
      </c>
      <c r="G397" s="2" t="n">
        <v>-0.660606060606061</v>
      </c>
      <c r="H397" s="2" t="n">
        <v>0.0375883775714094</v>
      </c>
      <c r="I397" s="3" t="n">
        <v>19.1731029355017</v>
      </c>
      <c r="J397" s="3" t="n">
        <v>19.3542033584515</v>
      </c>
      <c r="K397" s="3" t="n">
        <v>19.2356050657334</v>
      </c>
      <c r="L397" s="3" t="n">
        <v>18.9037097606724</v>
      </c>
      <c r="M397" s="3" t="n">
        <v>19.2131026291531</v>
      </c>
      <c r="N397" s="3" t="n">
        <v>18.7845758829306</v>
      </c>
      <c r="O397" s="3" t="n">
        <v>19.4515010551215</v>
      </c>
      <c r="P397" s="3" t="n">
        <v>18.7585812129941</v>
      </c>
      <c r="Q397" s="3" t="n">
        <v>18.5918900978948</v>
      </c>
      <c r="R397" s="3" t="n">
        <v>19.5636125988092</v>
      </c>
    </row>
    <row r="398" customFormat="false" ht="12.75" hidden="false" customHeight="false" outlineLevel="0" collapsed="false">
      <c r="A398" s="1" t="s">
        <v>422</v>
      </c>
      <c r="B398" s="1" t="s">
        <v>425</v>
      </c>
      <c r="C398" s="2" t="n">
        <v>0.814253697839579</v>
      </c>
      <c r="D398" s="2" t="n">
        <v>0.554077167563604</v>
      </c>
      <c r="E398" s="2" t="n">
        <v>-0.321212121212121</v>
      </c>
      <c r="F398" s="2" t="n">
        <v>0.36546831043867</v>
      </c>
      <c r="G398" s="2" t="n">
        <v>-0.660606060606061</v>
      </c>
      <c r="H398" s="2" t="n">
        <v>0.0375883775714094</v>
      </c>
      <c r="I398" s="3" t="n">
        <v>19.3684450909499</v>
      </c>
      <c r="J398" s="3" t="n">
        <v>19.6668755498716</v>
      </c>
      <c r="K398" s="3" t="n">
        <v>19.3098982094582</v>
      </c>
      <c r="L398" s="3" t="n">
        <v>19.3561501883141</v>
      </c>
      <c r="M398" s="3" t="n">
        <v>19.5129608360896</v>
      </c>
      <c r="N398" s="3" t="n">
        <v>19.2881354476076</v>
      </c>
      <c r="O398" s="3" t="n">
        <v>19.4689536139447</v>
      </c>
      <c r="P398" s="3" t="n">
        <v>19.266436481464</v>
      </c>
      <c r="Q398" s="3" t="n">
        <v>19.0608573274665</v>
      </c>
      <c r="R398" s="3" t="n">
        <v>19.515249782446</v>
      </c>
    </row>
    <row r="399" customFormat="false" ht="12.75" hidden="false" customHeight="false" outlineLevel="0" collapsed="false">
      <c r="A399" s="1" t="s">
        <v>422</v>
      </c>
      <c r="B399" s="1" t="s">
        <v>426</v>
      </c>
      <c r="C399" s="2" t="n">
        <v>0.766745410268584</v>
      </c>
      <c r="D399" s="2" t="n">
        <v>0.251326372349299</v>
      </c>
      <c r="E399" s="2" t="n">
        <v>-0.309090909090909</v>
      </c>
      <c r="F399" s="2" t="n">
        <v>0.384841230261283</v>
      </c>
      <c r="G399" s="2" t="n">
        <v>-0.660606060606061</v>
      </c>
      <c r="H399" s="2" t="n">
        <v>0.0375883775714094</v>
      </c>
      <c r="I399" s="3" t="n">
        <v>12.929956970498</v>
      </c>
      <c r="J399" s="3" t="n">
        <v>13.2479969888134</v>
      </c>
      <c r="K399" s="3" t="n">
        <v>12.4982278195732</v>
      </c>
      <c r="L399" s="3" t="n">
        <v>12.4933038088411</v>
      </c>
      <c r="M399" s="3" t="n">
        <v>12.5067763841924</v>
      </c>
      <c r="N399" s="3" t="n">
        <v>12.1970045135569</v>
      </c>
      <c r="O399" s="3" t="n">
        <v>13.0624885885571</v>
      </c>
      <c r="P399" s="3" t="n">
        <v>12.613250210097</v>
      </c>
      <c r="Q399" s="3" t="n">
        <v>12.4170306978756</v>
      </c>
      <c r="R399" s="3" t="n">
        <v>13.0200892507109</v>
      </c>
    </row>
    <row r="400" customFormat="false" ht="12.75" hidden="false" customHeight="false" outlineLevel="0" collapsed="false">
      <c r="A400" s="1" t="s">
        <v>422</v>
      </c>
      <c r="B400" s="1" t="s">
        <v>427</v>
      </c>
      <c r="C400" s="2" t="n">
        <v>0.76070126299884</v>
      </c>
      <c r="D400" s="2" t="n">
        <v>0.263337060876699</v>
      </c>
      <c r="E400" s="2" t="n">
        <v>-0.745454545454545</v>
      </c>
      <c r="F400" s="2" t="n">
        <v>0.01333014631544</v>
      </c>
      <c r="G400" s="2" t="n">
        <v>-0.660606060606061</v>
      </c>
      <c r="H400" s="2" t="n">
        <v>0.0375883775714094</v>
      </c>
      <c r="I400" s="3" t="n">
        <v>12.1089683984841</v>
      </c>
      <c r="J400" s="3" t="n">
        <v>12.6731684060418</v>
      </c>
      <c r="K400" s="3" t="n">
        <v>12.1095345219479</v>
      </c>
      <c r="L400" s="3" t="n">
        <v>11.2234160446384</v>
      </c>
      <c r="M400" s="3" t="n">
        <v>11.9144948783937</v>
      </c>
      <c r="N400" s="3" t="n">
        <v>11.3104488597673</v>
      </c>
      <c r="O400" s="3" t="n">
        <v>11.9233243818418</v>
      </c>
      <c r="P400" s="3" t="n">
        <v>11.7147545983975</v>
      </c>
      <c r="Q400" s="3" t="n">
        <v>11.5364565131486</v>
      </c>
      <c r="R400" s="3" t="n">
        <v>11.8525163436005</v>
      </c>
    </row>
    <row r="401" customFormat="false" ht="12.75" hidden="false" customHeight="false" outlineLevel="0" collapsed="false">
      <c r="A401" s="1" t="s">
        <v>422</v>
      </c>
      <c r="B401" s="1" t="s">
        <v>428</v>
      </c>
      <c r="C401" s="2" t="n">
        <v>0.75684608961886</v>
      </c>
      <c r="D401" s="2" t="n">
        <v>0.421616176256082</v>
      </c>
      <c r="E401" s="2" t="n">
        <v>-0.612121212121212</v>
      </c>
      <c r="F401" s="2" t="n">
        <v>0.0599721424772553</v>
      </c>
      <c r="G401" s="2" t="n">
        <v>-0.660606060606061</v>
      </c>
      <c r="H401" s="2" t="n">
        <v>0.0375883775714094</v>
      </c>
      <c r="I401" s="3" t="n">
        <v>8.91968106331933</v>
      </c>
      <c r="J401" s="3" t="n">
        <v>10.2837165526896</v>
      </c>
      <c r="K401" s="3" t="n">
        <v>8.02647011876783</v>
      </c>
      <c r="L401" s="3" t="n">
        <v>4.2775998828159</v>
      </c>
      <c r="M401" s="3" t="n">
        <v>8.98095791408391</v>
      </c>
      <c r="N401" s="3" t="n">
        <v>7.83343062472016</v>
      </c>
      <c r="O401" s="3" t="n">
        <v>7.37542844404913</v>
      </c>
      <c r="P401" s="3" t="n">
        <v>6.4106793643277</v>
      </c>
      <c r="Q401" s="3" t="n">
        <v>3.49294696861958</v>
      </c>
      <c r="R401" s="3" t="n">
        <v>8.21076838660742</v>
      </c>
    </row>
    <row r="402" customFormat="false" ht="12.75" hidden="false" customHeight="false" outlineLevel="0" collapsed="false">
      <c r="A402" s="1" t="s">
        <v>422</v>
      </c>
      <c r="B402" s="1" t="s">
        <v>429</v>
      </c>
      <c r="C402" s="2" t="n">
        <v>0.754470945166817</v>
      </c>
      <c r="D402" s="2" t="n">
        <v>0.191652659300926</v>
      </c>
      <c r="E402" s="2" t="n">
        <v>-0.309090909090909</v>
      </c>
      <c r="F402" s="2" t="n">
        <v>0.384841230261283</v>
      </c>
      <c r="G402" s="2" t="n">
        <v>-0.660606060606061</v>
      </c>
      <c r="H402" s="2" t="n">
        <v>0.0375883775714094</v>
      </c>
      <c r="I402" s="3" t="n">
        <v>11.1494004347732</v>
      </c>
      <c r="J402" s="3" t="n">
        <v>11.9093324034144</v>
      </c>
      <c r="K402" s="3" t="n">
        <v>11.4910599767635</v>
      </c>
      <c r="L402" s="3" t="n">
        <v>10.4294970045252</v>
      </c>
      <c r="M402" s="3" t="n">
        <v>11.4216483042329</v>
      </c>
      <c r="N402" s="3" t="n">
        <v>10.7349838746673</v>
      </c>
      <c r="O402" s="3" t="n">
        <v>11.655562070426</v>
      </c>
      <c r="P402" s="3" t="n">
        <v>11.3625255505665</v>
      </c>
      <c r="Q402" s="3" t="n">
        <v>10.2235123284192</v>
      </c>
      <c r="R402" s="3" t="n">
        <v>11.5074333861882</v>
      </c>
    </row>
    <row r="403" customFormat="false" ht="12.75" hidden="false" customHeight="false" outlineLevel="0" collapsed="false">
      <c r="A403" s="1" t="s">
        <v>422</v>
      </c>
      <c r="B403" s="1" t="s">
        <v>430</v>
      </c>
      <c r="C403" s="2" t="n">
        <v>0.750756544569739</v>
      </c>
      <c r="D403" s="2" t="n">
        <v>0.273799678640878</v>
      </c>
      <c r="E403" s="2" t="n">
        <v>-0.466666666666667</v>
      </c>
      <c r="F403" s="2" t="n">
        <v>0.173938597165066</v>
      </c>
      <c r="G403" s="2" t="n">
        <v>-0.660606060606061</v>
      </c>
      <c r="H403" s="2" t="n">
        <v>0.0375883775714094</v>
      </c>
      <c r="I403" s="3" t="n">
        <v>13.6225793152392</v>
      </c>
      <c r="J403" s="3" t="n">
        <v>13.99211638451</v>
      </c>
      <c r="K403" s="3" t="n">
        <v>14.1434400448133</v>
      </c>
      <c r="L403" s="3" t="n">
        <v>13.3511104035155</v>
      </c>
      <c r="M403" s="3" t="n">
        <v>14.0810721871101</v>
      </c>
      <c r="N403" s="3" t="n">
        <v>13.9926883179728</v>
      </c>
      <c r="O403" s="3" t="n">
        <v>13.4922481242666</v>
      </c>
      <c r="P403" s="3" t="n">
        <v>13.5059256686728</v>
      </c>
      <c r="Q403" s="3" t="n">
        <v>12.6502384607161</v>
      </c>
      <c r="R403" s="3" t="n">
        <v>13.9147968930043</v>
      </c>
    </row>
    <row r="404" customFormat="false" ht="12.75" hidden="false" customHeight="false" outlineLevel="0" collapsed="false">
      <c r="A404" s="1" t="s">
        <v>422</v>
      </c>
      <c r="B404" s="1" t="s">
        <v>431</v>
      </c>
      <c r="C404" s="2" t="n">
        <v>0.749537057410894</v>
      </c>
      <c r="D404" s="2" t="n">
        <v>0.377198628709612</v>
      </c>
      <c r="E404" s="2" t="n">
        <v>-0.454545454545455</v>
      </c>
      <c r="F404" s="2" t="n">
        <v>0.186904810349332</v>
      </c>
      <c r="G404" s="2" t="n">
        <v>-0.660606060606061</v>
      </c>
      <c r="H404" s="2" t="n">
        <v>0.0375883775714094</v>
      </c>
      <c r="I404" s="3" t="n">
        <v>12.63942473819</v>
      </c>
      <c r="J404" s="3" t="n">
        <v>12.9707075608161</v>
      </c>
      <c r="K404" s="3" t="n">
        <v>12.4929255810214</v>
      </c>
      <c r="L404" s="3" t="n">
        <v>11.9082429639234</v>
      </c>
      <c r="M404" s="3" t="n">
        <v>12.4995703087135</v>
      </c>
      <c r="N404" s="3" t="n">
        <v>12.5332837677991</v>
      </c>
      <c r="O404" s="3" t="n">
        <v>12.4696857880421</v>
      </c>
      <c r="P404" s="3" t="n">
        <v>12.4704030041783</v>
      </c>
      <c r="Q404" s="3" t="n">
        <v>12.1376829546384</v>
      </c>
      <c r="R404" s="3" t="n">
        <v>12.9293827525329</v>
      </c>
    </row>
    <row r="405" customFormat="false" ht="12.75" hidden="false" customHeight="false" outlineLevel="0" collapsed="false">
      <c r="A405" s="1" t="s">
        <v>422</v>
      </c>
      <c r="B405" s="1" t="s">
        <v>432</v>
      </c>
      <c r="C405" s="2" t="n">
        <v>0.74240578930165</v>
      </c>
      <c r="D405" s="2" t="n">
        <v>0.237780284940994</v>
      </c>
      <c r="E405" s="2" t="n">
        <v>0.309090909090909</v>
      </c>
      <c r="F405" s="2" t="n">
        <v>0.384841230261283</v>
      </c>
      <c r="G405" s="2" t="n">
        <v>-0.660606060606061</v>
      </c>
      <c r="H405" s="2" t="n">
        <v>0.0375883775714094</v>
      </c>
      <c r="I405" s="3" t="n">
        <v>13.6450623750082</v>
      </c>
      <c r="J405" s="3" t="n">
        <v>14.2021842404586</v>
      </c>
      <c r="K405" s="3" t="n">
        <v>13.7122475289398</v>
      </c>
      <c r="L405" s="3" t="n">
        <v>13.72698998181</v>
      </c>
      <c r="M405" s="3" t="n">
        <v>13.5866224778842</v>
      </c>
      <c r="N405" s="3" t="n">
        <v>13.7779315962269</v>
      </c>
      <c r="O405" s="3" t="n">
        <v>14.3414183891793</v>
      </c>
      <c r="P405" s="3" t="n">
        <v>13.6571950982964</v>
      </c>
      <c r="Q405" s="3" t="n">
        <v>13.5221163505987</v>
      </c>
      <c r="R405" s="3" t="n">
        <v>14.0706813303533</v>
      </c>
    </row>
    <row r="406" customFormat="false" ht="12.75" hidden="false" customHeight="false" outlineLevel="0" collapsed="false">
      <c r="A406" s="1" t="s">
        <v>422</v>
      </c>
      <c r="B406" s="1" t="s">
        <v>433</v>
      </c>
      <c r="C406" s="2" t="n">
        <v>0.728384583235562</v>
      </c>
      <c r="D406" s="2" t="n">
        <v>0.494850333318873</v>
      </c>
      <c r="E406" s="2" t="n">
        <v>-0.393939393939394</v>
      </c>
      <c r="F406" s="2" t="n">
        <v>0.259997766834888</v>
      </c>
      <c r="G406" s="2" t="n">
        <v>-0.660606060606061</v>
      </c>
      <c r="H406" s="2" t="n">
        <v>0.0375883775714094</v>
      </c>
      <c r="I406" s="3" t="n">
        <v>15.6489348175389</v>
      </c>
      <c r="J406" s="3" t="n">
        <v>15.7021143014868</v>
      </c>
      <c r="K406" s="3" t="n">
        <v>15.5347722537758</v>
      </c>
      <c r="L406" s="3" t="n">
        <v>15.5450590358028</v>
      </c>
      <c r="M406" s="3" t="n">
        <v>15.6412023073141</v>
      </c>
      <c r="N406" s="3" t="n">
        <v>15.6222784498373</v>
      </c>
      <c r="O406" s="3" t="n">
        <v>15.4576071864503</v>
      </c>
      <c r="P406" s="3" t="n">
        <v>15.5028906968928</v>
      </c>
      <c r="Q406" s="3" t="n">
        <v>15.2870275162519</v>
      </c>
      <c r="R406" s="3" t="n">
        <v>15.9087665152237</v>
      </c>
    </row>
    <row r="407" customFormat="false" ht="12.75" hidden="false" customHeight="false" outlineLevel="0" collapsed="false">
      <c r="A407" s="1" t="s">
        <v>422</v>
      </c>
      <c r="B407" s="1" t="s">
        <v>434</v>
      </c>
      <c r="C407" s="2" t="n">
        <v>0.724956856337455</v>
      </c>
      <c r="D407" s="2" t="n">
        <v>0.338275745518911</v>
      </c>
      <c r="E407" s="2" t="n">
        <v>-0.551515151515151</v>
      </c>
      <c r="F407" s="2" t="n">
        <v>0.0984011766696351</v>
      </c>
      <c r="G407" s="2" t="n">
        <v>-0.660606060606061</v>
      </c>
      <c r="H407" s="2" t="n">
        <v>0.0375883775714094</v>
      </c>
      <c r="I407" s="3" t="n">
        <v>12.329410555872</v>
      </c>
      <c r="J407" s="3" t="n">
        <v>12.7001862282448</v>
      </c>
      <c r="K407" s="3" t="n">
        <v>12.5360895261012</v>
      </c>
      <c r="L407" s="3" t="n">
        <v>12.2793049260688</v>
      </c>
      <c r="M407" s="3" t="n">
        <v>12.6099152635251</v>
      </c>
      <c r="N407" s="3" t="n">
        <v>12.0939695268986</v>
      </c>
      <c r="O407" s="3" t="n">
        <v>12.4005143886209</v>
      </c>
      <c r="P407" s="3" t="n">
        <v>11.9803976405536</v>
      </c>
      <c r="Q407" s="3" t="n">
        <v>12.1024746604965</v>
      </c>
      <c r="R407" s="3" t="n">
        <v>12.8036475708243</v>
      </c>
    </row>
    <row r="408" customFormat="false" ht="12.75" hidden="false" customHeight="false" outlineLevel="0" collapsed="false">
      <c r="A408" s="1" t="s">
        <v>422</v>
      </c>
      <c r="B408" s="1" t="s">
        <v>435</v>
      </c>
      <c r="C408" s="2" t="n">
        <v>0.721300886353812</v>
      </c>
      <c r="D408" s="2" t="n">
        <v>0.298877146073028</v>
      </c>
      <c r="E408" s="2" t="n">
        <v>-0.393939393939394</v>
      </c>
      <c r="F408" s="2" t="n">
        <v>0.259997766834888</v>
      </c>
      <c r="G408" s="2" t="n">
        <v>-0.660606060606061</v>
      </c>
      <c r="H408" s="2" t="n">
        <v>0.0375883775714094</v>
      </c>
      <c r="I408" s="3" t="n">
        <v>7.74303780663796</v>
      </c>
      <c r="J408" s="3" t="n">
        <v>9.9429318513606</v>
      </c>
      <c r="K408" s="3" t="n">
        <v>9.13454637595125</v>
      </c>
      <c r="L408" s="3" t="n">
        <v>7.19279493517297</v>
      </c>
      <c r="M408" s="3" t="n">
        <v>9.25359495742392</v>
      </c>
      <c r="N408" s="3" t="n">
        <v>8.23590065843489</v>
      </c>
      <c r="O408" s="3" t="n">
        <v>8.84387871082507</v>
      </c>
      <c r="P408" s="3" t="n">
        <v>8.47660784393874</v>
      </c>
      <c r="Q408" s="3" t="n">
        <v>7.5138794725087</v>
      </c>
      <c r="R408" s="3" t="n">
        <v>8.43054124228008</v>
      </c>
    </row>
    <row r="409" customFormat="false" ht="12.75" hidden="false" customHeight="false" outlineLevel="0" collapsed="false">
      <c r="A409" s="1" t="s">
        <v>422</v>
      </c>
      <c r="B409" s="1" t="s">
        <v>436</v>
      </c>
      <c r="C409" s="2" t="n">
        <v>0.719085012218999</v>
      </c>
      <c r="D409" s="2" t="n">
        <v>0.533660314983293</v>
      </c>
      <c r="E409" s="2" t="n">
        <v>-0.43030303030303</v>
      </c>
      <c r="F409" s="2" t="n">
        <v>0.214492332532808</v>
      </c>
      <c r="G409" s="2" t="n">
        <v>-0.660606060606061</v>
      </c>
      <c r="H409" s="2" t="n">
        <v>0.0375883775714094</v>
      </c>
      <c r="I409" s="3" t="n">
        <v>15.1958708795195</v>
      </c>
      <c r="J409" s="3" t="n">
        <v>15.3704394906462</v>
      </c>
      <c r="K409" s="3" t="n">
        <v>14.7239528419988</v>
      </c>
      <c r="L409" s="3" t="n">
        <v>14.3783308695138</v>
      </c>
      <c r="M409" s="3" t="n">
        <v>14.1730807327891</v>
      </c>
      <c r="N409" s="3" t="n">
        <v>14.4626633602521</v>
      </c>
      <c r="O409" s="3" t="n">
        <v>14.3837727767823</v>
      </c>
      <c r="P409" s="3" t="n">
        <v>14.1961420047647</v>
      </c>
      <c r="Q409" s="3" t="n">
        <v>13.3618508879118</v>
      </c>
      <c r="R409" s="3" t="n">
        <v>14.8997322857359</v>
      </c>
    </row>
    <row r="410" customFormat="false" ht="12.75" hidden="false" customHeight="false" outlineLevel="0" collapsed="false">
      <c r="A410" s="1" t="s">
        <v>422</v>
      </c>
      <c r="B410" s="1" t="s">
        <v>437</v>
      </c>
      <c r="C410" s="2" t="n">
        <v>0.704262088182867</v>
      </c>
      <c r="D410" s="2" t="n">
        <v>0.0456825400421648</v>
      </c>
      <c r="E410" s="2" t="n">
        <v>-0.393939393939394</v>
      </c>
      <c r="F410" s="2" t="n">
        <v>0.259997766834888</v>
      </c>
      <c r="G410" s="2" t="n">
        <v>-0.660606060606061</v>
      </c>
      <c r="H410" s="2" t="n">
        <v>0.0375883775714094</v>
      </c>
      <c r="I410" s="3" t="n">
        <v>9.03760158037892</v>
      </c>
      <c r="J410" s="3" t="n">
        <v>10.4474060073197</v>
      </c>
      <c r="K410" s="3" t="n">
        <v>8.26844978633241</v>
      </c>
      <c r="L410" s="3" t="n">
        <v>7.27668307456115</v>
      </c>
      <c r="M410" s="3" t="n">
        <v>8.87625698130688</v>
      </c>
      <c r="N410" s="3" t="n">
        <v>7.67241030000235</v>
      </c>
      <c r="O410" s="3" t="n">
        <v>10.0390678569952</v>
      </c>
      <c r="P410" s="3" t="n">
        <v>7.98025640435943</v>
      </c>
      <c r="Q410" s="3" t="n">
        <v>7.14761282789423</v>
      </c>
      <c r="R410" s="3" t="n">
        <v>8.75474947349896</v>
      </c>
    </row>
    <row r="411" customFormat="false" ht="12.75" hidden="false" customHeight="false" outlineLevel="0" collapsed="false">
      <c r="A411" s="1" t="s">
        <v>422</v>
      </c>
      <c r="B411" s="1" t="s">
        <v>438</v>
      </c>
      <c r="C411" s="2" t="n">
        <v>0.703763675133924</v>
      </c>
      <c r="D411" s="2" t="n">
        <v>0.440676287383993</v>
      </c>
      <c r="E411" s="2" t="n">
        <v>-0.418181818181818</v>
      </c>
      <c r="F411" s="2" t="n">
        <v>0.229112840982819</v>
      </c>
      <c r="G411" s="2" t="n">
        <v>-0.660606060606061</v>
      </c>
      <c r="H411" s="2" t="n">
        <v>0.0375883775714094</v>
      </c>
      <c r="I411" s="3" t="n">
        <v>13.7453880049595</v>
      </c>
      <c r="J411" s="3" t="n">
        <v>13.7589739703759</v>
      </c>
      <c r="K411" s="3" t="n">
        <v>13.3319363063919</v>
      </c>
      <c r="L411" s="3" t="n">
        <v>13.2251848665672</v>
      </c>
      <c r="M411" s="3" t="n">
        <v>14.2253039240631</v>
      </c>
      <c r="N411" s="3" t="n">
        <v>13.2452371795833</v>
      </c>
      <c r="O411" s="3" t="n">
        <v>13.638839489965</v>
      </c>
      <c r="P411" s="3" t="n">
        <v>13.3957362869907</v>
      </c>
      <c r="Q411" s="3" t="n">
        <v>13.1480673149332</v>
      </c>
      <c r="R411" s="3" t="n">
        <v>13.8906889139749</v>
      </c>
    </row>
    <row r="412" customFormat="false" ht="12.75" hidden="false" customHeight="false" outlineLevel="0" collapsed="false">
      <c r="A412" s="1" t="s">
        <v>422</v>
      </c>
      <c r="B412" s="1" t="s">
        <v>439</v>
      </c>
      <c r="C412" s="2" t="n">
        <v>0.698425140507898</v>
      </c>
      <c r="D412" s="2" t="n">
        <v>0.190742324742082</v>
      </c>
      <c r="E412" s="2" t="n">
        <v>-0.321212121212121</v>
      </c>
      <c r="F412" s="2" t="n">
        <v>0.36546831043867</v>
      </c>
      <c r="G412" s="2" t="n">
        <v>-0.660606060606061</v>
      </c>
      <c r="H412" s="2" t="n">
        <v>0.0375883775714094</v>
      </c>
      <c r="I412" s="3" t="n">
        <v>9.55068200356094</v>
      </c>
      <c r="J412" s="3" t="n">
        <v>10.5479688786622</v>
      </c>
      <c r="K412" s="3" t="n">
        <v>10.215332367796</v>
      </c>
      <c r="L412" s="3" t="n">
        <v>8.86441698780698</v>
      </c>
      <c r="M412" s="3" t="n">
        <v>9.45437011361168</v>
      </c>
      <c r="N412" s="3" t="n">
        <v>8.91046218025412</v>
      </c>
      <c r="O412" s="3" t="n">
        <v>10.460391869567</v>
      </c>
      <c r="P412" s="3" t="n">
        <v>9.73661580833929</v>
      </c>
      <c r="Q412" s="3" t="n">
        <v>8.10962729468783</v>
      </c>
      <c r="R412" s="3" t="n">
        <v>9.7086976151721</v>
      </c>
    </row>
    <row r="413" customFormat="false" ht="12.75" hidden="false" customHeight="false" outlineLevel="0" collapsed="false">
      <c r="A413" s="1" t="s">
        <v>422</v>
      </c>
      <c r="B413" s="1" t="s">
        <v>440</v>
      </c>
      <c r="C413" s="2" t="n">
        <v>0.695990587600645</v>
      </c>
      <c r="D413" s="2" t="n">
        <v>0.366377815615933</v>
      </c>
      <c r="E413" s="2" t="n">
        <v>-0.321212121212121</v>
      </c>
      <c r="F413" s="2" t="n">
        <v>0.36546831043867</v>
      </c>
      <c r="G413" s="2" t="n">
        <v>-0.660606060606061</v>
      </c>
      <c r="H413" s="2" t="n">
        <v>0.0375883775714094</v>
      </c>
      <c r="I413" s="3" t="n">
        <v>16.0331625812649</v>
      </c>
      <c r="J413" s="3" t="n">
        <v>16.3832283180669</v>
      </c>
      <c r="K413" s="3" t="n">
        <v>16.0786196721265</v>
      </c>
      <c r="L413" s="3" t="n">
        <v>16.056978616535</v>
      </c>
      <c r="M413" s="3" t="n">
        <v>16.3755901328777</v>
      </c>
      <c r="N413" s="3" t="n">
        <v>16.032889679753</v>
      </c>
      <c r="O413" s="3" t="n">
        <v>16.1657895751536</v>
      </c>
      <c r="P413" s="3" t="n">
        <v>15.8200761186375</v>
      </c>
      <c r="Q413" s="3" t="n">
        <v>15.8971718492565</v>
      </c>
      <c r="R413" s="3" t="n">
        <v>16.1430738599562</v>
      </c>
    </row>
    <row r="414" customFormat="false" ht="12.75" hidden="false" customHeight="false" outlineLevel="0" collapsed="false">
      <c r="A414" s="1" t="s">
        <v>422</v>
      </c>
      <c r="B414" s="1" t="s">
        <v>441</v>
      </c>
      <c r="C414" s="2" t="n">
        <v>0.687464069301622</v>
      </c>
      <c r="D414" s="2" t="n">
        <v>0.0733339147756086</v>
      </c>
      <c r="E414" s="2" t="n">
        <v>-0.684848484848485</v>
      </c>
      <c r="F414" s="2" t="n">
        <v>0.0288827975067328</v>
      </c>
      <c r="G414" s="2" t="n">
        <v>-0.660606060606061</v>
      </c>
      <c r="H414" s="2" t="n">
        <v>0.0375883775714094</v>
      </c>
      <c r="I414" s="3" t="n">
        <v>13.2238622155031</v>
      </c>
      <c r="J414" s="3" t="n">
        <v>13.6120452061281</v>
      </c>
      <c r="K414" s="3" t="n">
        <v>13.2535380347158</v>
      </c>
      <c r="L414" s="3" t="n">
        <v>12.9297951551299</v>
      </c>
      <c r="M414" s="3" t="n">
        <v>13.1807134175044</v>
      </c>
      <c r="N414" s="3" t="n">
        <v>12.8645766133659</v>
      </c>
      <c r="O414" s="3" t="n">
        <v>13.2245282331159</v>
      </c>
      <c r="P414" s="3" t="n">
        <v>12.8652443948672</v>
      </c>
      <c r="Q414" s="3" t="n">
        <v>12.9590756155316</v>
      </c>
      <c r="R414" s="3" t="n">
        <v>13.2369408886452</v>
      </c>
    </row>
    <row r="415" customFormat="false" ht="12.75" hidden="false" customHeight="false" outlineLevel="0" collapsed="false">
      <c r="A415" s="1" t="s">
        <v>422</v>
      </c>
      <c r="B415" s="1" t="s">
        <v>442</v>
      </c>
      <c r="C415" s="2" t="n">
        <v>0.679210392381419</v>
      </c>
      <c r="D415" s="2" t="n">
        <v>0.307504650163816</v>
      </c>
      <c r="E415" s="2" t="n">
        <v>-0.284848484848485</v>
      </c>
      <c r="F415" s="2" t="n">
        <v>0.425038154892145</v>
      </c>
      <c r="G415" s="2" t="n">
        <v>-0.660606060606061</v>
      </c>
      <c r="H415" s="2" t="n">
        <v>0.0375883775714094</v>
      </c>
      <c r="I415" s="3" t="n">
        <v>18.0298792264368</v>
      </c>
      <c r="J415" s="3" t="n">
        <v>18.0324827590844</v>
      </c>
      <c r="K415" s="3" t="n">
        <v>17.7339144463952</v>
      </c>
      <c r="L415" s="3" t="n">
        <v>17.5891071619542</v>
      </c>
      <c r="M415" s="3" t="n">
        <v>17.7445413042827</v>
      </c>
      <c r="N415" s="3" t="n">
        <v>17.8925876805528</v>
      </c>
      <c r="O415" s="3" t="n">
        <v>17.8425865734582</v>
      </c>
      <c r="P415" s="3" t="n">
        <v>17.6986112164577</v>
      </c>
      <c r="Q415" s="3" t="n">
        <v>17.5020155172167</v>
      </c>
      <c r="R415" s="3" t="n">
        <v>17.9892654553154</v>
      </c>
    </row>
    <row r="416" customFormat="false" ht="12.75" hidden="false" customHeight="false" outlineLevel="0" collapsed="false">
      <c r="A416" s="1" t="s">
        <v>422</v>
      </c>
      <c r="B416" s="1" t="s">
        <v>443</v>
      </c>
      <c r="C416" s="2" t="n">
        <v>0.674675071218034</v>
      </c>
      <c r="D416" s="2" t="n">
        <v>0.109383978307168</v>
      </c>
      <c r="E416" s="2" t="n">
        <v>-0.393939393939394</v>
      </c>
      <c r="F416" s="2" t="n">
        <v>0.259997766834888</v>
      </c>
      <c r="G416" s="2" t="n">
        <v>-0.660606060606061</v>
      </c>
      <c r="H416" s="2" t="n">
        <v>0.0375883775714094</v>
      </c>
      <c r="I416" s="3" t="n">
        <v>10.3349867497415</v>
      </c>
      <c r="J416" s="3" t="n">
        <v>11.0132802112094</v>
      </c>
      <c r="K416" s="3" t="n">
        <v>10.495554872455</v>
      </c>
      <c r="L416" s="3" t="n">
        <v>9.80187562420496</v>
      </c>
      <c r="M416" s="3" t="n">
        <v>10.2769941216513</v>
      </c>
      <c r="N416" s="3" t="n">
        <v>9.55911105549357</v>
      </c>
      <c r="O416" s="3" t="n">
        <v>10.9148966484735</v>
      </c>
      <c r="P416" s="3" t="n">
        <v>10.7950372263681</v>
      </c>
      <c r="Q416" s="3" t="n">
        <v>9.92809649156979</v>
      </c>
      <c r="R416" s="3" t="n">
        <v>10.1060350149888</v>
      </c>
    </row>
    <row r="417" customFormat="false" ht="12.75" hidden="false" customHeight="false" outlineLevel="0" collapsed="false">
      <c r="A417" s="1" t="s">
        <v>422</v>
      </c>
      <c r="B417" s="1" t="s">
        <v>444</v>
      </c>
      <c r="C417" s="2" t="n">
        <v>0.673017804900634</v>
      </c>
      <c r="D417" s="2" t="n">
        <v>0.125220916004356</v>
      </c>
      <c r="E417" s="2" t="n">
        <v>-0.418181818181818</v>
      </c>
      <c r="F417" s="2" t="n">
        <v>0.229112840982819</v>
      </c>
      <c r="G417" s="2" t="n">
        <v>-0.660606060606061</v>
      </c>
      <c r="H417" s="2" t="n">
        <v>0.0375883775714094</v>
      </c>
      <c r="I417" s="3" t="n">
        <v>12.3454982999014</v>
      </c>
      <c r="J417" s="3" t="n">
        <v>12.6414822585657</v>
      </c>
      <c r="K417" s="3" t="n">
        <v>12.5763849231853</v>
      </c>
      <c r="L417" s="3" t="n">
        <v>12.3678827925708</v>
      </c>
      <c r="M417" s="3" t="n">
        <v>12.2904409988272</v>
      </c>
      <c r="N417" s="3" t="n">
        <v>12.064639869952</v>
      </c>
      <c r="O417" s="3" t="n">
        <v>12.4987928571531</v>
      </c>
      <c r="P417" s="3" t="n">
        <v>11.3914215778922</v>
      </c>
      <c r="Q417" s="3" t="n">
        <v>11.5664328328565</v>
      </c>
      <c r="R417" s="3" t="n">
        <v>12.2476227786209</v>
      </c>
    </row>
    <row r="418" customFormat="false" ht="12.75" hidden="false" customHeight="false" outlineLevel="0" collapsed="false">
      <c r="A418" s="1" t="s">
        <v>422</v>
      </c>
      <c r="B418" s="1" t="s">
        <v>445</v>
      </c>
      <c r="C418" s="2" t="n">
        <v>0.666398091650865</v>
      </c>
      <c r="D418" s="2" t="n">
        <v>0.157063981276903</v>
      </c>
      <c r="E418" s="2" t="n">
        <v>-0.563636363636364</v>
      </c>
      <c r="F418" s="2" t="n">
        <v>0.0897240283170912</v>
      </c>
      <c r="G418" s="2" t="n">
        <v>-0.660606060606061</v>
      </c>
      <c r="H418" s="2" t="n">
        <v>0.0375883775714094</v>
      </c>
      <c r="I418" s="3" t="n">
        <v>13.6628374330529</v>
      </c>
      <c r="J418" s="3" t="n">
        <v>13.7686562565129</v>
      </c>
      <c r="K418" s="3" t="n">
        <v>13.6288612982125</v>
      </c>
      <c r="L418" s="3" t="n">
        <v>13.5283597690103</v>
      </c>
      <c r="M418" s="3" t="n">
        <v>13.6657571639642</v>
      </c>
      <c r="N418" s="3" t="n">
        <v>13.5402701109085</v>
      </c>
      <c r="O418" s="3" t="n">
        <v>13.4691044428497</v>
      </c>
      <c r="P418" s="3" t="n">
        <v>13.382205069433</v>
      </c>
      <c r="Q418" s="3" t="n">
        <v>13.3023501141405</v>
      </c>
      <c r="R418" s="3" t="n">
        <v>13.7069809432853</v>
      </c>
    </row>
    <row r="419" customFormat="false" ht="12.75" hidden="false" customHeight="false" outlineLevel="0" collapsed="false">
      <c r="A419" s="1" t="s">
        <v>422</v>
      </c>
      <c r="B419" s="1" t="s">
        <v>446</v>
      </c>
      <c r="C419" s="2" t="n">
        <v>0.66362701014996</v>
      </c>
      <c r="D419" s="2" t="n">
        <v>0.100304248910281</v>
      </c>
      <c r="E419" s="2" t="n">
        <v>-0.333333333333333</v>
      </c>
      <c r="F419" s="2" t="n">
        <v>0.346593507087334</v>
      </c>
      <c r="G419" s="2" t="n">
        <v>-0.660606060606061</v>
      </c>
      <c r="H419" s="2" t="n">
        <v>0.0375883775714094</v>
      </c>
      <c r="I419" s="3" t="n">
        <v>11.205777423828</v>
      </c>
      <c r="J419" s="3" t="n">
        <v>11.0310826273303</v>
      </c>
      <c r="K419" s="3" t="n">
        <v>10.167093333958</v>
      </c>
      <c r="L419" s="3" t="n">
        <v>9.85827673046365</v>
      </c>
      <c r="M419" s="3" t="n">
        <v>10.8232063990889</v>
      </c>
      <c r="N419" s="3" t="n">
        <v>9.21711323854063</v>
      </c>
      <c r="O419" s="3" t="n">
        <v>12.2137943988655</v>
      </c>
      <c r="P419" s="3" t="n">
        <v>10.6702144923993</v>
      </c>
      <c r="Q419" s="3" t="n">
        <v>9.6062916461377</v>
      </c>
      <c r="R419" s="3" t="n">
        <v>10.6743220308265</v>
      </c>
    </row>
    <row r="420" customFormat="false" ht="12.75" hidden="false" customHeight="false" outlineLevel="0" collapsed="false">
      <c r="A420" s="1" t="s">
        <v>422</v>
      </c>
      <c r="B420" s="1" t="s">
        <v>447</v>
      </c>
      <c r="C420" s="2" t="n">
        <v>0.659799910526522</v>
      </c>
      <c r="D420" s="2" t="n">
        <v>0.13082920932764</v>
      </c>
      <c r="E420" s="2" t="n">
        <v>-0.503030303030303</v>
      </c>
      <c r="F420" s="2" t="n">
        <v>0.138333698394492</v>
      </c>
      <c r="G420" s="2" t="n">
        <v>-0.660606060606061</v>
      </c>
      <c r="H420" s="2" t="n">
        <v>0.0375883775714094</v>
      </c>
      <c r="I420" s="3" t="n">
        <v>13.2036562974355</v>
      </c>
      <c r="J420" s="3" t="n">
        <v>13.5478885339793</v>
      </c>
      <c r="K420" s="3" t="n">
        <v>13.4036606556175</v>
      </c>
      <c r="L420" s="3" t="n">
        <v>12.9972009859599</v>
      </c>
      <c r="M420" s="3" t="n">
        <v>13.5251762705494</v>
      </c>
      <c r="N420" s="3" t="n">
        <v>13.0993112473591</v>
      </c>
      <c r="O420" s="3" t="n">
        <v>13.393934408923</v>
      </c>
      <c r="P420" s="3" t="n">
        <v>13.3971539360057</v>
      </c>
      <c r="Q420" s="3" t="n">
        <v>13.0864824082108</v>
      </c>
      <c r="R420" s="3" t="n">
        <v>13.6912173574446</v>
      </c>
    </row>
    <row r="421" customFormat="false" ht="12.75" hidden="false" customHeight="false" outlineLevel="0" collapsed="false">
      <c r="A421" s="1" t="s">
        <v>422</v>
      </c>
      <c r="B421" s="1" t="s">
        <v>448</v>
      </c>
      <c r="C421" s="2" t="n">
        <v>0.654255193852838</v>
      </c>
      <c r="D421" s="2" t="n">
        <v>0.158013971804997</v>
      </c>
      <c r="E421" s="2" t="n">
        <v>-0.551515151515151</v>
      </c>
      <c r="F421" s="2" t="n">
        <v>0.0984011766696351</v>
      </c>
      <c r="G421" s="2" t="n">
        <v>-0.660606060606061</v>
      </c>
      <c r="H421" s="2" t="n">
        <v>0.0375883775714094</v>
      </c>
      <c r="I421" s="3" t="n">
        <v>12.4819455369953</v>
      </c>
      <c r="J421" s="3" t="n">
        <v>12.1446858039183</v>
      </c>
      <c r="K421" s="3" t="n">
        <v>12.8333105882083</v>
      </c>
      <c r="L421" s="3" t="n">
        <v>12.5916684461643</v>
      </c>
      <c r="M421" s="3" t="n">
        <v>11.8969127753619</v>
      </c>
      <c r="N421" s="3" t="n">
        <v>11.4076644076473</v>
      </c>
      <c r="O421" s="3" t="n">
        <v>11.8567770462709</v>
      </c>
      <c r="P421" s="3" t="n">
        <v>11.662434498186</v>
      </c>
      <c r="Q421" s="3" t="n">
        <v>9.63828072858296</v>
      </c>
      <c r="R421" s="3" t="n">
        <v>11.656279674367</v>
      </c>
    </row>
    <row r="422" customFormat="false" ht="12.75" hidden="false" customHeight="false" outlineLevel="0" collapsed="false">
      <c r="A422" s="1" t="s">
        <v>422</v>
      </c>
      <c r="B422" s="1" t="s">
        <v>449</v>
      </c>
      <c r="C422" s="2" t="n">
        <v>0.651825721907088</v>
      </c>
      <c r="D422" s="2" t="n">
        <v>0.136561285008275</v>
      </c>
      <c r="E422" s="2" t="n">
        <v>-0.442424242424242</v>
      </c>
      <c r="F422" s="2" t="n">
        <v>0.200422686711942</v>
      </c>
      <c r="G422" s="2" t="n">
        <v>-0.660606060606061</v>
      </c>
      <c r="H422" s="2" t="n">
        <v>0.0375883775714094</v>
      </c>
      <c r="I422" s="3" t="n">
        <v>13.950139533841</v>
      </c>
      <c r="J422" s="3" t="n">
        <v>14.1983936634201</v>
      </c>
      <c r="K422" s="3" t="n">
        <v>14.0690088589391</v>
      </c>
      <c r="L422" s="3" t="n">
        <v>14.0090254091347</v>
      </c>
      <c r="M422" s="3" t="n">
        <v>13.9262264559908</v>
      </c>
      <c r="N422" s="3" t="n">
        <v>13.857339727307</v>
      </c>
      <c r="O422" s="3" t="n">
        <v>13.9868248689957</v>
      </c>
      <c r="P422" s="3" t="n">
        <v>13.9745296379376</v>
      </c>
      <c r="Q422" s="3" t="n">
        <v>13.9173415424923</v>
      </c>
      <c r="R422" s="3" t="n">
        <v>14.0632970525646</v>
      </c>
    </row>
    <row r="423" customFormat="false" ht="12.75" hidden="false" customHeight="false" outlineLevel="0" collapsed="false">
      <c r="A423" s="1" t="s">
        <v>422</v>
      </c>
      <c r="B423" s="1" t="s">
        <v>450</v>
      </c>
      <c r="C423" s="2" t="n">
        <v>0.645423076071473</v>
      </c>
      <c r="D423" s="2" t="n">
        <v>0.0900187505649828</v>
      </c>
      <c r="E423" s="2" t="n">
        <v>-0.36969696969697</v>
      </c>
      <c r="F423" s="2" t="n">
        <v>0.293050075292822</v>
      </c>
      <c r="G423" s="2" t="n">
        <v>-0.660606060606061</v>
      </c>
      <c r="H423" s="2" t="n">
        <v>0.0375883775714094</v>
      </c>
      <c r="I423" s="3" t="n">
        <v>8.70995999623447</v>
      </c>
      <c r="J423" s="3" t="n">
        <v>10.3573336456303</v>
      </c>
      <c r="K423" s="3" t="n">
        <v>9.63579783663542</v>
      </c>
      <c r="L423" s="3" t="n">
        <v>7.99332539004121</v>
      </c>
      <c r="M423" s="3" t="n">
        <v>10.0457003521816</v>
      </c>
      <c r="N423" s="3" t="n">
        <v>9.02421342271689</v>
      </c>
      <c r="O423" s="3" t="n">
        <v>9.52174774399268</v>
      </c>
      <c r="P423" s="3" t="n">
        <v>9.16812191442136</v>
      </c>
      <c r="Q423" s="3" t="n">
        <v>8.90356428375149</v>
      </c>
      <c r="R423" s="3" t="n">
        <v>9.50842666776154</v>
      </c>
    </row>
    <row r="424" customFormat="false" ht="12.75" hidden="false" customHeight="false" outlineLevel="0" collapsed="false">
      <c r="A424" s="1" t="s">
        <v>422</v>
      </c>
      <c r="B424" s="1" t="s">
        <v>451</v>
      </c>
      <c r="C424" s="2" t="n">
        <v>0.643992087274124</v>
      </c>
      <c r="D424" s="2" t="n">
        <v>0.113089946917222</v>
      </c>
      <c r="E424" s="2" t="n">
        <v>-0.648484848484848</v>
      </c>
      <c r="F424" s="2" t="n">
        <v>0.0425401276844894</v>
      </c>
      <c r="G424" s="2" t="n">
        <v>-0.660606060606061</v>
      </c>
      <c r="H424" s="2" t="n">
        <v>0.0375883775714094</v>
      </c>
      <c r="I424" s="3" t="n">
        <v>12.5474639087378</v>
      </c>
      <c r="J424" s="3" t="n">
        <v>13.0066313490659</v>
      </c>
      <c r="K424" s="3" t="n">
        <v>12.739673476179</v>
      </c>
      <c r="L424" s="3" t="n">
        <v>12.2568400211318</v>
      </c>
      <c r="M424" s="3" t="n">
        <v>12.6660153747837</v>
      </c>
      <c r="N424" s="3" t="n">
        <v>12.5174886323422</v>
      </c>
      <c r="O424" s="3" t="n">
        <v>12.5354236872765</v>
      </c>
      <c r="P424" s="3" t="n">
        <v>12.4164991017539</v>
      </c>
      <c r="Q424" s="3" t="n">
        <v>12.3118115245258</v>
      </c>
      <c r="R424" s="3" t="n">
        <v>12.8764781844922</v>
      </c>
    </row>
    <row r="425" customFormat="false" ht="12.75" hidden="false" customHeight="false" outlineLevel="0" collapsed="false">
      <c r="A425" s="1" t="s">
        <v>422</v>
      </c>
      <c r="B425" s="1" t="s">
        <v>452</v>
      </c>
      <c r="C425" s="2" t="n">
        <v>0.637730549577399</v>
      </c>
      <c r="D425" s="2" t="n">
        <v>0.121968521835962</v>
      </c>
      <c r="E425" s="2" t="n">
        <v>-0.321212121212121</v>
      </c>
      <c r="F425" s="2" t="n">
        <v>0.36546831043867</v>
      </c>
      <c r="G425" s="2" t="n">
        <v>-0.660606060606061</v>
      </c>
      <c r="H425" s="2" t="n">
        <v>0.0375883775714094</v>
      </c>
      <c r="I425" s="3" t="n">
        <v>10.9508030963962</v>
      </c>
      <c r="J425" s="3" t="n">
        <v>12.0226505830448</v>
      </c>
      <c r="K425" s="3" t="n">
        <v>12.0652773032021</v>
      </c>
      <c r="L425" s="3" t="n">
        <v>11.2478224157407</v>
      </c>
      <c r="M425" s="3" t="n">
        <v>11.6571682547525</v>
      </c>
      <c r="N425" s="3" t="n">
        <v>11.2482527371204</v>
      </c>
      <c r="O425" s="3" t="n">
        <v>11.6718169149826</v>
      </c>
      <c r="P425" s="3" t="n">
        <v>11.3363842020945</v>
      </c>
      <c r="Q425" s="3" t="n">
        <v>10.4336867097496</v>
      </c>
      <c r="R425" s="3" t="n">
        <v>11.4346150328799</v>
      </c>
    </row>
    <row r="426" customFormat="false" ht="12.75" hidden="false" customHeight="false" outlineLevel="0" collapsed="false">
      <c r="A426" s="1" t="s">
        <v>422</v>
      </c>
      <c r="B426" s="1" t="s">
        <v>453</v>
      </c>
      <c r="C426" s="2" t="n">
        <v>0.634080950792281</v>
      </c>
      <c r="D426" s="2" t="n">
        <v>0.12837237009135</v>
      </c>
      <c r="E426" s="2" t="n">
        <v>-0.733333333333333</v>
      </c>
      <c r="F426" s="2" t="n">
        <v>0.0158005962505715</v>
      </c>
      <c r="G426" s="2" t="n">
        <v>-0.660606060606061</v>
      </c>
      <c r="H426" s="2" t="n">
        <v>0.0375883775714094</v>
      </c>
      <c r="I426" s="3" t="n">
        <v>10.2523303540032</v>
      </c>
      <c r="J426" s="3" t="n">
        <v>10.9618559348376</v>
      </c>
      <c r="K426" s="3" t="n">
        <v>10.9999814182002</v>
      </c>
      <c r="L426" s="3" t="n">
        <v>9.45942315761935</v>
      </c>
      <c r="M426" s="3" t="n">
        <v>10.3750633501886</v>
      </c>
      <c r="N426" s="3" t="n">
        <v>9.89780857391641</v>
      </c>
      <c r="O426" s="3" t="n">
        <v>10.0144959029312</v>
      </c>
      <c r="P426" s="3" t="n">
        <v>10.0076315716528</v>
      </c>
      <c r="Q426" s="3" t="n">
        <v>9.48083543563505</v>
      </c>
      <c r="R426" s="3" t="n">
        <v>9.98100169887293</v>
      </c>
    </row>
    <row r="427" customFormat="false" ht="12.75" hidden="false" customHeight="false" outlineLevel="0" collapsed="false">
      <c r="A427" s="1" t="s">
        <v>422</v>
      </c>
      <c r="B427" s="1" t="s">
        <v>454</v>
      </c>
      <c r="C427" s="2" t="n">
        <v>0.633438631038282</v>
      </c>
      <c r="D427" s="2" t="n">
        <v>0.110038230381462</v>
      </c>
      <c r="E427" s="2" t="n">
        <v>-0.333333333333333</v>
      </c>
      <c r="F427" s="2" t="n">
        <v>0.346593507087334</v>
      </c>
      <c r="G427" s="2" t="n">
        <v>-0.660606060606061</v>
      </c>
      <c r="H427" s="2" t="n">
        <v>0.0375883775714094</v>
      </c>
      <c r="I427" s="3" t="n">
        <v>12.102007448332</v>
      </c>
      <c r="J427" s="3" t="n">
        <v>11.9409972641183</v>
      </c>
      <c r="K427" s="3" t="n">
        <v>11.6277827819174</v>
      </c>
      <c r="L427" s="3" t="n">
        <v>11.2051142362224</v>
      </c>
      <c r="M427" s="3" t="n">
        <v>10.7528755267995</v>
      </c>
      <c r="N427" s="3" t="n">
        <v>11.333416043066</v>
      </c>
      <c r="O427" s="3" t="n">
        <v>11.6550298027728</v>
      </c>
      <c r="P427" s="3" t="n">
        <v>11.7844417880433</v>
      </c>
      <c r="Q427" s="3" t="n">
        <v>11.070224717978</v>
      </c>
      <c r="R427" s="3" t="n">
        <v>11.852666136332</v>
      </c>
    </row>
    <row r="428" customFormat="false" ht="12.75" hidden="false" customHeight="false" outlineLevel="0" collapsed="false">
      <c r="A428" s="1" t="s">
        <v>422</v>
      </c>
      <c r="B428" s="1" t="s">
        <v>455</v>
      </c>
      <c r="C428" s="2" t="n">
        <v>0.628721712547231</v>
      </c>
      <c r="D428" s="2" t="n">
        <v>0.232154878948141</v>
      </c>
      <c r="E428" s="2" t="n">
        <v>-0.418181818181818</v>
      </c>
      <c r="F428" s="2" t="n">
        <v>0.229112840982819</v>
      </c>
      <c r="G428" s="2" t="n">
        <v>-0.660606060606061</v>
      </c>
      <c r="H428" s="2" t="n">
        <v>0.0375883775714094</v>
      </c>
      <c r="I428" s="3" t="n">
        <v>9.03387886124216</v>
      </c>
      <c r="J428" s="3" t="n">
        <v>9.36685791903053</v>
      </c>
      <c r="K428" s="3" t="n">
        <v>10.3562210975387</v>
      </c>
      <c r="L428" s="3" t="n">
        <v>8.71131130526082</v>
      </c>
      <c r="M428" s="3" t="n">
        <v>8.96499835827461</v>
      </c>
      <c r="N428" s="3" t="n">
        <v>8.77574419563494</v>
      </c>
      <c r="O428" s="3" t="n">
        <v>9.5060895520311</v>
      </c>
      <c r="P428" s="3" t="n">
        <v>9.13683031012835</v>
      </c>
      <c r="Q428" s="3" t="n">
        <v>8.27827807251352</v>
      </c>
      <c r="R428" s="3" t="n">
        <v>9.53531178195304</v>
      </c>
    </row>
    <row r="429" customFormat="false" ht="12.75" hidden="false" customHeight="false" outlineLevel="0" collapsed="false">
      <c r="A429" s="1" t="s">
        <v>422</v>
      </c>
      <c r="B429" s="1" t="s">
        <v>456</v>
      </c>
      <c r="C429" s="2" t="n">
        <v>0.622181571000654</v>
      </c>
      <c r="D429" s="2" t="n">
        <v>0.157340177871881</v>
      </c>
      <c r="E429" s="2" t="n">
        <v>-0.490909090909091</v>
      </c>
      <c r="F429" s="2" t="n">
        <v>0.149655673420837</v>
      </c>
      <c r="G429" s="2" t="n">
        <v>-0.660606060606061</v>
      </c>
      <c r="H429" s="2" t="n">
        <v>0.0375883775714094</v>
      </c>
      <c r="I429" s="3" t="n">
        <v>12.4558319254099</v>
      </c>
      <c r="J429" s="3" t="n">
        <v>12.0436523482782</v>
      </c>
      <c r="K429" s="3" t="n">
        <v>12.1336898477958</v>
      </c>
      <c r="L429" s="3" t="n">
        <v>11.7300256541435</v>
      </c>
      <c r="M429" s="3" t="n">
        <v>12.415881961962</v>
      </c>
      <c r="N429" s="3" t="n">
        <v>12.072320000975</v>
      </c>
      <c r="O429" s="3" t="n">
        <v>11.896790505594</v>
      </c>
      <c r="P429" s="3" t="n">
        <v>12.2713619146559</v>
      </c>
      <c r="Q429" s="3" t="n">
        <v>11.5860926630691</v>
      </c>
      <c r="R429" s="3" t="n">
        <v>12.3235803457472</v>
      </c>
    </row>
    <row r="430" customFormat="false" ht="12.75" hidden="false" customHeight="false" outlineLevel="0" collapsed="false">
      <c r="A430" s="1" t="s">
        <v>422</v>
      </c>
      <c r="B430" s="1" t="s">
        <v>457</v>
      </c>
      <c r="C430" s="2" t="n">
        <v>0.617280710878249</v>
      </c>
      <c r="D430" s="2" t="n">
        <v>0.244223348482667</v>
      </c>
      <c r="E430" s="2" t="n">
        <v>-0.503030303030303</v>
      </c>
      <c r="F430" s="2" t="n">
        <v>0.138333698394492</v>
      </c>
      <c r="G430" s="2" t="n">
        <v>-0.660606060606061</v>
      </c>
      <c r="H430" s="2" t="n">
        <v>0.0375883775714094</v>
      </c>
      <c r="I430" s="3" t="n">
        <v>15.9955720992237</v>
      </c>
      <c r="J430" s="3" t="n">
        <v>16.1272600450234</v>
      </c>
      <c r="K430" s="3" t="n">
        <v>15.9578282277928</v>
      </c>
      <c r="L430" s="3" t="n">
        <v>15.9484259682547</v>
      </c>
      <c r="M430" s="3" t="n">
        <v>16.1857798270635</v>
      </c>
      <c r="N430" s="3" t="n">
        <v>15.9438196009938</v>
      </c>
      <c r="O430" s="3" t="n">
        <v>15.9828259611697</v>
      </c>
      <c r="P430" s="3" t="n">
        <v>15.8342825996065</v>
      </c>
      <c r="Q430" s="3" t="n">
        <v>15.8503665108092</v>
      </c>
      <c r="R430" s="3" t="n">
        <v>16.0666899459561</v>
      </c>
    </row>
    <row r="431" customFormat="false" ht="12.75" hidden="false" customHeight="false" outlineLevel="0" collapsed="false">
      <c r="A431" s="1" t="s">
        <v>422</v>
      </c>
      <c r="B431" s="1" t="s">
        <v>458</v>
      </c>
      <c r="C431" s="2" t="n">
        <v>0.612312033632337</v>
      </c>
      <c r="D431" s="2" t="n">
        <v>0.0662449454705534</v>
      </c>
      <c r="E431" s="2" t="n">
        <v>0.393939393939394</v>
      </c>
      <c r="F431" s="2" t="n">
        <v>0.259997766834888</v>
      </c>
      <c r="G431" s="2" t="n">
        <v>-0.660606060606061</v>
      </c>
      <c r="H431" s="2" t="n">
        <v>0.0375883775714094</v>
      </c>
      <c r="I431" s="3" t="n">
        <v>9.56347858197048</v>
      </c>
      <c r="J431" s="3" t="n">
        <v>10.6133591364832</v>
      </c>
      <c r="K431" s="3" t="n">
        <v>8.59361544339867</v>
      </c>
      <c r="L431" s="3" t="n">
        <v>9.92391027770092</v>
      </c>
      <c r="M431" s="3" t="n">
        <v>9.80952964306839</v>
      </c>
      <c r="N431" s="3" t="n">
        <v>9.86794098128958</v>
      </c>
      <c r="O431" s="3" t="n">
        <v>11.4813794594734</v>
      </c>
      <c r="P431" s="3" t="n">
        <v>9.48640469870461</v>
      </c>
      <c r="Q431" s="3" t="n">
        <v>9.08357631836481</v>
      </c>
      <c r="R431" s="3" t="n">
        <v>10.0704019244358</v>
      </c>
    </row>
    <row r="432" customFormat="false" ht="12.75" hidden="false" customHeight="false" outlineLevel="0" collapsed="false">
      <c r="A432" s="1" t="s">
        <v>422</v>
      </c>
      <c r="B432" s="1" t="s">
        <v>459</v>
      </c>
      <c r="C432" s="2" t="n">
        <v>0.610348410809138</v>
      </c>
      <c r="D432" s="2" t="n">
        <v>0.082701319928478</v>
      </c>
      <c r="E432" s="2" t="n">
        <v>-0.381818181818182</v>
      </c>
      <c r="F432" s="2" t="n">
        <v>0.276255333385436</v>
      </c>
      <c r="G432" s="2" t="n">
        <v>-0.660606060606061</v>
      </c>
      <c r="H432" s="2" t="n">
        <v>0.0375883775714094</v>
      </c>
      <c r="I432" s="3" t="n">
        <v>12.9397645632523</v>
      </c>
      <c r="J432" s="3" t="n">
        <v>13.0090045230243</v>
      </c>
      <c r="K432" s="3" t="n">
        <v>13.0783252697757</v>
      </c>
      <c r="L432" s="3" t="n">
        <v>12.3336434857034</v>
      </c>
      <c r="M432" s="3" t="n">
        <v>12.878650028208</v>
      </c>
      <c r="N432" s="3" t="n">
        <v>12.6235882324599</v>
      </c>
      <c r="O432" s="3" t="n">
        <v>13.2872609470782</v>
      </c>
      <c r="P432" s="3" t="n">
        <v>12.3318786357451</v>
      </c>
      <c r="Q432" s="3" t="n">
        <v>12.5697231454199</v>
      </c>
      <c r="R432" s="3" t="n">
        <v>12.9552734622171</v>
      </c>
    </row>
    <row r="433" customFormat="false" ht="12.75" hidden="false" customHeight="false" outlineLevel="0" collapsed="false">
      <c r="A433" s="1" t="s">
        <v>422</v>
      </c>
      <c r="B433" s="1" t="s">
        <v>460</v>
      </c>
      <c r="C433" s="2" t="n">
        <v>0.609558523307816</v>
      </c>
      <c r="D433" s="2" t="n">
        <v>0.128831849032081</v>
      </c>
      <c r="E433" s="2" t="n">
        <v>-0.321212121212121</v>
      </c>
      <c r="F433" s="2" t="n">
        <v>0.36546831043867</v>
      </c>
      <c r="G433" s="2" t="n">
        <v>-0.660606060606061</v>
      </c>
      <c r="H433" s="2" t="n">
        <v>0.0375883775714094</v>
      </c>
      <c r="I433" s="3" t="n">
        <v>7.37117853168197</v>
      </c>
      <c r="J433" s="3" t="n">
        <v>8.73114899181491</v>
      </c>
      <c r="K433" s="3" t="n">
        <v>5.84854274631523</v>
      </c>
      <c r="L433" s="3" t="n">
        <v>5.74549212544682</v>
      </c>
      <c r="M433" s="3" t="n">
        <v>7.45671547173026</v>
      </c>
      <c r="N433" s="3" t="n">
        <v>5.43435886206869</v>
      </c>
      <c r="O433" s="3" t="n">
        <v>8.30111395263711</v>
      </c>
      <c r="P433" s="3" t="n">
        <v>6.40324308041349</v>
      </c>
      <c r="Q433" s="3" t="n">
        <v>4.95502752137251</v>
      </c>
      <c r="R433" s="3" t="n">
        <v>6.86906349180856</v>
      </c>
    </row>
    <row r="434" customFormat="false" ht="12.75" hidden="false" customHeight="false" outlineLevel="0" collapsed="false">
      <c r="A434" s="1" t="s">
        <v>422</v>
      </c>
      <c r="B434" s="1" t="s">
        <v>461</v>
      </c>
      <c r="C434" s="2" t="n">
        <v>0.608609228938858</v>
      </c>
      <c r="D434" s="2" t="n">
        <v>0.0602081687500906</v>
      </c>
      <c r="E434" s="2" t="n">
        <v>-0.309090909090909</v>
      </c>
      <c r="F434" s="2" t="n">
        <v>0.384841230261283</v>
      </c>
      <c r="G434" s="2" t="n">
        <v>-0.660606060606061</v>
      </c>
      <c r="H434" s="2" t="n">
        <v>0.0375883775714094</v>
      </c>
      <c r="I434" s="3" t="n">
        <v>12.6890593627827</v>
      </c>
      <c r="J434" s="3" t="n">
        <v>13.4586544868267</v>
      </c>
      <c r="K434" s="3" t="n">
        <v>12.1223893572132</v>
      </c>
      <c r="L434" s="3" t="n">
        <v>12.5150125887768</v>
      </c>
      <c r="M434" s="3" t="n">
        <v>12.3057710272152</v>
      </c>
      <c r="N434" s="3" t="n">
        <v>11.3185003195546</v>
      </c>
      <c r="O434" s="3" t="n">
        <v>12.5387289611183</v>
      </c>
      <c r="P434" s="3" t="n">
        <v>11.6207261096493</v>
      </c>
      <c r="Q434" s="3" t="n">
        <v>11.1885422153233</v>
      </c>
      <c r="R434" s="3" t="n">
        <v>12.3805212539689</v>
      </c>
    </row>
    <row r="435" customFormat="false" ht="12.75" hidden="false" customHeight="false" outlineLevel="0" collapsed="false">
      <c r="A435" s="1" t="s">
        <v>422</v>
      </c>
      <c r="B435" s="1" t="s">
        <v>462</v>
      </c>
      <c r="C435" s="2" t="n">
        <v>0.607827333023837</v>
      </c>
      <c r="D435" s="2" t="n">
        <v>0.101998811910017</v>
      </c>
      <c r="E435" s="2" t="n">
        <v>-0.781818181818182</v>
      </c>
      <c r="F435" s="2" t="n">
        <v>0.00754700778106786</v>
      </c>
      <c r="G435" s="2" t="n">
        <v>-0.660606060606061</v>
      </c>
      <c r="H435" s="2" t="n">
        <v>0.0375883775714094</v>
      </c>
      <c r="I435" s="3" t="n">
        <v>10.1991546783484</v>
      </c>
      <c r="J435" s="3" t="n">
        <v>10.8590201342163</v>
      </c>
      <c r="K435" s="3" t="n">
        <v>10.1484514935008</v>
      </c>
      <c r="L435" s="3" t="n">
        <v>8.42202967007428</v>
      </c>
      <c r="M435" s="3" t="n">
        <v>9.88440498136104</v>
      </c>
      <c r="N435" s="3" t="n">
        <v>9.03015974873797</v>
      </c>
      <c r="O435" s="3" t="n">
        <v>9.00579526772278</v>
      </c>
      <c r="P435" s="3" t="n">
        <v>9.36069384765446</v>
      </c>
      <c r="Q435" s="3" t="n">
        <v>7.8631193749081</v>
      </c>
      <c r="R435" s="3" t="n">
        <v>9.44739509196512</v>
      </c>
    </row>
    <row r="436" customFormat="false" ht="12.75" hidden="false" customHeight="false" outlineLevel="0" collapsed="false">
      <c r="A436" s="1" t="s">
        <v>422</v>
      </c>
      <c r="B436" s="1" t="s">
        <v>463</v>
      </c>
      <c r="C436" s="2" t="n">
        <v>0.595606334349368</v>
      </c>
      <c r="D436" s="2" t="n">
        <v>0.0612599560964695</v>
      </c>
      <c r="E436" s="2" t="n">
        <v>-0.296969696969697</v>
      </c>
      <c r="F436" s="2" t="n">
        <v>0.404701671270157</v>
      </c>
      <c r="G436" s="2" t="n">
        <v>-0.660606060606061</v>
      </c>
      <c r="H436" s="2" t="n">
        <v>0.0375883775714094</v>
      </c>
      <c r="I436" s="3" t="n">
        <v>9.15192412560237</v>
      </c>
      <c r="J436" s="3" t="n">
        <v>10.6292548529739</v>
      </c>
      <c r="K436" s="3" t="n">
        <v>9.9611673287729</v>
      </c>
      <c r="L436" s="3" t="n">
        <v>9.06616087493958</v>
      </c>
      <c r="M436" s="3" t="n">
        <v>9.54951081977961</v>
      </c>
      <c r="N436" s="3" t="n">
        <v>9.55577159744713</v>
      </c>
      <c r="O436" s="3" t="n">
        <v>9.5470050639488</v>
      </c>
      <c r="P436" s="3" t="n">
        <v>9.38811201652478</v>
      </c>
      <c r="Q436" s="3" t="n">
        <v>8.96697360666625</v>
      </c>
      <c r="R436" s="3" t="n">
        <v>10.5728420462814</v>
      </c>
    </row>
    <row r="437" customFormat="false" ht="12.75" hidden="false" customHeight="false" outlineLevel="0" collapsed="false">
      <c r="A437" s="1" t="s">
        <v>422</v>
      </c>
      <c r="B437" s="1" t="s">
        <v>464</v>
      </c>
      <c r="C437" s="2" t="n">
        <v>0.595172251580331</v>
      </c>
      <c r="D437" s="2" t="n">
        <v>0.0929745764982283</v>
      </c>
      <c r="E437" s="2" t="n">
        <v>-0.721212121212121</v>
      </c>
      <c r="F437" s="2" t="n">
        <v>0.0185731550894602</v>
      </c>
      <c r="G437" s="2" t="n">
        <v>-0.660606060606061</v>
      </c>
      <c r="H437" s="2" t="n">
        <v>0.0375883775714094</v>
      </c>
      <c r="I437" s="3" t="n">
        <v>10.8207659055031</v>
      </c>
      <c r="J437" s="3" t="n">
        <v>11.9856182327007</v>
      </c>
      <c r="K437" s="3" t="n">
        <v>11.7477441177076</v>
      </c>
      <c r="L437" s="3" t="n">
        <v>9.99347248252057</v>
      </c>
      <c r="M437" s="3" t="n">
        <v>10.5585133147524</v>
      </c>
      <c r="N437" s="3" t="n">
        <v>9.9912173099432</v>
      </c>
      <c r="O437" s="3" t="n">
        <v>10.5205514180944</v>
      </c>
      <c r="P437" s="3" t="n">
        <v>11.0893506716135</v>
      </c>
      <c r="Q437" s="3" t="n">
        <v>11.0123339242647</v>
      </c>
      <c r="R437" s="3" t="n">
        <v>11.4953921024032</v>
      </c>
    </row>
    <row r="438" customFormat="false" ht="12.75" hidden="false" customHeight="false" outlineLevel="0" collapsed="false">
      <c r="A438" s="1" t="s">
        <v>422</v>
      </c>
      <c r="B438" s="1" t="s">
        <v>465</v>
      </c>
      <c r="C438" s="2" t="n">
        <v>0.594475853098418</v>
      </c>
      <c r="D438" s="2" t="n">
        <v>0.069247037864365</v>
      </c>
      <c r="E438" s="2" t="n">
        <v>-0.393939393939394</v>
      </c>
      <c r="F438" s="2" t="n">
        <v>0.259997766834888</v>
      </c>
      <c r="G438" s="2" t="n">
        <v>-0.660606060606061</v>
      </c>
      <c r="H438" s="2" t="n">
        <v>0.0375883775714094</v>
      </c>
      <c r="I438" s="3" t="n">
        <v>11.5246128667614</v>
      </c>
      <c r="J438" s="3" t="n">
        <v>11.5917226353881</v>
      </c>
      <c r="K438" s="3" t="n">
        <v>11.0275241141051</v>
      </c>
      <c r="L438" s="3" t="n">
        <v>10.9875448552298</v>
      </c>
      <c r="M438" s="3" t="n">
        <v>11.4263302053449</v>
      </c>
      <c r="N438" s="3" t="n">
        <v>11.3770004517487</v>
      </c>
      <c r="O438" s="3" t="n">
        <v>11.1940909552779</v>
      </c>
      <c r="P438" s="3" t="n">
        <v>11.3658092967404</v>
      </c>
      <c r="Q438" s="3" t="n">
        <v>11.0263730555184</v>
      </c>
      <c r="R438" s="3" t="n">
        <v>11.4452591176665</v>
      </c>
    </row>
    <row r="439" customFormat="false" ht="12.75" hidden="false" customHeight="false" outlineLevel="0" collapsed="false">
      <c r="A439" s="1" t="s">
        <v>422</v>
      </c>
      <c r="B439" s="1" t="s">
        <v>466</v>
      </c>
      <c r="C439" s="2" t="n">
        <v>0.5916622205181</v>
      </c>
      <c r="D439" s="2" t="n">
        <v>0.0591610009373868</v>
      </c>
      <c r="E439" s="2" t="n">
        <v>-0.345454545454545</v>
      </c>
      <c r="F439" s="2" t="n">
        <v>0.328226511471368</v>
      </c>
      <c r="G439" s="2" t="n">
        <v>-0.660606060606061</v>
      </c>
      <c r="H439" s="2" t="n">
        <v>0.0375883775714094</v>
      </c>
      <c r="I439" s="3" t="n">
        <v>6.47450253126335</v>
      </c>
      <c r="J439" s="3" t="n">
        <v>8.38737037083283</v>
      </c>
      <c r="K439" s="3" t="n">
        <v>8.13275068224938</v>
      </c>
      <c r="L439" s="3" t="n">
        <v>5.2928454220733</v>
      </c>
      <c r="M439" s="3" t="n">
        <v>4.84285957163517</v>
      </c>
      <c r="N439" s="3" t="n">
        <v>5.07164770736301</v>
      </c>
      <c r="O439" s="3" t="n">
        <v>7.49769055065382</v>
      </c>
      <c r="P439" s="3" t="n">
        <v>6.57411916569249</v>
      </c>
      <c r="Q439" s="3" t="n">
        <v>5.20480836895191</v>
      </c>
      <c r="R439" s="3" t="n">
        <v>8.55409605703739</v>
      </c>
    </row>
    <row r="440" customFormat="false" ht="12.75" hidden="false" customHeight="false" outlineLevel="0" collapsed="false">
      <c r="A440" s="1" t="s">
        <v>422</v>
      </c>
      <c r="B440" s="1" t="s">
        <v>467</v>
      </c>
      <c r="C440" s="2" t="n">
        <v>0.591295013490743</v>
      </c>
      <c r="D440" s="2" t="n">
        <v>0.0547833172193108</v>
      </c>
      <c r="E440" s="2" t="n">
        <v>-0.745454545454545</v>
      </c>
      <c r="F440" s="2" t="n">
        <v>0.01333014631544</v>
      </c>
      <c r="G440" s="2" t="n">
        <v>-0.660606060606061</v>
      </c>
      <c r="H440" s="2" t="n">
        <v>0.0375883775714094</v>
      </c>
      <c r="I440" s="3" t="n">
        <v>7.44044595152732</v>
      </c>
      <c r="J440" s="3" t="n">
        <v>7.74422810618202</v>
      </c>
      <c r="K440" s="3" t="n">
        <v>7.96422846257108</v>
      </c>
      <c r="L440" s="3" t="n">
        <v>6.99387095167639</v>
      </c>
      <c r="M440" s="3" t="n">
        <v>7.38233853099623</v>
      </c>
      <c r="N440" s="3" t="n">
        <v>7.27061617340022</v>
      </c>
      <c r="O440" s="3" t="n">
        <v>7.06795510001549</v>
      </c>
      <c r="P440" s="3" t="n">
        <v>6.91400530424341</v>
      </c>
      <c r="Q440" s="3" t="n">
        <v>5.35907924924731</v>
      </c>
      <c r="R440" s="3" t="n">
        <v>7.29730439972082</v>
      </c>
    </row>
    <row r="441" customFormat="false" ht="12.75" hidden="false" customHeight="false" outlineLevel="0" collapsed="false">
      <c r="A441" s="1" t="s">
        <v>422</v>
      </c>
      <c r="B441" s="1" t="s">
        <v>468</v>
      </c>
      <c r="C441" s="2" t="n">
        <v>0.590547284846633</v>
      </c>
      <c r="D441" s="2" t="n">
        <v>0.08904018234558</v>
      </c>
      <c r="E441" s="2" t="n">
        <v>-0.539393939393939</v>
      </c>
      <c r="F441" s="2" t="n">
        <v>0.107593187782415</v>
      </c>
      <c r="G441" s="2" t="n">
        <v>-0.660606060606061</v>
      </c>
      <c r="H441" s="2" t="n">
        <v>0.0375883775714094</v>
      </c>
      <c r="I441" s="3" t="n">
        <v>10.876499510593</v>
      </c>
      <c r="J441" s="3" t="n">
        <v>11.2430455323217</v>
      </c>
      <c r="K441" s="3" t="n">
        <v>11.0059384226284</v>
      </c>
      <c r="L441" s="3" t="n">
        <v>9.01361645649088</v>
      </c>
      <c r="M441" s="3" t="n">
        <v>8.90431302722756</v>
      </c>
      <c r="N441" s="3" t="n">
        <v>9.80615419677816</v>
      </c>
      <c r="O441" s="3" t="n">
        <v>9.73158776188067</v>
      </c>
      <c r="P441" s="3" t="n">
        <v>10.4132109396905</v>
      </c>
      <c r="Q441" s="3" t="n">
        <v>8.47409068441829</v>
      </c>
      <c r="R441" s="3" t="n">
        <v>9.85339561377114</v>
      </c>
    </row>
    <row r="442" customFormat="false" ht="12.75" hidden="false" customHeight="false" outlineLevel="0" collapsed="false">
      <c r="A442" s="1" t="s">
        <v>422</v>
      </c>
      <c r="B442" s="1" t="s">
        <v>469</v>
      </c>
      <c r="C442" s="2" t="n">
        <v>0.590169401553876</v>
      </c>
      <c r="D442" s="2" t="n">
        <v>0.0674095879394843</v>
      </c>
      <c r="E442" s="2" t="n">
        <v>-0.6</v>
      </c>
      <c r="F442" s="2" t="n">
        <v>0.066688</v>
      </c>
      <c r="G442" s="2" t="n">
        <v>-0.660606060606061</v>
      </c>
      <c r="H442" s="2" t="n">
        <v>0.0375883775714094</v>
      </c>
      <c r="I442" s="3" t="n">
        <v>11.0942449858087</v>
      </c>
      <c r="J442" s="3" t="n">
        <v>10.5313843768336</v>
      </c>
      <c r="K442" s="3" t="n">
        <v>10.3712809123511</v>
      </c>
      <c r="L442" s="3" t="n">
        <v>10.2317702983725</v>
      </c>
      <c r="M442" s="3" t="n">
        <v>9.70098326442505</v>
      </c>
      <c r="N442" s="3" t="n">
        <v>9.75135638314341</v>
      </c>
      <c r="O442" s="3" t="n">
        <v>9.55410843377348</v>
      </c>
      <c r="P442" s="3" t="n">
        <v>10.2421757397108</v>
      </c>
      <c r="Q442" s="3" t="n">
        <v>9.53140285967132</v>
      </c>
      <c r="R442" s="3" t="n">
        <v>10.1941701389548</v>
      </c>
    </row>
    <row r="443" customFormat="false" ht="12.75" hidden="false" customHeight="false" outlineLevel="0" collapsed="false">
      <c r="A443" s="1" t="s">
        <v>422</v>
      </c>
      <c r="B443" s="1" t="s">
        <v>470</v>
      </c>
      <c r="C443" s="2" t="n">
        <v>0.581637537962815</v>
      </c>
      <c r="D443" s="2" t="n">
        <v>0.190547522148506</v>
      </c>
      <c r="E443" s="2" t="n">
        <v>-0.612121212121212</v>
      </c>
      <c r="F443" s="2" t="n">
        <v>0.0599721424772553</v>
      </c>
      <c r="G443" s="2" t="n">
        <v>-0.660606060606061</v>
      </c>
      <c r="H443" s="2" t="n">
        <v>0.0375883775714094</v>
      </c>
      <c r="I443" s="3" t="n">
        <v>13.6500693499716</v>
      </c>
      <c r="J443" s="3" t="n">
        <v>13.1535813423442</v>
      </c>
      <c r="K443" s="3" t="n">
        <v>13.457785256931</v>
      </c>
      <c r="L443" s="3" t="n">
        <v>12.9677531353652</v>
      </c>
      <c r="M443" s="3" t="n">
        <v>13.8263613310744</v>
      </c>
      <c r="N443" s="3" t="n">
        <v>12.6361533011282</v>
      </c>
      <c r="O443" s="3" t="n">
        <v>12.4217804463347</v>
      </c>
      <c r="P443" s="3" t="n">
        <v>13.2018629711841</v>
      </c>
      <c r="Q443" s="3" t="n">
        <v>11.8302005250201</v>
      </c>
      <c r="R443" s="3" t="n">
        <v>14.0291642365257</v>
      </c>
    </row>
    <row r="444" customFormat="false" ht="12.75" hidden="false" customHeight="false" outlineLevel="0" collapsed="false">
      <c r="A444" s="1" t="s">
        <v>422</v>
      </c>
      <c r="B444" s="1" t="s">
        <v>471</v>
      </c>
      <c r="C444" s="2" t="n">
        <v>0.580956504366983</v>
      </c>
      <c r="D444" s="2" t="n">
        <v>0.0119288748035765</v>
      </c>
      <c r="E444" s="2" t="n">
        <v>-0.575757575757576</v>
      </c>
      <c r="F444" s="2" t="n">
        <v>0.0815528147726023</v>
      </c>
      <c r="G444" s="2" t="n">
        <v>-0.660606060606061</v>
      </c>
      <c r="H444" s="2" t="n">
        <v>0.0375883775714094</v>
      </c>
      <c r="I444" s="3" t="n">
        <v>7.14680410526508</v>
      </c>
      <c r="J444" s="3" t="n">
        <v>11.4526466346621</v>
      </c>
      <c r="K444" s="3" t="n">
        <v>7.94342434847324</v>
      </c>
      <c r="L444" s="3" t="n">
        <v>6.14881202742426</v>
      </c>
      <c r="M444" s="3" t="n">
        <v>6.71495494387584</v>
      </c>
      <c r="N444" s="3" t="n">
        <v>4.81054126799982</v>
      </c>
      <c r="O444" s="3" t="n">
        <v>8.41747024440154</v>
      </c>
      <c r="P444" s="3" t="n">
        <v>6.39566415398081</v>
      </c>
      <c r="Q444" s="3" t="n">
        <v>6.38866201204081</v>
      </c>
      <c r="R444" s="3" t="n">
        <v>7.09014715965303</v>
      </c>
    </row>
    <row r="445" customFormat="false" ht="12.75" hidden="false" customHeight="false" outlineLevel="0" collapsed="false">
      <c r="A445" s="1" t="s">
        <v>422</v>
      </c>
      <c r="B445" s="1" t="s">
        <v>472</v>
      </c>
      <c r="C445" s="2" t="n">
        <v>0.580554189762555</v>
      </c>
      <c r="D445" s="2" t="n">
        <v>0.120781192788676</v>
      </c>
      <c r="E445" s="2" t="n">
        <v>-0.345454545454545</v>
      </c>
      <c r="F445" s="2" t="n">
        <v>0.328226511471368</v>
      </c>
      <c r="G445" s="2" t="n">
        <v>-0.660606060606061</v>
      </c>
      <c r="H445" s="2" t="n">
        <v>0.0375883775714094</v>
      </c>
      <c r="I445" s="3" t="n">
        <v>12.2837890466232</v>
      </c>
      <c r="J445" s="3" t="n">
        <v>13.133789675704</v>
      </c>
      <c r="K445" s="3" t="n">
        <v>12.9960850172654</v>
      </c>
      <c r="L445" s="3" t="n">
        <v>11.6806578142742</v>
      </c>
      <c r="M445" s="3" t="n">
        <v>11.6786699721009</v>
      </c>
      <c r="N445" s="3" t="n">
        <v>12.3799481860729</v>
      </c>
      <c r="O445" s="3" t="n">
        <v>11.8039302178838</v>
      </c>
      <c r="P445" s="3" t="n">
        <v>10.7539840582911</v>
      </c>
      <c r="Q445" s="3" t="n">
        <v>11.1607623633827</v>
      </c>
      <c r="R445" s="3" t="n">
        <v>12.2844883091313</v>
      </c>
    </row>
    <row r="446" customFormat="false" ht="12.75" hidden="false" customHeight="false" outlineLevel="0" collapsed="false">
      <c r="A446" s="1" t="s">
        <v>422</v>
      </c>
      <c r="B446" s="1" t="s">
        <v>473</v>
      </c>
      <c r="C446" s="2" t="n">
        <v>0.580536876604608</v>
      </c>
      <c r="D446" s="2" t="n">
        <v>0.0407067658138537</v>
      </c>
      <c r="E446" s="2" t="n">
        <v>-0.321212121212121</v>
      </c>
      <c r="F446" s="2" t="n">
        <v>0.36546831043867</v>
      </c>
      <c r="G446" s="2" t="n">
        <v>-0.660606060606061</v>
      </c>
      <c r="H446" s="2" t="n">
        <v>0.0375883775714094</v>
      </c>
      <c r="I446" s="3" t="n">
        <v>12.6338687315675</v>
      </c>
      <c r="J446" s="3" t="n">
        <v>13.1612207845196</v>
      </c>
      <c r="K446" s="3" t="n">
        <v>12.7682657121548</v>
      </c>
      <c r="L446" s="3" t="n">
        <v>12.578567271013</v>
      </c>
      <c r="M446" s="3" t="n">
        <v>12.6968365857497</v>
      </c>
      <c r="N446" s="3" t="n">
        <v>12.6160353720706</v>
      </c>
      <c r="O446" s="3" t="n">
        <v>12.902132778985</v>
      </c>
      <c r="P446" s="3" t="n">
        <v>12.7631037635798</v>
      </c>
      <c r="Q446" s="3" t="n">
        <v>12.5811716923546</v>
      </c>
      <c r="R446" s="3" t="n">
        <v>12.7267304189546</v>
      </c>
    </row>
    <row r="447" customFormat="false" ht="12.75" hidden="false" customHeight="false" outlineLevel="0" collapsed="false">
      <c r="A447" s="1" t="s">
        <v>422</v>
      </c>
      <c r="B447" s="1" t="s">
        <v>474</v>
      </c>
      <c r="C447" s="2" t="n">
        <v>0.57555893859946</v>
      </c>
      <c r="D447" s="2" t="n">
        <v>0.0850707038620065</v>
      </c>
      <c r="E447" s="2" t="n">
        <v>-0.575757575757576</v>
      </c>
      <c r="F447" s="2" t="n">
        <v>0.0815528147726023</v>
      </c>
      <c r="G447" s="2" t="n">
        <v>-0.660606060606061</v>
      </c>
      <c r="H447" s="2" t="n">
        <v>0.0375883775714094</v>
      </c>
      <c r="I447" s="3" t="n">
        <v>7.95258448283043</v>
      </c>
      <c r="J447" s="3" t="n">
        <v>8.13952462285019</v>
      </c>
      <c r="K447" s="3" t="n">
        <v>8.63246813793935</v>
      </c>
      <c r="L447" s="3" t="n">
        <v>0.308702888785355</v>
      </c>
      <c r="M447" s="3" t="n">
        <v>5.81372592141958</v>
      </c>
      <c r="N447" s="3" t="n">
        <v>7.02712186637575</v>
      </c>
      <c r="O447" s="3" t="n">
        <v>7.91098496152394</v>
      </c>
      <c r="P447" s="3" t="n">
        <v>3.58493604339199</v>
      </c>
      <c r="Q447" s="3" t="n">
        <v>7.19010259540354</v>
      </c>
      <c r="R447" s="3" t="n">
        <v>5.71226149270319</v>
      </c>
    </row>
    <row r="448" customFormat="false" ht="12.75" hidden="false" customHeight="false" outlineLevel="0" collapsed="false">
      <c r="A448" s="1" t="s">
        <v>422</v>
      </c>
      <c r="B448" s="1" t="s">
        <v>475</v>
      </c>
      <c r="C448" s="2" t="n">
        <v>0.571200663895231</v>
      </c>
      <c r="D448" s="2" t="n">
        <v>0.0724381953371819</v>
      </c>
      <c r="E448" s="2" t="n">
        <v>-0.660606060606061</v>
      </c>
      <c r="F448" s="2" t="n">
        <v>0.0375883775714094</v>
      </c>
      <c r="G448" s="2" t="n">
        <v>-0.660606060606061</v>
      </c>
      <c r="H448" s="2" t="n">
        <v>0.0375883775714094</v>
      </c>
      <c r="I448" s="3" t="n">
        <v>12.2822643134215</v>
      </c>
      <c r="J448" s="3" t="n">
        <v>12.5730410349049</v>
      </c>
      <c r="K448" s="3" t="n">
        <v>12.6400325490762</v>
      </c>
      <c r="L448" s="3" t="n">
        <v>12.3160288249875</v>
      </c>
      <c r="M448" s="3" t="n">
        <v>12.5547055191076</v>
      </c>
      <c r="N448" s="3" t="n">
        <v>12.0692271870954</v>
      </c>
      <c r="O448" s="3" t="n">
        <v>12.2687753392368</v>
      </c>
      <c r="P448" s="3" t="n">
        <v>12.5614777761289</v>
      </c>
      <c r="Q448" s="3" t="n">
        <v>12.1574631693641</v>
      </c>
      <c r="R448" s="3" t="n">
        <v>12.3453373622694</v>
      </c>
    </row>
    <row r="449" customFormat="false" ht="12.75" hidden="false" customHeight="false" outlineLevel="0" collapsed="false">
      <c r="A449" s="1" t="s">
        <v>422</v>
      </c>
      <c r="B449" s="1" t="s">
        <v>476</v>
      </c>
      <c r="C449" s="2" t="n">
        <v>0.566024366980416</v>
      </c>
      <c r="D449" s="2" t="n">
        <v>0.103339336880767</v>
      </c>
      <c r="E449" s="2" t="n">
        <v>-0.745454545454545</v>
      </c>
      <c r="F449" s="2" t="n">
        <v>0.01333014631544</v>
      </c>
      <c r="G449" s="2" t="n">
        <v>-0.660606060606061</v>
      </c>
      <c r="H449" s="2" t="n">
        <v>0.0375883775714094</v>
      </c>
      <c r="I449" s="3" t="n">
        <v>12.2795556123002</v>
      </c>
      <c r="J449" s="3" t="n">
        <v>12.430599235282</v>
      </c>
      <c r="K449" s="3" t="n">
        <v>11.8875551859034</v>
      </c>
      <c r="L449" s="3" t="n">
        <v>11.0137951384642</v>
      </c>
      <c r="M449" s="3" t="n">
        <v>11.3927637345239</v>
      </c>
      <c r="N449" s="3" t="n">
        <v>11.2707328686832</v>
      </c>
      <c r="O449" s="3" t="n">
        <v>11.2814660292167</v>
      </c>
      <c r="P449" s="3" t="n">
        <v>11.4386676029721</v>
      </c>
      <c r="Q449" s="3" t="n">
        <v>10.7550327011999</v>
      </c>
      <c r="R449" s="3" t="n">
        <v>11.540916662527</v>
      </c>
    </row>
    <row r="450" customFormat="false" ht="12.75" hidden="false" customHeight="false" outlineLevel="0" collapsed="false">
      <c r="A450" s="1" t="s">
        <v>422</v>
      </c>
      <c r="B450" s="1" t="s">
        <v>477</v>
      </c>
      <c r="C450" s="2" t="n">
        <v>0.564055366641713</v>
      </c>
      <c r="D450" s="2" t="n">
        <v>0.0897452217042631</v>
      </c>
      <c r="E450" s="2" t="n">
        <v>-0.333333333333333</v>
      </c>
      <c r="F450" s="2" t="n">
        <v>0.346593507087334</v>
      </c>
      <c r="G450" s="2" t="n">
        <v>-0.660606060606061</v>
      </c>
      <c r="H450" s="2" t="n">
        <v>0.0375883775714094</v>
      </c>
      <c r="I450" s="3" t="n">
        <v>9.65872834986692</v>
      </c>
      <c r="J450" s="3" t="n">
        <v>9.71674383953438</v>
      </c>
      <c r="K450" s="3" t="n">
        <v>10.0069354902153</v>
      </c>
      <c r="L450" s="3" t="n">
        <v>8.92499635450937</v>
      </c>
      <c r="M450" s="3" t="n">
        <v>9.6941632517062</v>
      </c>
      <c r="N450" s="3" t="n">
        <v>9.84697355377292</v>
      </c>
      <c r="O450" s="3" t="n">
        <v>9.0823442041563</v>
      </c>
      <c r="P450" s="3" t="n">
        <v>9.87164901555074</v>
      </c>
      <c r="Q450" s="3" t="n">
        <v>9.19748589464529</v>
      </c>
      <c r="R450" s="3" t="n">
        <v>10.2386206200958</v>
      </c>
    </row>
    <row r="451" customFormat="false" ht="12.75" hidden="false" customHeight="false" outlineLevel="0" collapsed="false">
      <c r="A451" s="1" t="s">
        <v>422</v>
      </c>
      <c r="B451" s="1" t="s">
        <v>478</v>
      </c>
      <c r="C451" s="2" t="n">
        <v>0.561072971396528</v>
      </c>
      <c r="D451" s="2" t="n">
        <v>0.10776484366366</v>
      </c>
      <c r="E451" s="2" t="n">
        <v>0.284848484848485</v>
      </c>
      <c r="F451" s="2" t="n">
        <v>0.425038154892145</v>
      </c>
      <c r="G451" s="2" t="n">
        <v>-0.660606060606061</v>
      </c>
      <c r="H451" s="2" t="n">
        <v>0.0375883775714094</v>
      </c>
      <c r="I451" s="3" t="n">
        <v>8.24323180806669</v>
      </c>
      <c r="J451" s="3" t="n">
        <v>9.10315612939787</v>
      </c>
      <c r="K451" s="3" t="n">
        <v>7.9214287107119</v>
      </c>
      <c r="L451" s="3" t="n">
        <v>7.97779475324051</v>
      </c>
      <c r="M451" s="3" t="n">
        <v>7.7013923597897</v>
      </c>
      <c r="N451" s="3" t="n">
        <v>9.71464416070992</v>
      </c>
      <c r="O451" s="3" t="n">
        <v>8.67270174682365</v>
      </c>
      <c r="P451" s="3" t="n">
        <v>7.40341373140812</v>
      </c>
      <c r="Q451" s="3" t="n">
        <v>8.00547158795203</v>
      </c>
      <c r="R451" s="3" t="n">
        <v>8.60696914625224</v>
      </c>
    </row>
    <row r="452" customFormat="false" ht="12.75" hidden="false" customHeight="false" outlineLevel="0" collapsed="false">
      <c r="A452" s="1" t="s">
        <v>422</v>
      </c>
      <c r="B452" s="1" t="s">
        <v>479</v>
      </c>
      <c r="C452" s="2" t="n">
        <v>0.558912138366489</v>
      </c>
      <c r="D452" s="2" t="n">
        <v>0.0585863044304734</v>
      </c>
      <c r="E452" s="2" t="n">
        <v>-0.636363636363636</v>
      </c>
      <c r="F452" s="2" t="n">
        <v>0.0479117261299755</v>
      </c>
      <c r="G452" s="2" t="n">
        <v>-0.660606060606061</v>
      </c>
      <c r="H452" s="2" t="n">
        <v>0.0375883775714094</v>
      </c>
      <c r="I452" s="3" t="n">
        <v>13.818329529068</v>
      </c>
      <c r="J452" s="3" t="n">
        <v>13.0632953818902</v>
      </c>
      <c r="K452" s="3" t="n">
        <v>10.142952238376</v>
      </c>
      <c r="L452" s="3" t="n">
        <v>10.0388157961025</v>
      </c>
      <c r="M452" s="3" t="n">
        <v>9.79143429016247</v>
      </c>
      <c r="N452" s="3" t="n">
        <v>9.63494923442917</v>
      </c>
      <c r="O452" s="3" t="n">
        <v>8.1549615884184</v>
      </c>
      <c r="P452" s="3" t="n">
        <v>5.50142363558728</v>
      </c>
      <c r="Q452" s="3" t="n">
        <v>6.13219363134059</v>
      </c>
      <c r="R452" s="3" t="n">
        <v>13.6494033769426</v>
      </c>
    </row>
    <row r="453" customFormat="false" ht="12.75" hidden="false" customHeight="false" outlineLevel="0" collapsed="false">
      <c r="A453" s="1" t="s">
        <v>422</v>
      </c>
      <c r="B453" s="1" t="s">
        <v>480</v>
      </c>
      <c r="C453" s="2" t="n">
        <v>0.556115798564553</v>
      </c>
      <c r="D453" s="2" t="n">
        <v>0.118163519578482</v>
      </c>
      <c r="E453" s="2" t="n">
        <v>-0.76969696969697</v>
      </c>
      <c r="F453" s="2" t="n">
        <v>0.00922195272221601</v>
      </c>
      <c r="G453" s="2" t="n">
        <v>-0.660606060606061</v>
      </c>
      <c r="H453" s="2" t="n">
        <v>0.0375883775714094</v>
      </c>
      <c r="I453" s="3" t="n">
        <v>8.21665952050277</v>
      </c>
      <c r="J453" s="3" t="n">
        <v>8.91426485293316</v>
      </c>
      <c r="K453" s="3" t="n">
        <v>8.53993860615641</v>
      </c>
      <c r="L453" s="3" t="n">
        <v>6.97944988628111</v>
      </c>
      <c r="M453" s="3" t="n">
        <v>7.80661130436017</v>
      </c>
      <c r="N453" s="3" t="n">
        <v>6.22569517170585</v>
      </c>
      <c r="O453" s="3" t="n">
        <v>7.9994615768501</v>
      </c>
      <c r="P453" s="3" t="n">
        <v>7.4055762268307</v>
      </c>
      <c r="Q453" s="3" t="n">
        <v>7.41657444710123</v>
      </c>
      <c r="R453" s="3" t="n">
        <v>7.94618192937195</v>
      </c>
    </row>
    <row r="454" customFormat="false" ht="12.75" hidden="false" customHeight="false" outlineLevel="0" collapsed="false">
      <c r="A454" s="1" t="s">
        <v>422</v>
      </c>
      <c r="B454" s="1" t="s">
        <v>481</v>
      </c>
      <c r="C454" s="2" t="n">
        <v>0.555180422363802</v>
      </c>
      <c r="D454" s="2" t="n">
        <v>0.0566719001747108</v>
      </c>
      <c r="E454" s="2" t="n">
        <v>-0.490909090909091</v>
      </c>
      <c r="F454" s="2" t="n">
        <v>0.149655673420837</v>
      </c>
      <c r="G454" s="2" t="n">
        <v>-0.660606060606061</v>
      </c>
      <c r="H454" s="2" t="n">
        <v>0.0375883775714094</v>
      </c>
      <c r="I454" s="3" t="n">
        <v>12.5459336641245</v>
      </c>
      <c r="J454" s="3" t="n">
        <v>13.3104491219432</v>
      </c>
      <c r="K454" s="3" t="n">
        <v>12.8084233990577</v>
      </c>
      <c r="L454" s="3" t="n">
        <v>12.032606676421</v>
      </c>
      <c r="M454" s="3" t="n">
        <v>12.6546341997919</v>
      </c>
      <c r="N454" s="3" t="n">
        <v>12.1816519456757</v>
      </c>
      <c r="O454" s="3" t="n">
        <v>12.8425373282191</v>
      </c>
      <c r="P454" s="3" t="n">
        <v>12.3699405171883</v>
      </c>
      <c r="Q454" s="3" t="n">
        <v>12.3216146115867</v>
      </c>
      <c r="R454" s="3" t="n">
        <v>13.1649773886495</v>
      </c>
    </row>
    <row r="455" customFormat="false" ht="12.75" hidden="false" customHeight="false" outlineLevel="0" collapsed="false">
      <c r="A455" s="1" t="s">
        <v>422</v>
      </c>
      <c r="B455" s="1" t="s">
        <v>482</v>
      </c>
      <c r="C455" s="2" t="n">
        <v>0.551834742113808</v>
      </c>
      <c r="D455" s="2" t="n">
        <v>0.157961402197072</v>
      </c>
      <c r="E455" s="2" t="n">
        <v>-0.357575757575757</v>
      </c>
      <c r="F455" s="2" t="n">
        <v>0.31037609170568</v>
      </c>
      <c r="G455" s="2" t="n">
        <v>-0.660606060606061</v>
      </c>
      <c r="H455" s="2" t="n">
        <v>0.0375883775714094</v>
      </c>
      <c r="I455" s="3" t="n">
        <v>10.8191545429145</v>
      </c>
      <c r="J455" s="3" t="n">
        <v>10.5815474356048</v>
      </c>
      <c r="K455" s="3" t="n">
        <v>10.4617100924214</v>
      </c>
      <c r="L455" s="3" t="n">
        <v>10.4805201527517</v>
      </c>
      <c r="M455" s="3" t="n">
        <v>11.8760747724032</v>
      </c>
      <c r="N455" s="3" t="n">
        <v>10.4925847231494</v>
      </c>
      <c r="O455" s="3" t="n">
        <v>10.255895153314</v>
      </c>
      <c r="P455" s="3" t="n">
        <v>9.81679891210465</v>
      </c>
      <c r="Q455" s="3" t="n">
        <v>9.48216742973939</v>
      </c>
      <c r="R455" s="3" t="n">
        <v>11.4120008163655</v>
      </c>
    </row>
    <row r="456" customFormat="false" ht="12.75" hidden="false" customHeight="false" outlineLevel="0" collapsed="false">
      <c r="A456" s="1" t="s">
        <v>422</v>
      </c>
      <c r="B456" s="1" t="s">
        <v>483</v>
      </c>
      <c r="C456" s="2" t="n">
        <v>0.542055974655908</v>
      </c>
      <c r="D456" s="2" t="n">
        <v>0.114973154497655</v>
      </c>
      <c r="E456" s="2" t="n">
        <v>-0.490909090909091</v>
      </c>
      <c r="F456" s="2" t="n">
        <v>0.149655673420837</v>
      </c>
      <c r="G456" s="2" t="n">
        <v>-0.660606060606061</v>
      </c>
      <c r="H456" s="2" t="n">
        <v>0.0375883775714094</v>
      </c>
      <c r="I456" s="3" t="n">
        <v>16.2377272906757</v>
      </c>
      <c r="J456" s="3" t="n">
        <v>16.3604609050328</v>
      </c>
      <c r="K456" s="3" t="n">
        <v>16.2235536818521</v>
      </c>
      <c r="L456" s="3" t="n">
        <v>16.1517134511971</v>
      </c>
      <c r="M456" s="3" t="n">
        <v>15.5328214104418</v>
      </c>
      <c r="N456" s="3" t="n">
        <v>16.0917892827344</v>
      </c>
      <c r="O456" s="3" t="n">
        <v>16.1813578961859</v>
      </c>
      <c r="P456" s="3" t="n">
        <v>15.8367164281892</v>
      </c>
      <c r="Q456" s="3" t="n">
        <v>15.5798692555525</v>
      </c>
      <c r="R456" s="3" t="n">
        <v>16.1999119109462</v>
      </c>
    </row>
    <row r="457" customFormat="false" ht="12.75" hidden="false" customHeight="false" outlineLevel="0" collapsed="false">
      <c r="A457" s="1" t="s">
        <v>422</v>
      </c>
      <c r="B457" s="1" t="s">
        <v>484</v>
      </c>
      <c r="C457" s="2" t="n">
        <v>0.541526143785498</v>
      </c>
      <c r="D457" s="2" t="n">
        <v>0.0920986334674666</v>
      </c>
      <c r="E457" s="2" t="n">
        <v>0.490909090909091</v>
      </c>
      <c r="F457" s="2" t="n">
        <v>0.149655673420837</v>
      </c>
      <c r="G457" s="2" t="n">
        <v>-0.660606060606061</v>
      </c>
      <c r="H457" s="2" t="n">
        <v>0.0375883775714094</v>
      </c>
      <c r="I457" s="3" t="n">
        <v>7.81237618076396</v>
      </c>
      <c r="J457" s="3" t="n">
        <v>8.96523868715865</v>
      </c>
      <c r="K457" s="3" t="n">
        <v>8.22672467738305</v>
      </c>
      <c r="L457" s="3" t="n">
        <v>9.36956596989071</v>
      </c>
      <c r="M457" s="3" t="n">
        <v>9.97679402588031</v>
      </c>
      <c r="N457" s="3" t="n">
        <v>8.79963641917357</v>
      </c>
      <c r="O457" s="3" t="n">
        <v>11.0573832256907</v>
      </c>
      <c r="P457" s="3" t="n">
        <v>9.62153699854031</v>
      </c>
      <c r="Q457" s="3" t="n">
        <v>7.99764748127822</v>
      </c>
      <c r="R457" s="3" t="n">
        <v>8.37961916882347</v>
      </c>
    </row>
    <row r="458" customFormat="false" ht="12.75" hidden="false" customHeight="false" outlineLevel="0" collapsed="false">
      <c r="A458" s="1" t="s">
        <v>422</v>
      </c>
      <c r="B458" s="1" t="s">
        <v>485</v>
      </c>
      <c r="C458" s="2" t="n">
        <v>0.531486126148532</v>
      </c>
      <c r="D458" s="2" t="n">
        <v>0.0697635497331531</v>
      </c>
      <c r="E458" s="2" t="n">
        <v>-0.406060606060606</v>
      </c>
      <c r="F458" s="2" t="n">
        <v>0.244282294086627</v>
      </c>
      <c r="G458" s="2" t="n">
        <v>-0.660606060606061</v>
      </c>
      <c r="H458" s="2" t="n">
        <v>0.0375883775714094</v>
      </c>
      <c r="I458" s="3" t="n">
        <v>12.7292853753241</v>
      </c>
      <c r="J458" s="3" t="n">
        <v>13.5961155542456</v>
      </c>
      <c r="K458" s="3" t="n">
        <v>13.5422077284943</v>
      </c>
      <c r="L458" s="3" t="n">
        <v>12.9522492914829</v>
      </c>
      <c r="M458" s="3" t="n">
        <v>13.0064293636336</v>
      </c>
      <c r="N458" s="3" t="n">
        <v>12.6271125058859</v>
      </c>
      <c r="O458" s="3" t="n">
        <v>13.3049127716516</v>
      </c>
      <c r="P458" s="3" t="n">
        <v>12.7907353572341</v>
      </c>
      <c r="Q458" s="3" t="n">
        <v>12.8854021824356</v>
      </c>
      <c r="R458" s="3" t="n">
        <v>13.2105901087295</v>
      </c>
    </row>
    <row r="459" customFormat="false" ht="12.75" hidden="false" customHeight="false" outlineLevel="0" collapsed="false">
      <c r="A459" s="1" t="s">
        <v>422</v>
      </c>
      <c r="B459" s="1" t="s">
        <v>486</v>
      </c>
      <c r="C459" s="2" t="n">
        <v>0.530625318042283</v>
      </c>
      <c r="D459" s="2" t="n">
        <v>0.0928590308128562</v>
      </c>
      <c r="E459" s="2" t="n">
        <v>-0.83030303030303</v>
      </c>
      <c r="F459" s="2" t="n">
        <v>0.00294022702327952</v>
      </c>
      <c r="G459" s="2" t="n">
        <v>-0.660606060606061</v>
      </c>
      <c r="H459" s="2" t="n">
        <v>0.0375883775714094</v>
      </c>
      <c r="I459" s="3" t="n">
        <v>10.4383239759585</v>
      </c>
      <c r="J459" s="3" t="n">
        <v>10.3599778556232</v>
      </c>
      <c r="K459" s="3" t="n">
        <v>10.563245651467</v>
      </c>
      <c r="L459" s="3" t="n">
        <v>10.112179663503</v>
      </c>
      <c r="M459" s="3" t="n">
        <v>10.2178057041907</v>
      </c>
      <c r="N459" s="3" t="n">
        <v>9.46916032996117</v>
      </c>
      <c r="O459" s="3" t="n">
        <v>9.88861517269585</v>
      </c>
      <c r="P459" s="3" t="n">
        <v>9.43008238419359</v>
      </c>
      <c r="Q459" s="3" t="n">
        <v>9.80443811162474</v>
      </c>
      <c r="R459" s="3" t="n">
        <v>10.4265689197296</v>
      </c>
    </row>
    <row r="460" customFormat="false" ht="12.75" hidden="false" customHeight="false" outlineLevel="0" collapsed="false">
      <c r="A460" s="1" t="s">
        <v>422</v>
      </c>
      <c r="B460" s="1" t="s">
        <v>487</v>
      </c>
      <c r="C460" s="2" t="n">
        <v>0.519612483375397</v>
      </c>
      <c r="D460" s="2" t="n">
        <v>0.0362480445962287</v>
      </c>
      <c r="E460" s="2" t="n">
        <v>-0.672727272727273</v>
      </c>
      <c r="F460" s="2" t="n">
        <v>0.0330412225454377</v>
      </c>
      <c r="G460" s="2" t="n">
        <v>-0.660606060606061</v>
      </c>
      <c r="H460" s="2" t="n">
        <v>0.0375883775714094</v>
      </c>
      <c r="I460" s="3" t="n">
        <v>8.67638191433454</v>
      </c>
      <c r="J460" s="3" t="n">
        <v>9.48529317734598</v>
      </c>
      <c r="K460" s="3" t="n">
        <v>8.86216974309983</v>
      </c>
      <c r="L460" s="3" t="n">
        <v>6.85878410011719</v>
      </c>
      <c r="M460" s="3" t="n">
        <v>8.92394302976132</v>
      </c>
      <c r="N460" s="3" t="n">
        <v>8.12695584652321</v>
      </c>
      <c r="O460" s="3" t="n">
        <v>8.3384165119312</v>
      </c>
      <c r="P460" s="3" t="n">
        <v>8.11894272987439</v>
      </c>
      <c r="Q460" s="3" t="n">
        <v>8.08708770026396</v>
      </c>
      <c r="R460" s="3" t="n">
        <v>8.69756851926113</v>
      </c>
    </row>
    <row r="461" customFormat="false" ht="12.75" hidden="false" customHeight="false" outlineLevel="0" collapsed="false">
      <c r="A461" s="1" t="s">
        <v>422</v>
      </c>
      <c r="B461" s="1" t="s">
        <v>488</v>
      </c>
      <c r="C461" s="2" t="n">
        <v>0.519080165327211</v>
      </c>
      <c r="D461" s="2" t="n">
        <v>0.0699995169013036</v>
      </c>
      <c r="E461" s="2" t="n">
        <v>-0.503030303030303</v>
      </c>
      <c r="F461" s="2" t="n">
        <v>0.138333698394492</v>
      </c>
      <c r="G461" s="2" t="n">
        <v>-0.660606060606061</v>
      </c>
      <c r="H461" s="2" t="n">
        <v>0.0375883775714094</v>
      </c>
      <c r="I461" s="3" t="n">
        <v>13.0505282489167</v>
      </c>
      <c r="J461" s="3" t="n">
        <v>13.4806184591793</v>
      </c>
      <c r="K461" s="3" t="n">
        <v>13.1579616732527</v>
      </c>
      <c r="L461" s="3" t="n">
        <v>12.8355947387692</v>
      </c>
      <c r="M461" s="3" t="n">
        <v>12.0871211433486</v>
      </c>
      <c r="N461" s="3" t="n">
        <v>12.8015312001884</v>
      </c>
      <c r="O461" s="3" t="n">
        <v>12.9647415295778</v>
      </c>
      <c r="P461" s="3" t="n">
        <v>12.9668565735408</v>
      </c>
      <c r="Q461" s="3" t="n">
        <v>12.7852642311676</v>
      </c>
      <c r="R461" s="3" t="n">
        <v>12.929334385581</v>
      </c>
    </row>
    <row r="462" customFormat="false" ht="12.75" hidden="false" customHeight="false" outlineLevel="0" collapsed="false">
      <c r="A462" s="1" t="s">
        <v>422</v>
      </c>
      <c r="B462" s="1" t="s">
        <v>489</v>
      </c>
      <c r="C462" s="2" t="n">
        <v>0.515823394704658</v>
      </c>
      <c r="D462" s="2" t="n">
        <v>0.081338345100535</v>
      </c>
      <c r="E462" s="2" t="n">
        <v>-0.648484848484848</v>
      </c>
      <c r="F462" s="2" t="n">
        <v>0.0425401276844894</v>
      </c>
      <c r="G462" s="2" t="n">
        <v>-0.660606060606061</v>
      </c>
      <c r="H462" s="2" t="n">
        <v>0.0375883775714094</v>
      </c>
      <c r="I462" s="3" t="n">
        <v>13.922626393985</v>
      </c>
      <c r="J462" s="3" t="n">
        <v>13.615209728607</v>
      </c>
      <c r="K462" s="3" t="n">
        <v>13.795513500215</v>
      </c>
      <c r="L462" s="3" t="n">
        <v>13.2034322202351</v>
      </c>
      <c r="M462" s="3" t="n">
        <v>13.8378420003232</v>
      </c>
      <c r="N462" s="3" t="n">
        <v>13.4706930142735</v>
      </c>
      <c r="O462" s="3" t="n">
        <v>13.6198684965241</v>
      </c>
      <c r="P462" s="3" t="n">
        <v>13.7925884991912</v>
      </c>
      <c r="Q462" s="3" t="n">
        <v>13.4999701389626</v>
      </c>
      <c r="R462" s="3" t="n">
        <v>13.4968042247332</v>
      </c>
    </row>
    <row r="463" customFormat="false" ht="12.75" hidden="false" customHeight="false" outlineLevel="0" collapsed="false">
      <c r="A463" s="1" t="s">
        <v>422</v>
      </c>
      <c r="B463" s="1" t="s">
        <v>490</v>
      </c>
      <c r="C463" s="2" t="n">
        <v>0.514969421896188</v>
      </c>
      <c r="D463" s="2" t="n">
        <v>0.0707591754326276</v>
      </c>
      <c r="E463" s="2" t="n">
        <v>-0.624242424242424</v>
      </c>
      <c r="F463" s="2" t="n">
        <v>0.0537177672171674</v>
      </c>
      <c r="G463" s="2" t="n">
        <v>-0.660606060606061</v>
      </c>
      <c r="H463" s="2" t="n">
        <v>0.0375883775714094</v>
      </c>
      <c r="I463" s="3" t="n">
        <v>10.6439170220251</v>
      </c>
      <c r="J463" s="3" t="n">
        <v>11.2386861789228</v>
      </c>
      <c r="K463" s="3" t="n">
        <v>11.6069434791169</v>
      </c>
      <c r="L463" s="3" t="n">
        <v>9.65438160472832</v>
      </c>
      <c r="M463" s="3" t="n">
        <v>10.6667439606439</v>
      </c>
      <c r="N463" s="3" t="n">
        <v>10.5416604241892</v>
      </c>
      <c r="O463" s="3" t="n">
        <v>10.1794142003142</v>
      </c>
      <c r="P463" s="3" t="n">
        <v>10.4690730413542</v>
      </c>
      <c r="Q463" s="3" t="n">
        <v>8.69518038973859</v>
      </c>
      <c r="R463" s="3" t="n">
        <v>10.0444459703094</v>
      </c>
    </row>
    <row r="464" customFormat="false" ht="12.75" hidden="false" customHeight="false" outlineLevel="0" collapsed="false">
      <c r="A464" s="1" t="s">
        <v>422</v>
      </c>
      <c r="B464" s="1" t="s">
        <v>491</v>
      </c>
      <c r="C464" s="2" t="n">
        <v>0.514759453178792</v>
      </c>
      <c r="D464" s="2" t="n">
        <v>0.0775282557772607</v>
      </c>
      <c r="E464" s="2" t="n">
        <v>-0.478787878787879</v>
      </c>
      <c r="F464" s="2" t="n">
        <v>0.161522928017456</v>
      </c>
      <c r="G464" s="2" t="n">
        <v>-0.660606060606061</v>
      </c>
      <c r="H464" s="2" t="n">
        <v>0.0375883775714094</v>
      </c>
      <c r="I464" s="3" t="n">
        <v>6.68143935493171</v>
      </c>
      <c r="J464" s="3" t="n">
        <v>6.9934174221225</v>
      </c>
      <c r="K464" s="3" t="n">
        <v>7.43239633038718</v>
      </c>
      <c r="L464" s="3" t="n">
        <v>3.94268910879863</v>
      </c>
      <c r="M464" s="3" t="n">
        <v>4.14637690542292</v>
      </c>
      <c r="N464" s="3" t="n">
        <v>6.67922141458227</v>
      </c>
      <c r="O464" s="3" t="n">
        <v>6.86865335639021</v>
      </c>
      <c r="P464" s="3" t="n">
        <v>5.74995473913306</v>
      </c>
      <c r="Q464" s="3" t="n">
        <v>6.47456294104298</v>
      </c>
      <c r="R464" s="3" t="n">
        <v>6.95788461689504</v>
      </c>
    </row>
    <row r="465" customFormat="false" ht="12.75" hidden="false" customHeight="false" outlineLevel="0" collapsed="false">
      <c r="A465" s="1" t="s">
        <v>422</v>
      </c>
      <c r="B465" s="1" t="s">
        <v>492</v>
      </c>
      <c r="C465" s="2" t="n">
        <v>0.512011023105035</v>
      </c>
      <c r="D465" s="2" t="n">
        <v>0.0557151953005882</v>
      </c>
      <c r="E465" s="2" t="n">
        <v>-0.296969696969697</v>
      </c>
      <c r="F465" s="2" t="n">
        <v>0.404701671270157</v>
      </c>
      <c r="G465" s="2" t="n">
        <v>-0.660606060606061</v>
      </c>
      <c r="H465" s="2" t="n">
        <v>0.0375883775714094</v>
      </c>
      <c r="I465" s="3" t="n">
        <v>15.1936363248416</v>
      </c>
      <c r="J465" s="3" t="n">
        <v>15.7040885760495</v>
      </c>
      <c r="K465" s="3" t="n">
        <v>15.1871725614424</v>
      </c>
      <c r="L465" s="3" t="n">
        <v>15.2753020108176</v>
      </c>
      <c r="M465" s="3" t="n">
        <v>15.1187952498422</v>
      </c>
      <c r="N465" s="3" t="n">
        <v>15.075399355857</v>
      </c>
      <c r="O465" s="3" t="n">
        <v>15.1651146878047</v>
      </c>
      <c r="P465" s="3" t="n">
        <v>15.3008127911565</v>
      </c>
      <c r="Q465" s="3" t="n">
        <v>14.8562192043104</v>
      </c>
      <c r="R465" s="3" t="n">
        <v>15.4253213500072</v>
      </c>
    </row>
    <row r="466" customFormat="false" ht="12.75" hidden="false" customHeight="false" outlineLevel="0" collapsed="false">
      <c r="A466" s="1" t="s">
        <v>422</v>
      </c>
      <c r="B466" s="1" t="s">
        <v>493</v>
      </c>
      <c r="C466" s="2" t="n">
        <v>0.883618737774593</v>
      </c>
      <c r="D466" s="2" t="n">
        <v>1</v>
      </c>
      <c r="E466" s="2" t="n">
        <v>-0.260606060606061</v>
      </c>
      <c r="F466" s="2" t="n">
        <v>0.46708905438634</v>
      </c>
      <c r="G466" s="2" t="n">
        <v>-0.660606060606061</v>
      </c>
      <c r="H466" s="2" t="n">
        <v>0.0375883775714094</v>
      </c>
      <c r="I466" s="3" t="n">
        <v>16.4818577210854</v>
      </c>
      <c r="J466" s="3" t="n">
        <v>16.6998613725638</v>
      </c>
      <c r="K466" s="3" t="n">
        <v>16.4704519589139</v>
      </c>
      <c r="L466" s="3" t="n">
        <v>16.2841697515434</v>
      </c>
      <c r="M466" s="3" t="n">
        <v>16.4143602290138</v>
      </c>
      <c r="N466" s="3" t="n">
        <v>16.4621359804408</v>
      </c>
      <c r="O466" s="3" t="n">
        <v>16.6668779121802</v>
      </c>
      <c r="P466" s="3" t="n">
        <v>16.4414957837379</v>
      </c>
      <c r="Q466" s="3" t="n">
        <v>16.2766611292555</v>
      </c>
      <c r="R466" s="3" t="n">
        <v>16.7012132400958</v>
      </c>
    </row>
    <row r="467" customFormat="false" ht="12.75" hidden="false" customHeight="false" outlineLevel="0" collapsed="false">
      <c r="A467" s="1" t="s">
        <v>422</v>
      </c>
      <c r="B467" s="1" t="s">
        <v>494</v>
      </c>
      <c r="C467" s="2" t="n">
        <v>0.796109227244878</v>
      </c>
      <c r="D467" s="2" t="n">
        <v>0.768561388378834</v>
      </c>
      <c r="E467" s="2" t="n">
        <v>-0.0666666666666667</v>
      </c>
      <c r="F467" s="2" t="n">
        <v>0.854813088248743</v>
      </c>
      <c r="G467" s="2" t="n">
        <v>-0.660606060606061</v>
      </c>
      <c r="H467" s="2" t="n">
        <v>0.0375883775714094</v>
      </c>
      <c r="I467" s="3" t="n">
        <v>13.4811985777363</v>
      </c>
      <c r="J467" s="3" t="n">
        <v>13.9482693916017</v>
      </c>
      <c r="K467" s="3" t="n">
        <v>13.3766653338506</v>
      </c>
      <c r="L467" s="3" t="n">
        <v>13.2803872329418</v>
      </c>
      <c r="M467" s="3" t="n">
        <v>13.7188029931846</v>
      </c>
      <c r="N467" s="3" t="n">
        <v>13.5577106701737</v>
      </c>
      <c r="O467" s="3" t="n">
        <v>13.8446470314835</v>
      </c>
      <c r="P467" s="3" t="n">
        <v>13.3716603861591</v>
      </c>
      <c r="Q467" s="3" t="n">
        <v>12.9801371627624</v>
      </c>
      <c r="R467" s="3" t="n">
        <v>13.4167401857014</v>
      </c>
    </row>
    <row r="468" customFormat="false" ht="12.75" hidden="false" customHeight="false" outlineLevel="0" collapsed="false">
      <c r="A468" s="1" t="s">
        <v>422</v>
      </c>
      <c r="B468" s="1" t="s">
        <v>495</v>
      </c>
      <c r="C468" s="2" t="n">
        <v>0.785867546399537</v>
      </c>
      <c r="D468" s="2" t="n">
        <v>0.304051575525969</v>
      </c>
      <c r="E468" s="2" t="n">
        <v>-0.151515151515151</v>
      </c>
      <c r="F468" s="2" t="n">
        <v>0.676065175997854</v>
      </c>
      <c r="G468" s="2" t="n">
        <v>-0.660606060606061</v>
      </c>
      <c r="H468" s="2" t="n">
        <v>0.0375883775714094</v>
      </c>
      <c r="I468" s="3" t="n">
        <v>16.7110355485251</v>
      </c>
      <c r="J468" s="3" t="n">
        <v>17.5247917069234</v>
      </c>
      <c r="K468" s="3" t="n">
        <v>16.6294279556784</v>
      </c>
      <c r="L468" s="3" t="n">
        <v>16.2750475717855</v>
      </c>
      <c r="M468" s="3" t="n">
        <v>16.0746046861759</v>
      </c>
      <c r="N468" s="3" t="n">
        <v>16.4776551099227</v>
      </c>
      <c r="O468" s="3" t="n">
        <v>17.5303043171483</v>
      </c>
      <c r="P468" s="3" t="n">
        <v>16.6176009071216</v>
      </c>
      <c r="Q468" s="3" t="n">
        <v>16.4406172171613</v>
      </c>
      <c r="R468" s="3" t="n">
        <v>17.0673398496425</v>
      </c>
    </row>
    <row r="469" customFormat="false" ht="12.75" hidden="false" customHeight="false" outlineLevel="0" collapsed="false">
      <c r="A469" s="1" t="s">
        <v>422</v>
      </c>
      <c r="B469" s="1" t="s">
        <v>496</v>
      </c>
      <c r="C469" s="2" t="n">
        <v>0.776390343180138</v>
      </c>
      <c r="D469" s="2" t="n">
        <v>0.386519710967756</v>
      </c>
      <c r="E469" s="2" t="n">
        <v>0.139393939393939</v>
      </c>
      <c r="F469" s="2" t="n">
        <v>0.700931884910058</v>
      </c>
      <c r="G469" s="2" t="n">
        <v>-0.660606060606061</v>
      </c>
      <c r="H469" s="2" t="n">
        <v>0.0375883775714094</v>
      </c>
      <c r="I469" s="3" t="n">
        <v>16.4926361019536</v>
      </c>
      <c r="J469" s="3" t="n">
        <v>16.545035779779</v>
      </c>
      <c r="K469" s="3" t="n">
        <v>16.452056540274</v>
      </c>
      <c r="L469" s="3" t="n">
        <v>16.1914731837469</v>
      </c>
      <c r="M469" s="3" t="n">
        <v>16.2602392900264</v>
      </c>
      <c r="N469" s="3" t="n">
        <v>16.5724272559881</v>
      </c>
      <c r="O469" s="3" t="n">
        <v>16.5700323733937</v>
      </c>
      <c r="P469" s="3" t="n">
        <v>16.3815002684277</v>
      </c>
      <c r="Q469" s="3" t="n">
        <v>16.1616071064641</v>
      </c>
      <c r="R469" s="3" t="n">
        <v>16.3683835498989</v>
      </c>
    </row>
    <row r="470" customFormat="false" ht="12.75" hidden="false" customHeight="false" outlineLevel="0" collapsed="false">
      <c r="A470" s="1" t="s">
        <v>422</v>
      </c>
      <c r="B470" s="1" t="s">
        <v>497</v>
      </c>
      <c r="C470" s="2" t="n">
        <v>0.764166017316864</v>
      </c>
      <c r="D470" s="2" t="n">
        <v>0.751338813643745</v>
      </c>
      <c r="E470" s="2" t="n">
        <v>0.103030303030303</v>
      </c>
      <c r="F470" s="2" t="n">
        <v>0.77699846344389</v>
      </c>
      <c r="G470" s="2" t="n">
        <v>-0.660606060606061</v>
      </c>
      <c r="H470" s="2" t="n">
        <v>0.0375883775714094</v>
      </c>
      <c r="I470" s="3" t="n">
        <v>13.7750363367374</v>
      </c>
      <c r="J470" s="3" t="n">
        <v>14.1580997386404</v>
      </c>
      <c r="K470" s="3" t="n">
        <v>13.5740745457628</v>
      </c>
      <c r="L470" s="3" t="n">
        <v>13.5498203928349</v>
      </c>
      <c r="M470" s="3" t="n">
        <v>13.5720158767164</v>
      </c>
      <c r="N470" s="3" t="n">
        <v>13.9029535517339</v>
      </c>
      <c r="O470" s="3" t="n">
        <v>13.9570161056826</v>
      </c>
      <c r="P470" s="3" t="n">
        <v>13.5941147749514</v>
      </c>
      <c r="Q470" s="3" t="n">
        <v>13.2748887378479</v>
      </c>
      <c r="R470" s="3" t="n">
        <v>13.7801917294919</v>
      </c>
    </row>
    <row r="471" customFormat="false" ht="12.75" hidden="false" customHeight="false" outlineLevel="0" collapsed="false">
      <c r="A471" s="1" t="s">
        <v>422</v>
      </c>
      <c r="B471" s="1" t="s">
        <v>498</v>
      </c>
      <c r="C471" s="2" t="n">
        <v>0.729675629900179</v>
      </c>
      <c r="D471" s="2" t="n">
        <v>0.436388080519426</v>
      </c>
      <c r="E471" s="2" t="n">
        <v>-0.0909090909090909</v>
      </c>
      <c r="F471" s="2" t="n">
        <v>0.802771731207162</v>
      </c>
      <c r="G471" s="2" t="n">
        <v>-0.660606060606061</v>
      </c>
      <c r="H471" s="2" t="n">
        <v>0.0375883775714094</v>
      </c>
      <c r="I471" s="3" t="n">
        <v>14.2379594858879</v>
      </c>
      <c r="J471" s="3" t="n">
        <v>14.3771932129065</v>
      </c>
      <c r="K471" s="3" t="n">
        <v>13.9035821346291</v>
      </c>
      <c r="L471" s="3" t="n">
        <v>13.9380412529596</v>
      </c>
      <c r="M471" s="3" t="n">
        <v>13.6629138953527</v>
      </c>
      <c r="N471" s="3" t="n">
        <v>14.1402901211346</v>
      </c>
      <c r="O471" s="3" t="n">
        <v>14.1767933217389</v>
      </c>
      <c r="P471" s="3" t="n">
        <v>13.8178770234405</v>
      </c>
      <c r="Q471" s="3" t="n">
        <v>13.3427995731625</v>
      </c>
      <c r="R471" s="3" t="n">
        <v>14.6667291363396</v>
      </c>
    </row>
    <row r="472" customFormat="false" ht="12.75" hidden="false" customHeight="false" outlineLevel="0" collapsed="false">
      <c r="A472" s="1" t="s">
        <v>422</v>
      </c>
      <c r="B472" s="1" t="s">
        <v>499</v>
      </c>
      <c r="C472" s="2" t="n">
        <v>0.724012500930226</v>
      </c>
      <c r="D472" s="2" t="n">
        <v>0.0691473777702959</v>
      </c>
      <c r="E472" s="2" t="n">
        <v>-0.236363636363636</v>
      </c>
      <c r="F472" s="2" t="n">
        <v>0.5108853175152</v>
      </c>
      <c r="G472" s="2" t="n">
        <v>-0.660606060606061</v>
      </c>
      <c r="H472" s="2" t="n">
        <v>0.0375883775714094</v>
      </c>
      <c r="I472" s="3" t="n">
        <v>12.0438160778456</v>
      </c>
      <c r="J472" s="3" t="n">
        <v>12.4292910183995</v>
      </c>
      <c r="K472" s="3" t="n">
        <v>12.1935781534887</v>
      </c>
      <c r="L472" s="3" t="n">
        <v>11.8830381658909</v>
      </c>
      <c r="M472" s="3" t="n">
        <v>12.1669993053353</v>
      </c>
      <c r="N472" s="3" t="n">
        <v>11.737096872896</v>
      </c>
      <c r="O472" s="3" t="n">
        <v>13.0723627380818</v>
      </c>
      <c r="P472" s="3" t="n">
        <v>12.0856484458044</v>
      </c>
      <c r="Q472" s="3" t="n">
        <v>11.6651318333699</v>
      </c>
      <c r="R472" s="3" t="n">
        <v>12.5697384896587</v>
      </c>
    </row>
    <row r="473" customFormat="false" ht="12.75" hidden="false" customHeight="false" outlineLevel="0" collapsed="false">
      <c r="A473" s="1" t="s">
        <v>422</v>
      </c>
      <c r="B473" s="1" t="s">
        <v>500</v>
      </c>
      <c r="C473" s="2" t="n">
        <v>0.714510412983896</v>
      </c>
      <c r="D473" s="2" t="n">
        <v>0.251326495100609</v>
      </c>
      <c r="E473" s="2" t="n">
        <v>0.115151515151515</v>
      </c>
      <c r="F473" s="2" t="n">
        <v>0.751419652325848</v>
      </c>
      <c r="G473" s="2" t="n">
        <v>-0.660606060606061</v>
      </c>
      <c r="H473" s="2" t="n">
        <v>0.0375883775714094</v>
      </c>
      <c r="I473" s="3" t="n">
        <v>12.5104634221356</v>
      </c>
      <c r="J473" s="3" t="n">
        <v>13.189274263268</v>
      </c>
      <c r="K473" s="3" t="n">
        <v>12.3753811795299</v>
      </c>
      <c r="L473" s="3" t="n">
        <v>12.1306444317333</v>
      </c>
      <c r="M473" s="3" t="n">
        <v>12.40729968722</v>
      </c>
      <c r="N473" s="3" t="n">
        <v>12.7618388516059</v>
      </c>
      <c r="O473" s="3" t="n">
        <v>13.1244298538674</v>
      </c>
      <c r="P473" s="3" t="n">
        <v>12.6837281743928</v>
      </c>
      <c r="Q473" s="3" t="n">
        <v>11.8182054360364</v>
      </c>
      <c r="R473" s="3" t="n">
        <v>13.2498953129369</v>
      </c>
    </row>
    <row r="474" customFormat="false" ht="12.75" hidden="false" customHeight="false" outlineLevel="0" collapsed="false">
      <c r="A474" s="1" t="s">
        <v>422</v>
      </c>
      <c r="B474" s="1" t="s">
        <v>501</v>
      </c>
      <c r="C474" s="2" t="n">
        <v>0.713595687402</v>
      </c>
      <c r="D474" s="2" t="n">
        <v>0.106294547692993</v>
      </c>
      <c r="E474" s="2" t="n">
        <v>-0.0545454545454545</v>
      </c>
      <c r="F474" s="2" t="n">
        <v>0.881036181161853</v>
      </c>
      <c r="G474" s="2" t="n">
        <v>-0.660606060606061</v>
      </c>
      <c r="H474" s="2" t="n">
        <v>0.0375883775714094</v>
      </c>
      <c r="I474" s="3" t="n">
        <v>14.7618058735929</v>
      </c>
      <c r="J474" s="3" t="n">
        <v>15.2393543243496</v>
      </c>
      <c r="K474" s="3" t="n">
        <v>14.712251709028</v>
      </c>
      <c r="L474" s="3" t="n">
        <v>14.5619193546893</v>
      </c>
      <c r="M474" s="3" t="n">
        <v>14.9600887947393</v>
      </c>
      <c r="N474" s="3" t="n">
        <v>14.7490977979772</v>
      </c>
      <c r="O474" s="3" t="n">
        <v>15.0240154220044</v>
      </c>
      <c r="P474" s="3" t="n">
        <v>14.8221823910957</v>
      </c>
      <c r="Q474" s="3" t="n">
        <v>14.796672483489</v>
      </c>
      <c r="R474" s="3" t="n">
        <v>14.949858936938</v>
      </c>
    </row>
    <row r="475" customFormat="false" ht="12.75" hidden="false" customHeight="false" outlineLevel="0" collapsed="false">
      <c r="A475" s="1" t="s">
        <v>422</v>
      </c>
      <c r="B475" s="1" t="s">
        <v>502</v>
      </c>
      <c r="C475" s="2" t="n">
        <v>0.699266470692334</v>
      </c>
      <c r="D475" s="2" t="n">
        <v>0.112197234895694</v>
      </c>
      <c r="E475" s="2" t="n">
        <v>-0.2</v>
      </c>
      <c r="F475" s="2" t="n">
        <v>0.579584</v>
      </c>
      <c r="G475" s="2" t="n">
        <v>-0.660606060606061</v>
      </c>
      <c r="H475" s="2" t="n">
        <v>0.0375883775714094</v>
      </c>
      <c r="I475" s="3" t="n">
        <v>13.3422061935963</v>
      </c>
      <c r="J475" s="3" t="n">
        <v>13.9914851867382</v>
      </c>
      <c r="K475" s="3" t="n">
        <v>13.2503474235445</v>
      </c>
      <c r="L475" s="3" t="n">
        <v>13.1709654986967</v>
      </c>
      <c r="M475" s="3" t="n">
        <v>13.5573172126524</v>
      </c>
      <c r="N475" s="3" t="n">
        <v>13.1731212064616</v>
      </c>
      <c r="O475" s="3" t="n">
        <v>14.0485937159028</v>
      </c>
      <c r="P475" s="3" t="n">
        <v>13.3711644580309</v>
      </c>
      <c r="Q475" s="3" t="n">
        <v>13.2497243873721</v>
      </c>
      <c r="R475" s="3" t="n">
        <v>13.4880969302963</v>
      </c>
    </row>
    <row r="476" customFormat="false" ht="12.75" hidden="false" customHeight="false" outlineLevel="0" collapsed="false">
      <c r="A476" s="1" t="s">
        <v>422</v>
      </c>
      <c r="B476" s="1" t="s">
        <v>503</v>
      </c>
      <c r="C476" s="2" t="n">
        <v>0.69793238162579</v>
      </c>
      <c r="D476" s="2" t="n">
        <v>0.208318767109232</v>
      </c>
      <c r="E476" s="2" t="n">
        <v>-0.0787878787878788</v>
      </c>
      <c r="F476" s="2" t="n">
        <v>0.828717394697461</v>
      </c>
      <c r="G476" s="2" t="n">
        <v>-0.660606060606061</v>
      </c>
      <c r="H476" s="2" t="n">
        <v>0.0375883775714094</v>
      </c>
      <c r="I476" s="3" t="n">
        <v>15.4832248758982</v>
      </c>
      <c r="J476" s="3" t="n">
        <v>15.9618150885772</v>
      </c>
      <c r="K476" s="3" t="n">
        <v>15.7159851715051</v>
      </c>
      <c r="L476" s="3" t="n">
        <v>15.2879735751779</v>
      </c>
      <c r="M476" s="3" t="n">
        <v>15.9836972055705</v>
      </c>
      <c r="N476" s="3" t="n">
        <v>15.6244179249485</v>
      </c>
      <c r="O476" s="3" t="n">
        <v>16.3075748188263</v>
      </c>
      <c r="P476" s="3" t="n">
        <v>15.2126417215008</v>
      </c>
      <c r="Q476" s="3" t="n">
        <v>15.0157007094987</v>
      </c>
      <c r="R476" s="3" t="n">
        <v>16.0317414205804</v>
      </c>
    </row>
    <row r="477" customFormat="false" ht="12.75" hidden="false" customHeight="false" outlineLevel="0" collapsed="false">
      <c r="A477" s="1" t="s">
        <v>422</v>
      </c>
      <c r="B477" s="1" t="s">
        <v>504</v>
      </c>
      <c r="C477" s="2" t="n">
        <v>0.696839960134318</v>
      </c>
      <c r="D477" s="2" t="n">
        <v>0.422447931938293</v>
      </c>
      <c r="E477" s="2" t="n">
        <v>0.224242424242424</v>
      </c>
      <c r="F477" s="2" t="n">
        <v>0.533400561272595</v>
      </c>
      <c r="G477" s="2" t="n">
        <v>-0.660606060606061</v>
      </c>
      <c r="H477" s="2" t="n">
        <v>0.0375883775714094</v>
      </c>
      <c r="I477" s="3" t="n">
        <v>16.1361638058683</v>
      </c>
      <c r="J477" s="3" t="n">
        <v>16.4810279125195</v>
      </c>
      <c r="K477" s="3" t="n">
        <v>16.1539370710019</v>
      </c>
      <c r="L477" s="3" t="n">
        <v>16.2643024971073</v>
      </c>
      <c r="M477" s="3" t="n">
        <v>16.3482919467012</v>
      </c>
      <c r="N477" s="3" t="n">
        <v>16.5351238724997</v>
      </c>
      <c r="O477" s="3" t="n">
        <v>16.29031957442</v>
      </c>
      <c r="P477" s="3" t="n">
        <v>16.0775477492274</v>
      </c>
      <c r="Q477" s="3" t="n">
        <v>15.852957488663</v>
      </c>
      <c r="R477" s="3" t="n">
        <v>16.4816476893138</v>
      </c>
    </row>
    <row r="478" customFormat="false" ht="12.75" hidden="false" customHeight="false" outlineLevel="0" collapsed="false">
      <c r="A478" s="1" t="s">
        <v>422</v>
      </c>
      <c r="B478" s="1" t="s">
        <v>505</v>
      </c>
      <c r="C478" s="2" t="n">
        <v>0.686915066387548</v>
      </c>
      <c r="D478" s="2" t="n">
        <v>0.160102957531356</v>
      </c>
      <c r="E478" s="2" t="n">
        <v>-0.0303030303030303</v>
      </c>
      <c r="F478" s="2" t="n">
        <v>0.933772958094147</v>
      </c>
      <c r="G478" s="2" t="n">
        <v>-0.660606060606061</v>
      </c>
      <c r="H478" s="2" t="n">
        <v>0.0375883775714094</v>
      </c>
      <c r="I478" s="3" t="n">
        <v>8.48474618083777</v>
      </c>
      <c r="J478" s="3" t="n">
        <v>9.58756973024636</v>
      </c>
      <c r="K478" s="3" t="n">
        <v>8.61007113375775</v>
      </c>
      <c r="L478" s="3" t="n">
        <v>8.42173503000836</v>
      </c>
      <c r="M478" s="3" t="n">
        <v>8.66866855245233</v>
      </c>
      <c r="N478" s="3" t="n">
        <v>8.55037593267861</v>
      </c>
      <c r="O478" s="3" t="n">
        <v>9.91417901929112</v>
      </c>
      <c r="P478" s="3" t="n">
        <v>8.63450270341101</v>
      </c>
      <c r="Q478" s="3" t="n">
        <v>7.88233484780213</v>
      </c>
      <c r="R478" s="3" t="n">
        <v>9.2518191961421</v>
      </c>
    </row>
    <row r="479" customFormat="false" ht="12.75" hidden="false" customHeight="false" outlineLevel="0" collapsed="false">
      <c r="A479" s="1" t="s">
        <v>422</v>
      </c>
      <c r="B479" s="1" t="s">
        <v>506</v>
      </c>
      <c r="C479" s="2" t="n">
        <v>0.686264038443766</v>
      </c>
      <c r="D479" s="2" t="n">
        <v>0.176165488731868</v>
      </c>
      <c r="E479" s="2" t="n">
        <v>-0.0545454545454545</v>
      </c>
      <c r="F479" s="2" t="n">
        <v>0.881036181161853</v>
      </c>
      <c r="G479" s="2" t="n">
        <v>-0.660606060606061</v>
      </c>
      <c r="H479" s="2" t="n">
        <v>0.0375883775714094</v>
      </c>
      <c r="I479" s="3" t="n">
        <v>8.16232650381802</v>
      </c>
      <c r="J479" s="3" t="n">
        <v>7.49137230136092</v>
      </c>
      <c r="K479" s="3" t="n">
        <v>5.61772967676561</v>
      </c>
      <c r="L479" s="3" t="n">
        <v>6.24923889615402</v>
      </c>
      <c r="M479" s="3" t="n">
        <v>6.96350165965731</v>
      </c>
      <c r="N479" s="3" t="n">
        <v>7.23402002046059</v>
      </c>
      <c r="O479" s="3" t="n">
        <v>7.50291230140863</v>
      </c>
      <c r="P479" s="3" t="n">
        <v>6.76133264726143</v>
      </c>
      <c r="Q479" s="3" t="n">
        <v>5.34654469915909</v>
      </c>
      <c r="R479" s="3" t="n">
        <v>7.93240457982613</v>
      </c>
    </row>
    <row r="480" customFormat="false" ht="12.75" hidden="false" customHeight="false" outlineLevel="0" collapsed="false">
      <c r="A480" s="1" t="s">
        <v>422</v>
      </c>
      <c r="B480" s="1" t="s">
        <v>507</v>
      </c>
      <c r="C480" s="2" t="n">
        <v>0.682761570072451</v>
      </c>
      <c r="D480" s="2" t="n">
        <v>0.116131698103347</v>
      </c>
      <c r="E480" s="2" t="n">
        <v>-0.0424242424242424</v>
      </c>
      <c r="F480" s="2" t="n">
        <v>0.907363817812816</v>
      </c>
      <c r="G480" s="2" t="n">
        <v>-0.660606060606061</v>
      </c>
      <c r="H480" s="2" t="n">
        <v>0.0375883775714094</v>
      </c>
      <c r="I480" s="3" t="n">
        <v>8.9909259722716</v>
      </c>
      <c r="J480" s="3" t="n">
        <v>9.89056456343388</v>
      </c>
      <c r="K480" s="3" t="n">
        <v>9.01422767754752</v>
      </c>
      <c r="L480" s="3" t="n">
        <v>8.76245865652586</v>
      </c>
      <c r="M480" s="3" t="n">
        <v>9.71002293075728</v>
      </c>
      <c r="N480" s="3" t="n">
        <v>9.11067985219633</v>
      </c>
      <c r="O480" s="3" t="n">
        <v>9.63072806468566</v>
      </c>
      <c r="P480" s="3" t="n">
        <v>9.43947164778596</v>
      </c>
      <c r="Q480" s="3" t="n">
        <v>8.49522131828876</v>
      </c>
      <c r="R480" s="3" t="n">
        <v>9.23212384402441</v>
      </c>
    </row>
    <row r="481" customFormat="false" ht="12.75" hidden="false" customHeight="false" outlineLevel="0" collapsed="false">
      <c r="A481" s="1" t="s">
        <v>422</v>
      </c>
      <c r="B481" s="1" t="s">
        <v>508</v>
      </c>
      <c r="C481" s="2" t="n">
        <v>0.679574259367285</v>
      </c>
      <c r="D481" s="2" t="n">
        <v>0.134764251423016</v>
      </c>
      <c r="E481" s="2" t="n">
        <v>0.248484848484848</v>
      </c>
      <c r="F481" s="2" t="n">
        <v>0.488776304519243</v>
      </c>
      <c r="G481" s="2" t="n">
        <v>-0.660606060606061</v>
      </c>
      <c r="H481" s="2" t="n">
        <v>0.0375883775714094</v>
      </c>
      <c r="I481" s="3" t="n">
        <v>5.43426509249317</v>
      </c>
      <c r="J481" s="3" t="n">
        <v>8.14413303332631</v>
      </c>
      <c r="K481" s="3" t="n">
        <v>2.66454113775754</v>
      </c>
      <c r="L481" s="3" t="n">
        <v>6.01962000317119</v>
      </c>
      <c r="M481" s="3" t="n">
        <v>3.46679824459025</v>
      </c>
      <c r="N481" s="3" t="n">
        <v>5.28576290871969</v>
      </c>
      <c r="O481" s="3" t="n">
        <v>6.16753650806362</v>
      </c>
      <c r="P481" s="3" t="n">
        <v>3.28087926099574</v>
      </c>
      <c r="Q481" s="3" t="n">
        <v>4.24050599665093</v>
      </c>
      <c r="R481" s="3" t="n">
        <v>5.55668623293305</v>
      </c>
    </row>
    <row r="482" customFormat="false" ht="12.75" hidden="false" customHeight="false" outlineLevel="0" collapsed="false">
      <c r="A482" s="1" t="s">
        <v>422</v>
      </c>
      <c r="B482" s="1" t="s">
        <v>509</v>
      </c>
      <c r="C482" s="2" t="n">
        <v>0.67679424827034</v>
      </c>
      <c r="D482" s="2" t="n">
        <v>0.449661635493784</v>
      </c>
      <c r="E482" s="2" t="n">
        <v>-0.212121212121212</v>
      </c>
      <c r="F482" s="2" t="n">
        <v>0.55630577510293</v>
      </c>
      <c r="G482" s="2" t="n">
        <v>-0.660606060606061</v>
      </c>
      <c r="H482" s="2" t="n">
        <v>0.0375883775714094</v>
      </c>
      <c r="I482" s="3" t="n">
        <v>10.8785234217343</v>
      </c>
      <c r="J482" s="3" t="n">
        <v>11.5888069906383</v>
      </c>
      <c r="K482" s="3" t="n">
        <v>10.7918475331148</v>
      </c>
      <c r="L482" s="3" t="n">
        <v>10.4070941560216</v>
      </c>
      <c r="M482" s="3" t="n">
        <v>10.7440859457247</v>
      </c>
      <c r="N482" s="3" t="n">
        <v>11.4113628854236</v>
      </c>
      <c r="O482" s="3" t="n">
        <v>10.1506608137078</v>
      </c>
      <c r="P482" s="3" t="n">
        <v>11.1170842062307</v>
      </c>
      <c r="Q482" s="3" t="n">
        <v>8.95322581118704</v>
      </c>
      <c r="R482" s="3" t="n">
        <v>11.4655986843277</v>
      </c>
    </row>
    <row r="483" customFormat="false" ht="12.75" hidden="false" customHeight="false" outlineLevel="0" collapsed="false">
      <c r="A483" s="1" t="s">
        <v>422</v>
      </c>
      <c r="B483" s="1" t="s">
        <v>510</v>
      </c>
      <c r="C483" s="2" t="n">
        <v>0.672456545805545</v>
      </c>
      <c r="D483" s="2" t="n">
        <v>0.168532690628303</v>
      </c>
      <c r="E483" s="2" t="n">
        <v>0.0181818181818182</v>
      </c>
      <c r="F483" s="2" t="n">
        <v>0.960240418128624</v>
      </c>
      <c r="G483" s="2" t="n">
        <v>-0.660606060606061</v>
      </c>
      <c r="H483" s="2" t="n">
        <v>0.0375883775714094</v>
      </c>
      <c r="I483" s="3" t="n">
        <v>9.21244454844962</v>
      </c>
      <c r="J483" s="3" t="n">
        <v>9.04536313529375</v>
      </c>
      <c r="K483" s="3" t="n">
        <v>9.14703376454203</v>
      </c>
      <c r="L483" s="3" t="n">
        <v>9.54159627715109</v>
      </c>
      <c r="M483" s="3" t="n">
        <v>9.21044488167176</v>
      </c>
      <c r="N483" s="3" t="n">
        <v>8.70417706689168</v>
      </c>
      <c r="O483" s="3" t="n">
        <v>9.71394341892037</v>
      </c>
      <c r="P483" s="3" t="n">
        <v>8.50895503206577</v>
      </c>
      <c r="Q483" s="3" t="n">
        <v>6.65813415102435</v>
      </c>
      <c r="R483" s="3" t="n">
        <v>9.64867490042198</v>
      </c>
    </row>
    <row r="484" customFormat="false" ht="12.75" hidden="false" customHeight="false" outlineLevel="0" collapsed="false">
      <c r="A484" s="1" t="s">
        <v>422</v>
      </c>
      <c r="B484" s="1" t="s">
        <v>511</v>
      </c>
      <c r="C484" s="2" t="n">
        <v>0.671318615823815</v>
      </c>
      <c r="D484" s="2" t="n">
        <v>0.204351886546505</v>
      </c>
      <c r="E484" s="2" t="n">
        <v>0.127272727272727</v>
      </c>
      <c r="F484" s="2" t="n">
        <v>0.726057014762789</v>
      </c>
      <c r="G484" s="2" t="n">
        <v>-0.660606060606061</v>
      </c>
      <c r="H484" s="2" t="n">
        <v>0.0375883775714094</v>
      </c>
      <c r="I484" s="3" t="n">
        <v>11.9211686345682</v>
      </c>
      <c r="J484" s="3" t="n">
        <v>12.1150385243664</v>
      </c>
      <c r="K484" s="3" t="n">
        <v>11.7348310896518</v>
      </c>
      <c r="L484" s="3" t="n">
        <v>11.2097857157899</v>
      </c>
      <c r="M484" s="3" t="n">
        <v>11.786692967931</v>
      </c>
      <c r="N484" s="3" t="n">
        <v>11.9508235607097</v>
      </c>
      <c r="O484" s="3" t="n">
        <v>11.9770642262049</v>
      </c>
      <c r="P484" s="3" t="n">
        <v>11.9618377380652</v>
      </c>
      <c r="Q484" s="3" t="n">
        <v>11.2613276961292</v>
      </c>
      <c r="R484" s="3" t="n">
        <v>11.9113612590531</v>
      </c>
    </row>
    <row r="485" customFormat="false" ht="12.75" hidden="false" customHeight="false" outlineLevel="0" collapsed="false">
      <c r="A485" s="1" t="s">
        <v>422</v>
      </c>
      <c r="B485" s="1" t="s">
        <v>512</v>
      </c>
      <c r="C485" s="2" t="n">
        <v>0.667565687339162</v>
      </c>
      <c r="D485" s="2" t="n">
        <v>0.265977353060097</v>
      </c>
      <c r="E485" s="2" t="n">
        <v>0.260606060606061</v>
      </c>
      <c r="F485" s="2" t="n">
        <v>0.46708905438634</v>
      </c>
      <c r="G485" s="2" t="n">
        <v>-0.660606060606061</v>
      </c>
      <c r="H485" s="2" t="n">
        <v>0.0375883775714094</v>
      </c>
      <c r="I485" s="3" t="n">
        <v>17.4158202785112</v>
      </c>
      <c r="J485" s="3" t="n">
        <v>17.8556208976941</v>
      </c>
      <c r="K485" s="3" t="n">
        <v>17.3509539508581</v>
      </c>
      <c r="L485" s="3" t="n">
        <v>17.6696445877329</v>
      </c>
      <c r="M485" s="3" t="n">
        <v>17.4287176245137</v>
      </c>
      <c r="N485" s="3" t="n">
        <v>17.4671181478781</v>
      </c>
      <c r="O485" s="3" t="n">
        <v>17.4698980145559</v>
      </c>
      <c r="P485" s="3" t="n">
        <v>17.6085530976775</v>
      </c>
      <c r="Q485" s="3" t="n">
        <v>17.2772004586333</v>
      </c>
      <c r="R485" s="3" t="n">
        <v>18.0088885354634</v>
      </c>
    </row>
    <row r="486" customFormat="false" ht="12.75" hidden="false" customHeight="false" outlineLevel="0" collapsed="false">
      <c r="A486" s="1" t="s">
        <v>422</v>
      </c>
      <c r="B486" s="1" t="s">
        <v>513</v>
      </c>
      <c r="C486" s="2" t="n">
        <v>0.666213136163291</v>
      </c>
      <c r="D486" s="2" t="n">
        <v>0.191733171123756</v>
      </c>
      <c r="E486" s="2" t="n">
        <v>0.0181818181818182</v>
      </c>
      <c r="F486" s="2" t="n">
        <v>0.960240418128624</v>
      </c>
      <c r="G486" s="2" t="n">
        <v>-0.660606060606061</v>
      </c>
      <c r="H486" s="2" t="n">
        <v>0.0375883775714094</v>
      </c>
      <c r="I486" s="3" t="n">
        <v>13.1547803838887</v>
      </c>
      <c r="J486" s="3" t="n">
        <v>13.5390674864188</v>
      </c>
      <c r="K486" s="3" t="n">
        <v>13.468607418232</v>
      </c>
      <c r="L486" s="3" t="n">
        <v>13.0410262430727</v>
      </c>
      <c r="M486" s="3" t="n">
        <v>12.6745873204149</v>
      </c>
      <c r="N486" s="3" t="n">
        <v>13.0081196564674</v>
      </c>
      <c r="O486" s="3" t="n">
        <v>13.6600720600964</v>
      </c>
      <c r="P486" s="3" t="n">
        <v>13.6634333582622</v>
      </c>
      <c r="Q486" s="3" t="n">
        <v>12.9601489720251</v>
      </c>
      <c r="R486" s="3" t="n">
        <v>13.4723961569708</v>
      </c>
    </row>
    <row r="487" customFormat="false" ht="12.75" hidden="false" customHeight="false" outlineLevel="0" collapsed="false">
      <c r="A487" s="1" t="s">
        <v>422</v>
      </c>
      <c r="B487" s="1" t="s">
        <v>514</v>
      </c>
      <c r="C487" s="2" t="n">
        <v>0.663226471374217</v>
      </c>
      <c r="D487" s="2" t="n">
        <v>0.0808449741917423</v>
      </c>
      <c r="E487" s="2" t="n">
        <v>-0.0303030303030303</v>
      </c>
      <c r="F487" s="2" t="n">
        <v>0.933772958094147</v>
      </c>
      <c r="G487" s="2" t="n">
        <v>-0.660606060606061</v>
      </c>
      <c r="H487" s="2" t="n">
        <v>0.0375883775714094</v>
      </c>
      <c r="I487" s="3" t="n">
        <v>11.7897436095146</v>
      </c>
      <c r="J487" s="3" t="n">
        <v>12.7231174538696</v>
      </c>
      <c r="K487" s="3" t="n">
        <v>12.1741700124466</v>
      </c>
      <c r="L487" s="3" t="n">
        <v>11.3788584969036</v>
      </c>
      <c r="M487" s="3" t="n">
        <v>11.8879892327346</v>
      </c>
      <c r="N487" s="3" t="n">
        <v>11.8433296159851</v>
      </c>
      <c r="O487" s="3" t="n">
        <v>12.8896201896167</v>
      </c>
      <c r="P487" s="3" t="n">
        <v>12.7074513060644</v>
      </c>
      <c r="Q487" s="3" t="n">
        <v>11.6174615165241</v>
      </c>
      <c r="R487" s="3" t="n">
        <v>12.7823067201965</v>
      </c>
    </row>
    <row r="488" customFormat="false" ht="12.75" hidden="false" customHeight="false" outlineLevel="0" collapsed="false">
      <c r="A488" s="1" t="s">
        <v>422</v>
      </c>
      <c r="B488" s="1" t="s">
        <v>515</v>
      </c>
      <c r="C488" s="2" t="n">
        <v>0.653239982383865</v>
      </c>
      <c r="D488" s="2" t="n">
        <v>0.238463901887072</v>
      </c>
      <c r="E488" s="2" t="n">
        <v>-0.151515151515151</v>
      </c>
      <c r="F488" s="2" t="n">
        <v>0.676065175997854</v>
      </c>
      <c r="G488" s="2" t="n">
        <v>-0.660606060606061</v>
      </c>
      <c r="H488" s="2" t="n">
        <v>0.0375883775714094</v>
      </c>
      <c r="I488" s="3" t="n">
        <v>9.48474192100659</v>
      </c>
      <c r="J488" s="3" t="n">
        <v>9.85527422224528</v>
      </c>
      <c r="K488" s="3" t="n">
        <v>9.60375958636299</v>
      </c>
      <c r="L488" s="3" t="n">
        <v>9.50369270525356</v>
      </c>
      <c r="M488" s="3" t="n">
        <v>9.43331121904174</v>
      </c>
      <c r="N488" s="3" t="n">
        <v>9.70279617241343</v>
      </c>
      <c r="O488" s="3" t="n">
        <v>9.43897805893997</v>
      </c>
      <c r="P488" s="3" t="n">
        <v>9.36022974582665</v>
      </c>
      <c r="Q488" s="3" t="n">
        <v>8.80909334487422</v>
      </c>
      <c r="R488" s="3" t="n">
        <v>9.90105604337025</v>
      </c>
    </row>
    <row r="489" customFormat="false" ht="12.75" hidden="false" customHeight="false" outlineLevel="0" collapsed="false">
      <c r="A489" s="1" t="s">
        <v>422</v>
      </c>
      <c r="B489" s="1" t="s">
        <v>516</v>
      </c>
      <c r="C489" s="2" t="n">
        <v>0.649232014272684</v>
      </c>
      <c r="D489" s="2" t="n">
        <v>0.174927999706724</v>
      </c>
      <c r="E489" s="2" t="n">
        <v>0.00606060606060606</v>
      </c>
      <c r="F489" s="2" t="n">
        <v>0.986742911194989</v>
      </c>
      <c r="G489" s="2" t="n">
        <v>-0.660606060606061</v>
      </c>
      <c r="H489" s="2" t="n">
        <v>0.0375883775714094</v>
      </c>
      <c r="I489" s="3" t="n">
        <v>10.8505704711773</v>
      </c>
      <c r="J489" s="3" t="n">
        <v>12.9957291452972</v>
      </c>
      <c r="K489" s="3" t="n">
        <v>10.5840390314797</v>
      </c>
      <c r="L489" s="3" t="n">
        <v>8.54536593334057</v>
      </c>
      <c r="M489" s="3" t="n">
        <v>9.76081102183583</v>
      </c>
      <c r="N489" s="3" t="n">
        <v>12.6579040639614</v>
      </c>
      <c r="O489" s="3" t="n">
        <v>11.6619368309916</v>
      </c>
      <c r="P489" s="3" t="n">
        <v>9.46648808201232</v>
      </c>
      <c r="Q489" s="3" t="n">
        <v>7.49457657044452</v>
      </c>
      <c r="R489" s="3" t="n">
        <v>11.1380450100234</v>
      </c>
    </row>
    <row r="490" customFormat="false" ht="12.75" hidden="false" customHeight="false" outlineLevel="0" collapsed="false">
      <c r="A490" s="1" t="s">
        <v>422</v>
      </c>
      <c r="B490" s="1" t="s">
        <v>517</v>
      </c>
      <c r="C490" s="2" t="n">
        <v>0.64904910450894</v>
      </c>
      <c r="D490" s="2" t="n">
        <v>0.276457761801397</v>
      </c>
      <c r="E490" s="2" t="n">
        <v>-0.0424242424242424</v>
      </c>
      <c r="F490" s="2" t="n">
        <v>0.907363817812816</v>
      </c>
      <c r="G490" s="2" t="n">
        <v>-0.660606060606061</v>
      </c>
      <c r="H490" s="2" t="n">
        <v>0.0375883775714094</v>
      </c>
      <c r="I490" s="3" t="n">
        <v>12.9667397935122</v>
      </c>
      <c r="J490" s="3" t="n">
        <v>13.4194541617568</v>
      </c>
      <c r="K490" s="3" t="n">
        <v>12.5251214038203</v>
      </c>
      <c r="L490" s="3" t="n">
        <v>12.7049391138788</v>
      </c>
      <c r="M490" s="3" t="n">
        <v>12.0807872656696</v>
      </c>
      <c r="N490" s="3" t="n">
        <v>12.7050922633901</v>
      </c>
      <c r="O490" s="3" t="n">
        <v>12.8884394557916</v>
      </c>
      <c r="P490" s="3" t="n">
        <v>12.5537818938093</v>
      </c>
      <c r="Q490" s="3" t="n">
        <v>12.0202514284255</v>
      </c>
      <c r="R490" s="3" t="n">
        <v>13.3496068124818</v>
      </c>
    </row>
    <row r="491" customFormat="false" ht="12.75" hidden="false" customHeight="false" outlineLevel="0" collapsed="false">
      <c r="A491" s="1" t="s">
        <v>422</v>
      </c>
      <c r="B491" s="1" t="s">
        <v>518</v>
      </c>
      <c r="C491" s="2" t="n">
        <v>0.638388967836853</v>
      </c>
      <c r="D491" s="2" t="n">
        <v>0.10919474156756</v>
      </c>
      <c r="E491" s="2" t="n">
        <v>0.103030303030303</v>
      </c>
      <c r="F491" s="2" t="n">
        <v>0.77699846344389</v>
      </c>
      <c r="G491" s="2" t="n">
        <v>-0.660606060606061</v>
      </c>
      <c r="H491" s="2" t="n">
        <v>0.0375883775714094</v>
      </c>
      <c r="I491" s="3" t="n">
        <v>9.64559211219751</v>
      </c>
      <c r="J491" s="3" t="n">
        <v>9.87600225718016</v>
      </c>
      <c r="K491" s="3" t="n">
        <v>8.8952243055564</v>
      </c>
      <c r="L491" s="3" t="n">
        <v>8.51034302898988</v>
      </c>
      <c r="M491" s="3" t="n">
        <v>10.1232242120351</v>
      </c>
      <c r="N491" s="3" t="n">
        <v>9.30997906265685</v>
      </c>
      <c r="O491" s="3" t="n">
        <v>10.2915502519753</v>
      </c>
      <c r="P491" s="3" t="n">
        <v>9.89307083147131</v>
      </c>
      <c r="Q491" s="3" t="n">
        <v>9.04950242643197</v>
      </c>
      <c r="R491" s="3" t="n">
        <v>9.80139057281921</v>
      </c>
    </row>
    <row r="492" customFormat="false" ht="12.75" hidden="false" customHeight="false" outlineLevel="0" collapsed="false">
      <c r="A492" s="1" t="s">
        <v>422</v>
      </c>
      <c r="B492" s="1" t="s">
        <v>519</v>
      </c>
      <c r="C492" s="2" t="n">
        <v>0.632011488272275</v>
      </c>
      <c r="D492" s="2" t="n">
        <v>0.14531003523901</v>
      </c>
      <c r="E492" s="2" t="n">
        <v>-0.212121212121212</v>
      </c>
      <c r="F492" s="2" t="n">
        <v>0.55630577510293</v>
      </c>
      <c r="G492" s="2" t="n">
        <v>-0.660606060606061</v>
      </c>
      <c r="H492" s="2" t="n">
        <v>0.0375883775714094</v>
      </c>
      <c r="I492" s="3" t="n">
        <v>10.578983408781</v>
      </c>
      <c r="J492" s="3" t="n">
        <v>11.1389862427802</v>
      </c>
      <c r="K492" s="3" t="n">
        <v>11.1451010748589</v>
      </c>
      <c r="L492" s="3" t="n">
        <v>10.6493861602434</v>
      </c>
      <c r="M492" s="3" t="n">
        <v>10.8483337218911</v>
      </c>
      <c r="N492" s="3" t="n">
        <v>11.0279025578451</v>
      </c>
      <c r="O492" s="3" t="n">
        <v>10.8196834422449</v>
      </c>
      <c r="P492" s="3" t="n">
        <v>10.8898528582118</v>
      </c>
      <c r="Q492" s="3" t="n">
        <v>10.2993192630411</v>
      </c>
      <c r="R492" s="3" t="n">
        <v>11.3465261951057</v>
      </c>
    </row>
    <row r="493" customFormat="false" ht="12.75" hidden="false" customHeight="false" outlineLevel="0" collapsed="false">
      <c r="A493" s="1" t="s">
        <v>422</v>
      </c>
      <c r="B493" s="1" t="s">
        <v>520</v>
      </c>
      <c r="C493" s="2" t="n">
        <v>0.631616276387118</v>
      </c>
      <c r="D493" s="2" t="n">
        <v>0.077931431075476</v>
      </c>
      <c r="E493" s="2" t="n">
        <v>-0.272727272727273</v>
      </c>
      <c r="F493" s="2" t="n">
        <v>0.445838341542751</v>
      </c>
      <c r="G493" s="2" t="n">
        <v>-0.660606060606061</v>
      </c>
      <c r="H493" s="2" t="n">
        <v>0.0375883775714094</v>
      </c>
      <c r="I493" s="3" t="n">
        <v>12.5715868134025</v>
      </c>
      <c r="J493" s="3" t="n">
        <v>12.8781271338809</v>
      </c>
      <c r="K493" s="3" t="n">
        <v>12.7603883059885</v>
      </c>
      <c r="L493" s="3" t="n">
        <v>12.4798752801075</v>
      </c>
      <c r="M493" s="3" t="n">
        <v>13.0795381126281</v>
      </c>
      <c r="N493" s="3" t="n">
        <v>12.1981934884145</v>
      </c>
      <c r="O493" s="3" t="n">
        <v>13.1287110987651</v>
      </c>
      <c r="P493" s="3" t="n">
        <v>12.6612791915026</v>
      </c>
      <c r="Q493" s="3" t="n">
        <v>12.5480554261498</v>
      </c>
      <c r="R493" s="3" t="n">
        <v>12.921416195952</v>
      </c>
    </row>
    <row r="494" customFormat="false" ht="12.75" hidden="false" customHeight="false" outlineLevel="0" collapsed="false">
      <c r="A494" s="1" t="s">
        <v>422</v>
      </c>
      <c r="B494" s="1" t="s">
        <v>521</v>
      </c>
      <c r="C494" s="2" t="n">
        <v>0.628676877394826</v>
      </c>
      <c r="D494" s="2" t="n">
        <v>0.146491023762389</v>
      </c>
      <c r="E494" s="2" t="n">
        <v>-0.272727272727273</v>
      </c>
      <c r="F494" s="2" t="n">
        <v>0.445838341542751</v>
      </c>
      <c r="G494" s="2" t="n">
        <v>-0.660606060606061</v>
      </c>
      <c r="H494" s="2" t="n">
        <v>0.0375883775714094</v>
      </c>
      <c r="I494" s="3" t="n">
        <v>10.8293965868156</v>
      </c>
      <c r="J494" s="3" t="n">
        <v>11.2076451119666</v>
      </c>
      <c r="K494" s="3" t="n">
        <v>11.1075738585906</v>
      </c>
      <c r="L494" s="3" t="n">
        <v>9.90517142516457</v>
      </c>
      <c r="M494" s="3" t="n">
        <v>10.9939071384823</v>
      </c>
      <c r="N494" s="3" t="n">
        <v>10.2609159236181</v>
      </c>
      <c r="O494" s="3" t="n">
        <v>11.587787181543</v>
      </c>
      <c r="P494" s="3" t="n">
        <v>11.0204302138715</v>
      </c>
      <c r="Q494" s="3" t="n">
        <v>9.19001442681479</v>
      </c>
      <c r="R494" s="3" t="n">
        <v>10.6857481659339</v>
      </c>
    </row>
    <row r="495" customFormat="false" ht="12.75" hidden="false" customHeight="false" outlineLevel="0" collapsed="false">
      <c r="A495" s="1" t="s">
        <v>422</v>
      </c>
      <c r="B495" s="1" t="s">
        <v>522</v>
      </c>
      <c r="C495" s="2" t="n">
        <v>0.622519121315015</v>
      </c>
      <c r="D495" s="2" t="n">
        <v>0.199383041481806</v>
      </c>
      <c r="E495" s="2" t="n">
        <v>0.0424242424242424</v>
      </c>
      <c r="F495" s="2" t="n">
        <v>0.907363817812816</v>
      </c>
      <c r="G495" s="2" t="n">
        <v>-0.660606060606061</v>
      </c>
      <c r="H495" s="2" t="n">
        <v>0.0375883775714094</v>
      </c>
      <c r="I495" s="3" t="n">
        <v>13.8222101415459</v>
      </c>
      <c r="J495" s="3" t="n">
        <v>13.6725911607512</v>
      </c>
      <c r="K495" s="3" t="n">
        <v>13.5099712227602</v>
      </c>
      <c r="L495" s="3" t="n">
        <v>13.2410241405879</v>
      </c>
      <c r="M495" s="3" t="n">
        <v>13.8648910256948</v>
      </c>
      <c r="N495" s="3" t="n">
        <v>13.5129763641919</v>
      </c>
      <c r="O495" s="3" t="n">
        <v>14.049448344431</v>
      </c>
      <c r="P495" s="3" t="n">
        <v>13.8419846328558</v>
      </c>
      <c r="Q495" s="3" t="n">
        <v>13.3095743060673</v>
      </c>
      <c r="R495" s="3" t="n">
        <v>13.8907298125508</v>
      </c>
    </row>
    <row r="496" customFormat="false" ht="12.75" hidden="false" customHeight="false" outlineLevel="0" collapsed="false">
      <c r="A496" s="1" t="s">
        <v>422</v>
      </c>
      <c r="B496" s="1" t="s">
        <v>523</v>
      </c>
      <c r="C496" s="2" t="n">
        <v>0.619323663778279</v>
      </c>
      <c r="D496" s="2" t="n">
        <v>0.102531260045928</v>
      </c>
      <c r="E496" s="2" t="n">
        <v>0.115151515151515</v>
      </c>
      <c r="F496" s="2" t="n">
        <v>0.751419652325848</v>
      </c>
      <c r="G496" s="2" t="n">
        <v>-0.660606060606061</v>
      </c>
      <c r="H496" s="2" t="n">
        <v>0.0375883775714094</v>
      </c>
      <c r="I496" s="3" t="n">
        <v>10.2874396403578</v>
      </c>
      <c r="J496" s="3" t="n">
        <v>11.2742726206565</v>
      </c>
      <c r="K496" s="3" t="n">
        <v>9.97575564678147</v>
      </c>
      <c r="L496" s="3" t="n">
        <v>9.68562528849145</v>
      </c>
      <c r="M496" s="3" t="n">
        <v>9.69050432237285</v>
      </c>
      <c r="N496" s="3" t="n">
        <v>10.3044297930839</v>
      </c>
      <c r="O496" s="3" t="n">
        <v>10.8256459295908</v>
      </c>
      <c r="P496" s="3" t="n">
        <v>10.2998551279479</v>
      </c>
      <c r="Q496" s="3" t="n">
        <v>10.0268376703856</v>
      </c>
      <c r="R496" s="3" t="n">
        <v>11.0482304630154</v>
      </c>
    </row>
    <row r="497" customFormat="false" ht="12.75" hidden="false" customHeight="false" outlineLevel="0" collapsed="false">
      <c r="A497" s="1" t="s">
        <v>422</v>
      </c>
      <c r="B497" s="1" t="s">
        <v>524</v>
      </c>
      <c r="C497" s="2" t="n">
        <v>0.60905042489961</v>
      </c>
      <c r="D497" s="2" t="n">
        <v>0.141911938363292</v>
      </c>
      <c r="E497" s="2" t="n">
        <v>0.0666666666666667</v>
      </c>
      <c r="F497" s="2" t="n">
        <v>0.854813088248743</v>
      </c>
      <c r="G497" s="2" t="n">
        <v>-0.660606060606061</v>
      </c>
      <c r="H497" s="2" t="n">
        <v>0.0375883775714094</v>
      </c>
      <c r="I497" s="3" t="n">
        <v>9.61435826526117</v>
      </c>
      <c r="J497" s="3" t="n">
        <v>9.92468812325295</v>
      </c>
      <c r="K497" s="3" t="n">
        <v>8.99160399870737</v>
      </c>
      <c r="L497" s="3" t="n">
        <v>8.94256527875599</v>
      </c>
      <c r="M497" s="3" t="n">
        <v>9.29878455936175</v>
      </c>
      <c r="N497" s="3" t="n">
        <v>9.54984177922461</v>
      </c>
      <c r="O497" s="3" t="n">
        <v>9.91988258200452</v>
      </c>
      <c r="P497" s="3" t="n">
        <v>9.98550571962862</v>
      </c>
      <c r="Q497" s="3" t="n">
        <v>8.42813989040697</v>
      </c>
      <c r="R497" s="3" t="n">
        <v>9.24591126015163</v>
      </c>
    </row>
    <row r="498" customFormat="false" ht="12.75" hidden="false" customHeight="false" outlineLevel="0" collapsed="false">
      <c r="A498" s="1" t="s">
        <v>422</v>
      </c>
      <c r="B498" s="1" t="s">
        <v>525</v>
      </c>
      <c r="C498" s="2" t="n">
        <v>0.603399252740375</v>
      </c>
      <c r="D498" s="2" t="n">
        <v>0.13580223802638</v>
      </c>
      <c r="E498" s="2" t="n">
        <v>-0.115151515151515</v>
      </c>
      <c r="F498" s="2" t="n">
        <v>0.751419652325848</v>
      </c>
      <c r="G498" s="2" t="n">
        <v>-0.660606060606061</v>
      </c>
      <c r="H498" s="2" t="n">
        <v>0.0375883775714094</v>
      </c>
      <c r="I498" s="3" t="n">
        <v>15.0638434094226</v>
      </c>
      <c r="J498" s="3" t="n">
        <v>15.2410533748505</v>
      </c>
      <c r="K498" s="3" t="n">
        <v>15.2236776554589</v>
      </c>
      <c r="L498" s="3" t="n">
        <v>15.2530851257944</v>
      </c>
      <c r="M498" s="3" t="n">
        <v>14.9954991916388</v>
      </c>
      <c r="N498" s="3" t="n">
        <v>14.859991049614</v>
      </c>
      <c r="O498" s="3" t="n">
        <v>15.315098897945</v>
      </c>
      <c r="P498" s="3" t="n">
        <v>14.7796169564252</v>
      </c>
      <c r="Q498" s="3" t="n">
        <v>14.9516402957971</v>
      </c>
      <c r="R498" s="3" t="n">
        <v>15.5620113928879</v>
      </c>
    </row>
    <row r="499" customFormat="false" ht="12.75" hidden="false" customHeight="false" outlineLevel="0" collapsed="false">
      <c r="A499" s="1" t="s">
        <v>422</v>
      </c>
      <c r="B499" s="1" t="s">
        <v>526</v>
      </c>
      <c r="C499" s="2" t="n">
        <v>0.60162927497972</v>
      </c>
      <c r="D499" s="2" t="n">
        <v>0.141497336554803</v>
      </c>
      <c r="E499" s="2" t="n">
        <v>-0.272727272727273</v>
      </c>
      <c r="F499" s="2" t="n">
        <v>0.445838341542751</v>
      </c>
      <c r="G499" s="2" t="n">
        <v>-0.660606060606061</v>
      </c>
      <c r="H499" s="2" t="n">
        <v>0.0375883775714094</v>
      </c>
      <c r="I499" s="3" t="n">
        <v>13.197783700506</v>
      </c>
      <c r="J499" s="3" t="n">
        <v>13.3073314197271</v>
      </c>
      <c r="K499" s="3" t="n">
        <v>13.1037296982903</v>
      </c>
      <c r="L499" s="3" t="n">
        <v>12.5583716010555</v>
      </c>
      <c r="M499" s="3" t="n">
        <v>13.2421038428926</v>
      </c>
      <c r="N499" s="3" t="n">
        <v>12.8748317944448</v>
      </c>
      <c r="O499" s="3" t="n">
        <v>13.4721652206672</v>
      </c>
      <c r="P499" s="3" t="n">
        <v>13.0125517243111</v>
      </c>
      <c r="Q499" s="3" t="n">
        <v>12.7763492312011</v>
      </c>
      <c r="R499" s="3" t="n">
        <v>13.2804981999713</v>
      </c>
    </row>
    <row r="500" customFormat="false" ht="12.75" hidden="false" customHeight="false" outlineLevel="0" collapsed="false">
      <c r="A500" s="1" t="s">
        <v>422</v>
      </c>
      <c r="B500" s="1" t="s">
        <v>527</v>
      </c>
      <c r="C500" s="2" t="n">
        <v>0.596193042143919</v>
      </c>
      <c r="D500" s="2" t="n">
        <v>0.16345639297425</v>
      </c>
      <c r="E500" s="2" t="n">
        <v>-0.0545454545454545</v>
      </c>
      <c r="F500" s="2" t="n">
        <v>0.881036181161853</v>
      </c>
      <c r="G500" s="2" t="n">
        <v>-0.660606060606061</v>
      </c>
      <c r="H500" s="2" t="n">
        <v>0.0375883775714094</v>
      </c>
      <c r="I500" s="3" t="n">
        <v>14.4665120839</v>
      </c>
      <c r="J500" s="3" t="n">
        <v>14.8245232015402</v>
      </c>
      <c r="K500" s="3" t="n">
        <v>14.1058918151264</v>
      </c>
      <c r="L500" s="3" t="n">
        <v>14.3878100452269</v>
      </c>
      <c r="M500" s="3" t="n">
        <v>14.3169758804887</v>
      </c>
      <c r="N500" s="3" t="n">
        <v>14.2527675886421</v>
      </c>
      <c r="O500" s="3" t="n">
        <v>14.3717175304926</v>
      </c>
      <c r="P500" s="3" t="n">
        <v>14.2505102184025</v>
      </c>
      <c r="Q500" s="3" t="n">
        <v>14.1274815950991</v>
      </c>
      <c r="R500" s="3" t="n">
        <v>14.2568717240352</v>
      </c>
    </row>
    <row r="501" customFormat="false" ht="12.75" hidden="false" customHeight="false" outlineLevel="0" collapsed="false">
      <c r="A501" s="1" t="s">
        <v>422</v>
      </c>
      <c r="B501" s="1" t="s">
        <v>528</v>
      </c>
      <c r="C501" s="2" t="n">
        <v>0.593383903645836</v>
      </c>
      <c r="D501" s="2" t="n">
        <v>0.0676358033262551</v>
      </c>
      <c r="E501" s="2" t="n">
        <v>-0.2</v>
      </c>
      <c r="F501" s="2" t="n">
        <v>0.579584</v>
      </c>
      <c r="G501" s="2" t="n">
        <v>-0.660606060606061</v>
      </c>
      <c r="H501" s="2" t="n">
        <v>0.0375883775714094</v>
      </c>
      <c r="I501" s="3" t="n">
        <v>14.2718698217539</v>
      </c>
      <c r="J501" s="3" t="n">
        <v>14.3177123425427</v>
      </c>
      <c r="K501" s="3" t="n">
        <v>14.0435888207961</v>
      </c>
      <c r="L501" s="3" t="n">
        <v>14.1906393756572</v>
      </c>
      <c r="M501" s="3" t="n">
        <v>13.8025640752355</v>
      </c>
      <c r="N501" s="3" t="n">
        <v>14.0065129114984</v>
      </c>
      <c r="O501" s="3" t="n">
        <v>14.1633071149986</v>
      </c>
      <c r="P501" s="3" t="n">
        <v>14.0881182289594</v>
      </c>
      <c r="Q501" s="3" t="n">
        <v>13.7564247823711</v>
      </c>
      <c r="R501" s="3" t="n">
        <v>14.3349266428144</v>
      </c>
    </row>
    <row r="502" customFormat="false" ht="12.75" hidden="false" customHeight="false" outlineLevel="0" collapsed="false">
      <c r="A502" s="1" t="s">
        <v>422</v>
      </c>
      <c r="B502" s="1" t="s">
        <v>529</v>
      </c>
      <c r="C502" s="2" t="n">
        <v>0.585733951910515</v>
      </c>
      <c r="D502" s="2" t="n">
        <v>0.0474337778752594</v>
      </c>
      <c r="E502" s="2" t="n">
        <v>-0.224242424242424</v>
      </c>
      <c r="F502" s="2" t="n">
        <v>0.533400561272595</v>
      </c>
      <c r="G502" s="2" t="n">
        <v>-0.660606060606061</v>
      </c>
      <c r="H502" s="2" t="n">
        <v>0.0375883775714094</v>
      </c>
      <c r="I502" s="3" t="n">
        <v>13.4376599806013</v>
      </c>
      <c r="J502" s="3" t="n">
        <v>14.2272764869617</v>
      </c>
      <c r="K502" s="3" t="n">
        <v>13.6862398796329</v>
      </c>
      <c r="L502" s="3" t="n">
        <v>13.3070647718475</v>
      </c>
      <c r="M502" s="3" t="n">
        <v>12.7538929184285</v>
      </c>
      <c r="N502" s="3" t="n">
        <v>13.3842526741239</v>
      </c>
      <c r="O502" s="3" t="n">
        <v>14.0099514431248</v>
      </c>
      <c r="P502" s="3" t="n">
        <v>13.6813289488579</v>
      </c>
      <c r="Q502" s="3" t="n">
        <v>13.4143077489678</v>
      </c>
      <c r="R502" s="3" t="n">
        <v>13.780208759271</v>
      </c>
    </row>
    <row r="503" customFormat="false" ht="12.75" hidden="false" customHeight="false" outlineLevel="0" collapsed="false">
      <c r="A503" s="1" t="s">
        <v>422</v>
      </c>
      <c r="B503" s="1" t="s">
        <v>530</v>
      </c>
      <c r="C503" s="2" t="n">
        <v>0.580836040480681</v>
      </c>
      <c r="D503" s="2" t="n">
        <v>0.086074613662731</v>
      </c>
      <c r="E503" s="2" t="n">
        <v>0.0545454545454545</v>
      </c>
      <c r="F503" s="2" t="n">
        <v>0.881036181161853</v>
      </c>
      <c r="G503" s="2" t="n">
        <v>-0.660606060606061</v>
      </c>
      <c r="H503" s="2" t="n">
        <v>0.0375883775714094</v>
      </c>
      <c r="I503" s="3" t="n">
        <v>13.8829855349652</v>
      </c>
      <c r="J503" s="3" t="n">
        <v>13.9364761974266</v>
      </c>
      <c r="K503" s="3" t="n">
        <v>13.928768273475</v>
      </c>
      <c r="L503" s="3" t="n">
        <v>13.9608413548789</v>
      </c>
      <c r="M503" s="3" t="n">
        <v>13.5581539341241</v>
      </c>
      <c r="N503" s="3" t="n">
        <v>13.6779070679527</v>
      </c>
      <c r="O503" s="3" t="n">
        <v>14.1484461018091</v>
      </c>
      <c r="P503" s="3" t="n">
        <v>13.9023893711361</v>
      </c>
      <c r="Q503" s="3" t="n">
        <v>13.6980997648605</v>
      </c>
      <c r="R503" s="3" t="n">
        <v>14.3192187331456</v>
      </c>
    </row>
    <row r="504" customFormat="false" ht="12.75" hidden="false" customHeight="false" outlineLevel="0" collapsed="false">
      <c r="A504" s="1" t="s">
        <v>422</v>
      </c>
      <c r="B504" s="1" t="s">
        <v>531</v>
      </c>
      <c r="C504" s="2" t="n">
        <v>0.578260601546528</v>
      </c>
      <c r="D504" s="2" t="n">
        <v>0.104617236911543</v>
      </c>
      <c r="E504" s="2" t="n">
        <v>-0.175757575757576</v>
      </c>
      <c r="F504" s="2" t="n">
        <v>0.627188344776484</v>
      </c>
      <c r="G504" s="2" t="n">
        <v>-0.660606060606061</v>
      </c>
      <c r="H504" s="2" t="n">
        <v>0.0375883775714094</v>
      </c>
      <c r="I504" s="3" t="n">
        <v>14.2835880041719</v>
      </c>
      <c r="J504" s="3" t="n">
        <v>14.9899003780374</v>
      </c>
      <c r="K504" s="3" t="n">
        <v>14.8059578052464</v>
      </c>
      <c r="L504" s="3" t="n">
        <v>14.2831073875604</v>
      </c>
      <c r="M504" s="3" t="n">
        <v>14.6451347937686</v>
      </c>
      <c r="N504" s="3" t="n">
        <v>14.5343931391138</v>
      </c>
      <c r="O504" s="3" t="n">
        <v>14.925649311458</v>
      </c>
      <c r="P504" s="3" t="n">
        <v>14.6998149326941</v>
      </c>
      <c r="Q504" s="3" t="n">
        <v>14.1074284569337</v>
      </c>
      <c r="R504" s="3" t="n">
        <v>14.8833931021729</v>
      </c>
    </row>
    <row r="505" customFormat="false" ht="12.75" hidden="false" customHeight="false" outlineLevel="0" collapsed="false">
      <c r="A505" s="1" t="s">
        <v>422</v>
      </c>
      <c r="B505" s="1" t="s">
        <v>532</v>
      </c>
      <c r="C505" s="2" t="n">
        <v>0.572755668007716</v>
      </c>
      <c r="D505" s="2" t="n">
        <v>0.0687267008365521</v>
      </c>
      <c r="E505" s="2" t="n">
        <v>-0.236363636363636</v>
      </c>
      <c r="F505" s="2" t="n">
        <v>0.5108853175152</v>
      </c>
      <c r="G505" s="2" t="n">
        <v>-0.660606060606061</v>
      </c>
      <c r="H505" s="2" t="n">
        <v>0.0375883775714094</v>
      </c>
      <c r="I505" s="3" t="n">
        <v>13.6289386806724</v>
      </c>
      <c r="J505" s="3" t="n">
        <v>14.0463700116133</v>
      </c>
      <c r="K505" s="3" t="n">
        <v>13.8064827999309</v>
      </c>
      <c r="L505" s="3" t="n">
        <v>13.6842050525897</v>
      </c>
      <c r="M505" s="3" t="n">
        <v>13.1239992182406</v>
      </c>
      <c r="N505" s="3" t="n">
        <v>13.7202987776057</v>
      </c>
      <c r="O505" s="3" t="n">
        <v>13.3950497192466</v>
      </c>
      <c r="P505" s="3" t="n">
        <v>13.2073268528179</v>
      </c>
      <c r="Q505" s="3" t="n">
        <v>13.0779552889493</v>
      </c>
      <c r="R505" s="3" t="n">
        <v>13.5243525234007</v>
      </c>
    </row>
    <row r="506" customFormat="false" ht="12.75" hidden="false" customHeight="false" outlineLevel="0" collapsed="false">
      <c r="A506" s="1" t="s">
        <v>422</v>
      </c>
      <c r="B506" s="1" t="s">
        <v>533</v>
      </c>
      <c r="C506" s="2" t="n">
        <v>0.570710896258809</v>
      </c>
      <c r="D506" s="2" t="n">
        <v>0.0852373944812598</v>
      </c>
      <c r="E506" s="2" t="n">
        <v>0.0424242424242424</v>
      </c>
      <c r="F506" s="2" t="n">
        <v>0.907363817812816</v>
      </c>
      <c r="G506" s="2" t="n">
        <v>-0.660606060606061</v>
      </c>
      <c r="H506" s="2" t="n">
        <v>0.0375883775714094</v>
      </c>
      <c r="I506" s="3" t="n">
        <v>10.6475869985923</v>
      </c>
      <c r="J506" s="3" t="n">
        <v>11.0543999000725</v>
      </c>
      <c r="K506" s="3" t="n">
        <v>11.0248325551189</v>
      </c>
      <c r="L506" s="3" t="n">
        <v>11.2338476147691</v>
      </c>
      <c r="M506" s="3" t="n">
        <v>11.1567519511238</v>
      </c>
      <c r="N506" s="3" t="n">
        <v>10.956196211827</v>
      </c>
      <c r="O506" s="3" t="n">
        <v>11.060908495449</v>
      </c>
      <c r="P506" s="3" t="n">
        <v>9.5563683878653</v>
      </c>
      <c r="Q506" s="3" t="n">
        <v>9.39102318625713</v>
      </c>
      <c r="R506" s="3" t="n">
        <v>11.4058898367754</v>
      </c>
    </row>
    <row r="507" customFormat="false" ht="12.75" hidden="false" customHeight="false" outlineLevel="0" collapsed="false">
      <c r="A507" s="1" t="s">
        <v>422</v>
      </c>
      <c r="B507" s="1" t="s">
        <v>534</v>
      </c>
      <c r="C507" s="2" t="n">
        <v>0.565285108034537</v>
      </c>
      <c r="D507" s="2" t="n">
        <v>0.122000999148337</v>
      </c>
      <c r="E507" s="2" t="n">
        <v>-0.00606060606060606</v>
      </c>
      <c r="F507" s="2" t="n">
        <v>0.986742911194989</v>
      </c>
      <c r="G507" s="2" t="n">
        <v>-0.660606060606061</v>
      </c>
      <c r="H507" s="2" t="n">
        <v>0.0375883775714094</v>
      </c>
      <c r="I507" s="3" t="n">
        <v>14.4799617692087</v>
      </c>
      <c r="J507" s="3" t="n">
        <v>15.3064801260343</v>
      </c>
      <c r="K507" s="3" t="n">
        <v>15.1083594098194</v>
      </c>
      <c r="L507" s="3" t="n">
        <v>14.7682935881945</v>
      </c>
      <c r="M507" s="3" t="n">
        <v>15.4346469875048</v>
      </c>
      <c r="N507" s="3" t="n">
        <v>14.7899406263802</v>
      </c>
      <c r="O507" s="3" t="n">
        <v>15.4310507559906</v>
      </c>
      <c r="P507" s="3" t="n">
        <v>14.5262115651695</v>
      </c>
      <c r="Q507" s="3" t="n">
        <v>14.718470750574</v>
      </c>
      <c r="R507" s="3" t="n">
        <v>15.1246978633711</v>
      </c>
    </row>
    <row r="508" customFormat="false" ht="12.75" hidden="false" customHeight="false" outlineLevel="0" collapsed="false">
      <c r="A508" s="1" t="s">
        <v>422</v>
      </c>
      <c r="B508" s="1" t="s">
        <v>535</v>
      </c>
      <c r="C508" s="2" t="n">
        <v>0.563309393529418</v>
      </c>
      <c r="D508" s="2" t="n">
        <v>0.154644277993465</v>
      </c>
      <c r="E508" s="2" t="n">
        <v>-0.00606060606060606</v>
      </c>
      <c r="F508" s="2" t="n">
        <v>0.986742911194989</v>
      </c>
      <c r="G508" s="2" t="n">
        <v>-0.660606060606061</v>
      </c>
      <c r="H508" s="2" t="n">
        <v>0.0375883775714094</v>
      </c>
      <c r="I508" s="3" t="n">
        <v>7.11683752340469</v>
      </c>
      <c r="J508" s="3" t="n">
        <v>9.93262024995045</v>
      </c>
      <c r="K508" s="3" t="n">
        <v>7.54715208614872</v>
      </c>
      <c r="L508" s="3" t="n">
        <v>3.65993688367435</v>
      </c>
      <c r="M508" s="3" t="n">
        <v>8.56197132188242</v>
      </c>
      <c r="N508" s="3" t="n">
        <v>7.18117818411107</v>
      </c>
      <c r="O508" s="3" t="n">
        <v>10.1029425221061</v>
      </c>
      <c r="P508" s="3" t="n">
        <v>9.05261798617912</v>
      </c>
      <c r="Q508" s="3" t="n">
        <v>6.85692485595113</v>
      </c>
      <c r="R508" s="3" t="n">
        <v>8.26068138467158</v>
      </c>
    </row>
    <row r="509" customFormat="false" ht="12.75" hidden="false" customHeight="false" outlineLevel="0" collapsed="false">
      <c r="A509" s="1" t="s">
        <v>422</v>
      </c>
      <c r="B509" s="1" t="s">
        <v>536</v>
      </c>
      <c r="C509" s="2" t="n">
        <v>0.562901693137859</v>
      </c>
      <c r="D509" s="2" t="n">
        <v>0.0599048382291463</v>
      </c>
      <c r="E509" s="2" t="n">
        <v>-0.260606060606061</v>
      </c>
      <c r="F509" s="2" t="n">
        <v>0.46708905438634</v>
      </c>
      <c r="G509" s="2" t="n">
        <v>-0.660606060606061</v>
      </c>
      <c r="H509" s="2" t="n">
        <v>0.0375883775714094</v>
      </c>
      <c r="I509" s="3" t="n">
        <v>15.440789833925</v>
      </c>
      <c r="J509" s="3" t="n">
        <v>15.5393235226689</v>
      </c>
      <c r="K509" s="3" t="n">
        <v>15.4123702482794</v>
      </c>
      <c r="L509" s="3" t="n">
        <v>15.5700095493087</v>
      </c>
      <c r="M509" s="3" t="n">
        <v>14.8534848713324</v>
      </c>
      <c r="N509" s="3" t="n">
        <v>14.8666265721549</v>
      </c>
      <c r="O509" s="3" t="n">
        <v>15.3899174758065</v>
      </c>
      <c r="P509" s="3" t="n">
        <v>15.181079557857</v>
      </c>
      <c r="Q509" s="3" t="n">
        <v>14.964265815283</v>
      </c>
      <c r="R509" s="3" t="n">
        <v>15.1016312702598</v>
      </c>
    </row>
    <row r="510" customFormat="false" ht="12.75" hidden="false" customHeight="false" outlineLevel="0" collapsed="false">
      <c r="A510" s="1" t="s">
        <v>422</v>
      </c>
      <c r="B510" s="1" t="s">
        <v>537</v>
      </c>
      <c r="C510" s="2" t="n">
        <v>0.553617653047145</v>
      </c>
      <c r="D510" s="2" t="n">
        <v>0.0299323240889653</v>
      </c>
      <c r="E510" s="2" t="n">
        <v>-0.187878787878788</v>
      </c>
      <c r="F510" s="2" t="n">
        <v>0.603217610029209</v>
      </c>
      <c r="G510" s="2" t="n">
        <v>-0.660606060606061</v>
      </c>
      <c r="H510" s="2" t="n">
        <v>0.0375883775714094</v>
      </c>
      <c r="I510" s="3" t="n">
        <v>9.76956053738316</v>
      </c>
      <c r="J510" s="3" t="n">
        <v>10.4689843144375</v>
      </c>
      <c r="K510" s="3" t="n">
        <v>10.5548033613989</v>
      </c>
      <c r="L510" s="3" t="n">
        <v>10.0747058299722</v>
      </c>
      <c r="M510" s="3" t="n">
        <v>10.171179817692</v>
      </c>
      <c r="N510" s="3" t="n">
        <v>10.3899821550207</v>
      </c>
      <c r="O510" s="3" t="n">
        <v>10.4289880371841</v>
      </c>
      <c r="P510" s="3" t="n">
        <v>9.74345539352365</v>
      </c>
      <c r="Q510" s="3" t="n">
        <v>9.52088154056821</v>
      </c>
      <c r="R510" s="3" t="n">
        <v>10.2001469896398</v>
      </c>
    </row>
    <row r="511" customFormat="false" ht="12.75" hidden="false" customHeight="false" outlineLevel="0" collapsed="false">
      <c r="A511" s="1" t="s">
        <v>422</v>
      </c>
      <c r="B511" s="1" t="s">
        <v>538</v>
      </c>
      <c r="C511" s="2" t="n">
        <v>0.55048333497975</v>
      </c>
      <c r="D511" s="2" t="n">
        <v>0.0899984145536471</v>
      </c>
      <c r="E511" s="2" t="n">
        <v>0.0303030303030303</v>
      </c>
      <c r="F511" s="2" t="n">
        <v>0.933772958094147</v>
      </c>
      <c r="G511" s="2" t="n">
        <v>-0.660606060606061</v>
      </c>
      <c r="H511" s="2" t="n">
        <v>0.0375883775714094</v>
      </c>
      <c r="I511" s="3" t="n">
        <v>16.9038335825606</v>
      </c>
      <c r="J511" s="3" t="n">
        <v>17.1972089200965</v>
      </c>
      <c r="K511" s="3" t="n">
        <v>16.8147303931029</v>
      </c>
      <c r="L511" s="3" t="n">
        <v>16.88009740273</v>
      </c>
      <c r="M511" s="3" t="n">
        <v>17.2609772638728</v>
      </c>
      <c r="N511" s="3" t="n">
        <v>16.895796219049</v>
      </c>
      <c r="O511" s="3" t="n">
        <v>16.9631353682279</v>
      </c>
      <c r="P511" s="3" t="n">
        <v>16.831601545033</v>
      </c>
      <c r="Q511" s="3" t="n">
        <v>16.8911339471686</v>
      </c>
      <c r="R511" s="3" t="n">
        <v>16.8731571617367</v>
      </c>
    </row>
    <row r="512" customFormat="false" ht="12.75" hidden="false" customHeight="false" outlineLevel="0" collapsed="false">
      <c r="A512" s="1" t="s">
        <v>422</v>
      </c>
      <c r="B512" s="1" t="s">
        <v>539</v>
      </c>
      <c r="C512" s="2" t="n">
        <v>0.544460927578931</v>
      </c>
      <c r="D512" s="2" t="n">
        <v>0.0663126655529872</v>
      </c>
      <c r="E512" s="2" t="n">
        <v>-0.175757575757576</v>
      </c>
      <c r="F512" s="2" t="n">
        <v>0.627188344776484</v>
      </c>
      <c r="G512" s="2" t="n">
        <v>-0.660606060606061</v>
      </c>
      <c r="H512" s="2" t="n">
        <v>0.0375883775714094</v>
      </c>
      <c r="I512" s="3" t="n">
        <v>12.1844218728234</v>
      </c>
      <c r="J512" s="3" t="n">
        <v>12.3475931487055</v>
      </c>
      <c r="K512" s="3" t="n">
        <v>11.384544014688</v>
      </c>
      <c r="L512" s="3" t="n">
        <v>10.9886692294377</v>
      </c>
      <c r="M512" s="3" t="n">
        <v>10.6073652384066</v>
      </c>
      <c r="N512" s="3" t="n">
        <v>11.5509304790116</v>
      </c>
      <c r="O512" s="3" t="n">
        <v>11.5317554629712</v>
      </c>
      <c r="P512" s="3" t="n">
        <v>12.1348363096025</v>
      </c>
      <c r="Q512" s="3" t="n">
        <v>10.8749582683046</v>
      </c>
      <c r="R512" s="3" t="n">
        <v>12.067717583242</v>
      </c>
    </row>
    <row r="513" customFormat="false" ht="12.75" hidden="false" customHeight="false" outlineLevel="0" collapsed="false">
      <c r="A513" s="1" t="s">
        <v>422</v>
      </c>
      <c r="B513" s="1" t="s">
        <v>540</v>
      </c>
      <c r="C513" s="2" t="n">
        <v>0.544232953121212</v>
      </c>
      <c r="D513" s="2" t="n">
        <v>0.132232418169678</v>
      </c>
      <c r="E513" s="2" t="n">
        <v>-0.103030303030303</v>
      </c>
      <c r="F513" s="2" t="n">
        <v>0.77699846344389</v>
      </c>
      <c r="G513" s="2" t="n">
        <v>-0.660606060606061</v>
      </c>
      <c r="H513" s="2" t="n">
        <v>0.0375883775714094</v>
      </c>
      <c r="I513" s="3" t="n">
        <v>12.1565780310967</v>
      </c>
      <c r="J513" s="3" t="n">
        <v>12.8869770926008</v>
      </c>
      <c r="K513" s="3" t="n">
        <v>12.9695272515824</v>
      </c>
      <c r="L513" s="3" t="n">
        <v>12.3020328061406</v>
      </c>
      <c r="M513" s="3" t="n">
        <v>12.956715122386</v>
      </c>
      <c r="N513" s="3" t="n">
        <v>12.9599656347327</v>
      </c>
      <c r="O513" s="3" t="n">
        <v>12.6119025352127</v>
      </c>
      <c r="P513" s="3" t="n">
        <v>12.3970610833849</v>
      </c>
      <c r="Q513" s="3" t="n">
        <v>12.2790783798346</v>
      </c>
      <c r="R513" s="3" t="n">
        <v>12.7929015775492</v>
      </c>
    </row>
    <row r="514" customFormat="false" ht="12.75" hidden="false" customHeight="false" outlineLevel="0" collapsed="false">
      <c r="A514" s="1" t="s">
        <v>422</v>
      </c>
      <c r="B514" s="1" t="s">
        <v>541</v>
      </c>
      <c r="C514" s="2" t="n">
        <v>0.543747707676646</v>
      </c>
      <c r="D514" s="2" t="n">
        <v>0.0441269226970077</v>
      </c>
      <c r="E514" s="2" t="n">
        <v>-0.0909090909090909</v>
      </c>
      <c r="F514" s="2" t="n">
        <v>0.802771731207162</v>
      </c>
      <c r="G514" s="2" t="n">
        <v>-0.660606060606061</v>
      </c>
      <c r="H514" s="2" t="n">
        <v>0.0375883775714094</v>
      </c>
      <c r="I514" s="3" t="n">
        <v>12.0898849039315</v>
      </c>
      <c r="J514" s="3" t="n">
        <v>12.6697648987584</v>
      </c>
      <c r="K514" s="3" t="n">
        <v>11.7775694079876</v>
      </c>
      <c r="L514" s="3" t="n">
        <v>12.0278046300771</v>
      </c>
      <c r="M514" s="3" t="n">
        <v>12.2477645269576</v>
      </c>
      <c r="N514" s="3" t="n">
        <v>11.5200836208682</v>
      </c>
      <c r="O514" s="3" t="n">
        <v>13.4525115389134</v>
      </c>
      <c r="P514" s="3" t="n">
        <v>12.5419059616781</v>
      </c>
      <c r="Q514" s="3" t="n">
        <v>11.5774798698602</v>
      </c>
      <c r="R514" s="3" t="n">
        <v>12.0461022275048</v>
      </c>
    </row>
    <row r="515" customFormat="false" ht="12.75" hidden="false" customHeight="false" outlineLevel="0" collapsed="false">
      <c r="A515" s="1" t="s">
        <v>422</v>
      </c>
      <c r="B515" s="1" t="s">
        <v>542</v>
      </c>
      <c r="C515" s="2" t="n">
        <v>0.538102912216195</v>
      </c>
      <c r="D515" s="2" t="n">
        <v>0.0306959229341894</v>
      </c>
      <c r="E515" s="2" t="n">
        <v>-0.163636363636364</v>
      </c>
      <c r="F515" s="2" t="n">
        <v>0.651477342796243</v>
      </c>
      <c r="G515" s="2" t="n">
        <v>-0.660606060606061</v>
      </c>
      <c r="H515" s="2" t="n">
        <v>0.0375883775714094</v>
      </c>
      <c r="I515" s="3" t="n">
        <v>6.07714167472434</v>
      </c>
      <c r="J515" s="3" t="n">
        <v>8.19101401813294</v>
      </c>
      <c r="K515" s="3" t="n">
        <v>9.21451008519677</v>
      </c>
      <c r="L515" s="3" t="n">
        <v>7.42354672198179</v>
      </c>
      <c r="M515" s="3" t="n">
        <v>4.22432841335729</v>
      </c>
      <c r="N515" s="3" t="n">
        <v>6.15295231508986</v>
      </c>
      <c r="O515" s="3" t="n">
        <v>7.98657957436912</v>
      </c>
      <c r="P515" s="3" t="n">
        <v>5.69083692367562</v>
      </c>
      <c r="Q515" s="3" t="n">
        <v>6.73323376030928</v>
      </c>
      <c r="R515" s="3" t="n">
        <v>6.90939272652905</v>
      </c>
    </row>
    <row r="516" customFormat="false" ht="12.75" hidden="false" customHeight="false" outlineLevel="0" collapsed="false">
      <c r="A516" s="1" t="s">
        <v>422</v>
      </c>
      <c r="B516" s="1" t="s">
        <v>543</v>
      </c>
      <c r="C516" s="2" t="n">
        <v>0.531425069527804</v>
      </c>
      <c r="D516" s="2" t="n">
        <v>0.0931175105633285</v>
      </c>
      <c r="E516" s="2" t="n">
        <v>-0.2</v>
      </c>
      <c r="F516" s="2" t="n">
        <v>0.579584</v>
      </c>
      <c r="G516" s="2" t="n">
        <v>-0.660606060606061</v>
      </c>
      <c r="H516" s="2" t="n">
        <v>0.0375883775714094</v>
      </c>
      <c r="I516" s="3" t="n">
        <v>14.5814014137471</v>
      </c>
      <c r="J516" s="3" t="n">
        <v>14.452737203201</v>
      </c>
      <c r="K516" s="3" t="n">
        <v>14.1950071581021</v>
      </c>
      <c r="L516" s="3" t="n">
        <v>14.3341833801851</v>
      </c>
      <c r="M516" s="3" t="n">
        <v>14.3816538030155</v>
      </c>
      <c r="N516" s="3" t="n">
        <v>14.3105387081303</v>
      </c>
      <c r="O516" s="3" t="n">
        <v>14.3426997547574</v>
      </c>
      <c r="P516" s="3" t="n">
        <v>14.5982468780562</v>
      </c>
      <c r="Q516" s="3" t="n">
        <v>14.1696625092423</v>
      </c>
      <c r="R516" s="3" t="n">
        <v>14.4362423472777</v>
      </c>
    </row>
    <row r="517" customFormat="false" ht="12.75" hidden="false" customHeight="false" outlineLevel="0" collapsed="false">
      <c r="A517" s="1" t="s">
        <v>422</v>
      </c>
      <c r="B517" s="1" t="s">
        <v>544</v>
      </c>
      <c r="C517" s="2" t="n">
        <v>0.516174559607541</v>
      </c>
      <c r="D517" s="2" t="n">
        <v>0.243143202907461</v>
      </c>
      <c r="E517" s="2" t="n">
        <v>0.139393939393939</v>
      </c>
      <c r="F517" s="2" t="n">
        <v>0.700931884910058</v>
      </c>
      <c r="G517" s="2" t="n">
        <v>-0.660606060606061</v>
      </c>
      <c r="H517" s="2" t="n">
        <v>0.0375883775714094</v>
      </c>
      <c r="I517" s="3" t="n">
        <v>5.78963230280961</v>
      </c>
      <c r="J517" s="3" t="n">
        <v>5.98962167139893</v>
      </c>
      <c r="K517" s="3" t="n">
        <v>6.61194169934697</v>
      </c>
      <c r="L517" s="3" t="n">
        <v>6.44069764855279</v>
      </c>
      <c r="M517" s="3" t="n">
        <v>6.81880087941001</v>
      </c>
      <c r="N517" s="3" t="n">
        <v>8.19026004241115</v>
      </c>
      <c r="O517" s="3" t="n">
        <v>5.4465318604783</v>
      </c>
      <c r="P517" s="3" t="n">
        <v>7.57106748718705</v>
      </c>
      <c r="Q517" s="3" t="n">
        <v>5.76261145318257</v>
      </c>
      <c r="R517" s="3" t="n">
        <v>7.84726315161478</v>
      </c>
    </row>
    <row r="518" customFormat="false" ht="12.75" hidden="false" customHeight="false" outlineLevel="0" collapsed="false">
      <c r="A518" s="1" t="s">
        <v>422</v>
      </c>
      <c r="B518" s="1" t="s">
        <v>545</v>
      </c>
      <c r="C518" s="2" t="n">
        <v>0.510926454295094</v>
      </c>
      <c r="D518" s="2" t="n">
        <v>0.0586850739185638</v>
      </c>
      <c r="E518" s="2" t="n">
        <v>-0.0545454545454545</v>
      </c>
      <c r="F518" s="2" t="n">
        <v>0.881036181161853</v>
      </c>
      <c r="G518" s="2" t="n">
        <v>-0.660606060606061</v>
      </c>
      <c r="H518" s="2" t="n">
        <v>0.0375883775714094</v>
      </c>
      <c r="I518" s="3" t="n">
        <v>7.33993269167814</v>
      </c>
      <c r="J518" s="3" t="n">
        <v>6.04469043457432</v>
      </c>
      <c r="K518" s="3" t="n">
        <v>4.05867302855871</v>
      </c>
      <c r="L518" s="3" t="n">
        <v>3.73100934043803</v>
      </c>
      <c r="M518" s="3" t="n">
        <v>3.80602630471395</v>
      </c>
      <c r="N518" s="3" t="n">
        <v>6.53485223983254</v>
      </c>
      <c r="O518" s="3" t="n">
        <v>5.41424874358953</v>
      </c>
      <c r="P518" s="3" t="n">
        <v>5.74193246743306</v>
      </c>
      <c r="Q518" s="3" t="n">
        <v>3.19951746516117</v>
      </c>
      <c r="R518" s="3" t="n">
        <v>3.44203400065954</v>
      </c>
    </row>
    <row r="519" customFormat="false" ht="12.75" hidden="false" customHeight="false" outlineLevel="0" collapsed="false">
      <c r="A519" s="1" t="s">
        <v>422</v>
      </c>
      <c r="B519" s="1" t="s">
        <v>546</v>
      </c>
      <c r="C519" s="2" t="n">
        <v>0.507765470693526</v>
      </c>
      <c r="D519" s="2" t="n">
        <v>0.0209919539595641</v>
      </c>
      <c r="E519" s="2" t="n">
        <v>-0.0787878787878788</v>
      </c>
      <c r="F519" s="2" t="n">
        <v>0.828717394697461</v>
      </c>
      <c r="G519" s="2" t="n">
        <v>-0.660606060606061</v>
      </c>
      <c r="H519" s="2" t="n">
        <v>0.0375883775714094</v>
      </c>
      <c r="I519" s="3" t="n">
        <v>14.5133458005007</v>
      </c>
      <c r="J519" s="3" t="n">
        <v>14.5084141214891</v>
      </c>
      <c r="K519" s="3" t="n">
        <v>14.1463234575388</v>
      </c>
      <c r="L519" s="3" t="n">
        <v>14.1207468564343</v>
      </c>
      <c r="M519" s="3" t="n">
        <v>14.3419687156376</v>
      </c>
      <c r="N519" s="3" t="n">
        <v>14.4020788005052</v>
      </c>
      <c r="O519" s="3" t="n">
        <v>14.4399627621987</v>
      </c>
      <c r="P519" s="3" t="n">
        <v>14.3574352958238</v>
      </c>
      <c r="Q519" s="3" t="n">
        <v>14.2212437163599</v>
      </c>
      <c r="R519" s="3" t="n">
        <v>14.1315108459123</v>
      </c>
    </row>
    <row r="520" customFormat="false" ht="12.75" hidden="false" customHeight="false" outlineLevel="0" collapsed="false">
      <c r="A520" s="1" t="s">
        <v>422</v>
      </c>
      <c r="B520" s="1" t="s">
        <v>547</v>
      </c>
      <c r="C520" s="2" t="n">
        <v>0.503022442349016</v>
      </c>
      <c r="D520" s="2" t="n">
        <v>0.0679722898311477</v>
      </c>
      <c r="E520" s="2" t="n">
        <v>-0.733333333333333</v>
      </c>
      <c r="F520" s="2" t="n">
        <v>0.0158005962505715</v>
      </c>
      <c r="G520" s="2" t="n">
        <v>-0.660606060606061</v>
      </c>
      <c r="H520" s="2" t="n">
        <v>0.0375883775714094</v>
      </c>
      <c r="I520" s="3" t="n">
        <v>10.3808204569111</v>
      </c>
      <c r="J520" s="3" t="n">
        <v>10.840094342056</v>
      </c>
      <c r="K520" s="3" t="n">
        <v>11.0528406330171</v>
      </c>
      <c r="L520" s="3" t="n">
        <v>8.78209145701089</v>
      </c>
      <c r="M520" s="3" t="n">
        <v>10.3999461266386</v>
      </c>
      <c r="N520" s="3" t="n">
        <v>10.1156744722582</v>
      </c>
      <c r="O520" s="3" t="n">
        <v>9.38128665020128</v>
      </c>
      <c r="P520" s="3" t="n">
        <v>9.35599691449443</v>
      </c>
      <c r="Q520" s="3" t="n">
        <v>9.50981444957742</v>
      </c>
      <c r="R520" s="3" t="n">
        <v>10.865937344787</v>
      </c>
    </row>
    <row r="521" customFormat="false" ht="12.75" hidden="false" customHeight="false" outlineLevel="0" collapsed="false">
      <c r="A521" s="1" t="s">
        <v>422</v>
      </c>
      <c r="B521" s="1" t="s">
        <v>548</v>
      </c>
      <c r="C521" s="2" t="n">
        <v>0.49859676103418</v>
      </c>
      <c r="D521" s="2" t="n">
        <v>0.0519388369258422</v>
      </c>
      <c r="E521" s="2" t="n">
        <v>-0.115151515151515</v>
      </c>
      <c r="F521" s="2" t="n">
        <v>0.751419652325848</v>
      </c>
      <c r="G521" s="2" t="n">
        <v>-0.660606060606061</v>
      </c>
      <c r="H521" s="2" t="n">
        <v>0.0375883775714094</v>
      </c>
      <c r="I521" s="3" t="n">
        <v>12.6883697959731</v>
      </c>
      <c r="J521" s="3" t="n">
        <v>12.6998968013512</v>
      </c>
      <c r="K521" s="3" t="n">
        <v>12.1418959140649</v>
      </c>
      <c r="L521" s="3" t="n">
        <v>12.0430292969529</v>
      </c>
      <c r="M521" s="3" t="n">
        <v>12.2642005810541</v>
      </c>
      <c r="N521" s="3" t="n">
        <v>12.4408095397075</v>
      </c>
      <c r="O521" s="3" t="n">
        <v>12.634419533934</v>
      </c>
      <c r="P521" s="3" t="n">
        <v>12.2198009930528</v>
      </c>
      <c r="Q521" s="3" t="n">
        <v>12.3646697565778</v>
      </c>
      <c r="R521" s="3" t="n">
        <v>12.7573287398241</v>
      </c>
    </row>
    <row r="522" customFormat="false" ht="12.75" hidden="false" customHeight="false" outlineLevel="0" collapsed="false">
      <c r="A522" s="1" t="s">
        <v>422</v>
      </c>
      <c r="B522" s="1" t="s">
        <v>549</v>
      </c>
      <c r="C522" s="2" t="n">
        <v>0.493137901173497</v>
      </c>
      <c r="D522" s="2" t="n">
        <v>0.0465723959104031</v>
      </c>
      <c r="E522" s="2" t="n">
        <v>0.0545454545454545</v>
      </c>
      <c r="F522" s="2" t="n">
        <v>0.881036181161853</v>
      </c>
      <c r="G522" s="2" t="n">
        <v>-0.660606060606061</v>
      </c>
      <c r="H522" s="2" t="n">
        <v>0.0375883775714094</v>
      </c>
      <c r="I522" s="3" t="n">
        <v>5.51171275164581</v>
      </c>
      <c r="J522" s="3" t="n">
        <v>7.16024891535046</v>
      </c>
      <c r="K522" s="3" t="n">
        <v>7.37769984378568</v>
      </c>
      <c r="L522" s="3" t="n">
        <v>4.99205018420195</v>
      </c>
      <c r="M522" s="3" t="n">
        <v>4.74921124437473</v>
      </c>
      <c r="N522" s="3" t="n">
        <v>8.02657827370879</v>
      </c>
      <c r="O522" s="3" t="n">
        <v>5.54949251487695</v>
      </c>
      <c r="P522" s="3" t="n">
        <v>6.24035697380944</v>
      </c>
      <c r="Q522" s="3" t="n">
        <v>4.39978889101395</v>
      </c>
      <c r="R522" s="3" t="n">
        <v>3.74644965406792</v>
      </c>
    </row>
    <row r="523" customFormat="false" ht="12.75" hidden="false" customHeight="false" outlineLevel="0" collapsed="false">
      <c r="A523" s="1" t="s">
        <v>422</v>
      </c>
      <c r="B523" s="1" t="s">
        <v>550</v>
      </c>
      <c r="C523" s="2" t="n">
        <v>0.492927392058759</v>
      </c>
      <c r="D523" s="2" t="n">
        <v>0.0228111702692586</v>
      </c>
      <c r="E523" s="2" t="n">
        <v>-0.0909090909090909</v>
      </c>
      <c r="F523" s="2" t="n">
        <v>0.802771731207162</v>
      </c>
      <c r="G523" s="2" t="n">
        <v>-0.660606060606061</v>
      </c>
      <c r="H523" s="2" t="n">
        <v>0.0375883775714094</v>
      </c>
      <c r="I523" s="3" t="n">
        <v>14.2186836651377</v>
      </c>
      <c r="J523" s="3" t="n">
        <v>14.7675760167417</v>
      </c>
      <c r="K523" s="3" t="n">
        <v>14.5487930171261</v>
      </c>
      <c r="L523" s="3" t="n">
        <v>13.8986577470997</v>
      </c>
      <c r="M523" s="3" t="n">
        <v>14.0256221630705</v>
      </c>
      <c r="N523" s="3" t="n">
        <v>14.4273135851765</v>
      </c>
      <c r="O523" s="3" t="n">
        <v>14.6135926630262</v>
      </c>
      <c r="P523" s="3" t="n">
        <v>14.4006953205432</v>
      </c>
      <c r="Q523" s="3" t="n">
        <v>14.3251114517106</v>
      </c>
      <c r="R523" s="3" t="n">
        <v>14.5204719892305</v>
      </c>
    </row>
    <row r="524" customFormat="false" ht="12.75" hidden="false" customHeight="false" outlineLevel="0" collapsed="false">
      <c r="A524" s="1" t="s">
        <v>422</v>
      </c>
      <c r="B524" s="1" t="s">
        <v>551</v>
      </c>
      <c r="C524" s="2" t="n">
        <v>0.492197750909818</v>
      </c>
      <c r="D524" s="2" t="n">
        <v>0.048185697943406</v>
      </c>
      <c r="E524" s="2" t="n">
        <v>-0.684848484848485</v>
      </c>
      <c r="F524" s="2" t="n">
        <v>0.0288827975067328</v>
      </c>
      <c r="G524" s="2" t="n">
        <v>-0.660606060606061</v>
      </c>
      <c r="H524" s="2" t="n">
        <v>0.0375883775714094</v>
      </c>
      <c r="I524" s="3" t="n">
        <v>8.95112323810645</v>
      </c>
      <c r="J524" s="3" t="n">
        <v>10.0724055816549</v>
      </c>
      <c r="K524" s="3" t="n">
        <v>9.21896846059093</v>
      </c>
      <c r="L524" s="3" t="n">
        <v>8.57388781285337</v>
      </c>
      <c r="M524" s="3" t="n">
        <v>9.48891866203432</v>
      </c>
      <c r="N524" s="3" t="n">
        <v>8.23692265216719</v>
      </c>
      <c r="O524" s="3" t="n">
        <v>8.94340522144474</v>
      </c>
      <c r="P524" s="3" t="n">
        <v>8.96547539126676</v>
      </c>
      <c r="Q524" s="3" t="n">
        <v>9.0651024547899</v>
      </c>
      <c r="R524" s="3" t="n">
        <v>9.64730686341806</v>
      </c>
    </row>
    <row r="525" customFormat="false" ht="12.75" hidden="false" customHeight="false" outlineLevel="0" collapsed="false">
      <c r="A525" s="1" t="s">
        <v>422</v>
      </c>
      <c r="B525" s="1" t="s">
        <v>552</v>
      </c>
      <c r="C525" s="2" t="n">
        <v>0.491094028809619</v>
      </c>
      <c r="D525" s="2" t="n">
        <v>0.0501084415149285</v>
      </c>
      <c r="E525" s="2" t="n">
        <v>-0.478787878787879</v>
      </c>
      <c r="F525" s="2" t="n">
        <v>0.161522928017456</v>
      </c>
      <c r="G525" s="2" t="n">
        <v>-0.660606060606061</v>
      </c>
      <c r="H525" s="2" t="n">
        <v>0.0375883775714094</v>
      </c>
      <c r="I525" s="3" t="n">
        <v>6.68704903118136</v>
      </c>
      <c r="J525" s="3" t="n">
        <v>7.29604091027913</v>
      </c>
      <c r="K525" s="3" t="n">
        <v>6.97743129740157</v>
      </c>
      <c r="L525" s="3" t="n">
        <v>6.11737568475369</v>
      </c>
      <c r="M525" s="3" t="n">
        <v>8.08180720548788</v>
      </c>
      <c r="N525" s="3" t="n">
        <v>6.49734518143471</v>
      </c>
      <c r="O525" s="3" t="n">
        <v>7.7259369189517</v>
      </c>
      <c r="P525" s="3" t="n">
        <v>6.56928691833162</v>
      </c>
      <c r="Q525" s="3" t="n">
        <v>6.51380674782707</v>
      </c>
      <c r="R525" s="3" t="n">
        <v>6.67794816164341</v>
      </c>
    </row>
    <row r="526" customFormat="false" ht="12.75" hidden="false" customHeight="false" outlineLevel="0" collapsed="false">
      <c r="A526" s="1" t="s">
        <v>422</v>
      </c>
      <c r="B526" s="1" t="s">
        <v>553</v>
      </c>
      <c r="C526" s="2" t="n">
        <v>0.490811136623084</v>
      </c>
      <c r="D526" s="2" t="n">
        <v>0.0952633497057861</v>
      </c>
      <c r="E526" s="2" t="n">
        <v>-0.418181818181818</v>
      </c>
      <c r="F526" s="2" t="n">
        <v>0.229112840982819</v>
      </c>
      <c r="G526" s="2" t="n">
        <v>-0.660606060606061</v>
      </c>
      <c r="H526" s="2" t="n">
        <v>0.0375883775714094</v>
      </c>
      <c r="I526" s="3" t="n">
        <v>9.00252685686061</v>
      </c>
      <c r="J526" s="3" t="n">
        <v>8.38867350917876</v>
      </c>
      <c r="K526" s="3" t="n">
        <v>6.93839974052301</v>
      </c>
      <c r="L526" s="3" t="n">
        <v>6.9353106940421</v>
      </c>
      <c r="M526" s="3" t="n">
        <v>5.71849964619173</v>
      </c>
      <c r="N526" s="3" t="n">
        <v>5.90295666044242</v>
      </c>
      <c r="O526" s="3" t="n">
        <v>7.00205556190399</v>
      </c>
      <c r="P526" s="3" t="n">
        <v>5.7615005023375</v>
      </c>
      <c r="Q526" s="3" t="n">
        <v>7.37802265379693</v>
      </c>
      <c r="R526" s="3" t="n">
        <v>7.9228380308718</v>
      </c>
    </row>
    <row r="527" customFormat="false" ht="12.75" hidden="false" customHeight="false" outlineLevel="0" collapsed="false">
      <c r="A527" s="1" t="s">
        <v>422</v>
      </c>
      <c r="B527" s="1" t="s">
        <v>554</v>
      </c>
      <c r="C527" s="2" t="n">
        <v>0.48760846904899</v>
      </c>
      <c r="D527" s="2" t="n">
        <v>0.0551345719139296</v>
      </c>
      <c r="E527" s="2" t="n">
        <v>-0.454545454545455</v>
      </c>
      <c r="F527" s="2" t="n">
        <v>0.186904810349332</v>
      </c>
      <c r="G527" s="2" t="n">
        <v>-0.660606060606061</v>
      </c>
      <c r="H527" s="2" t="n">
        <v>0.0375883775714094</v>
      </c>
      <c r="I527" s="3" t="n">
        <v>5.05824744439313</v>
      </c>
      <c r="J527" s="3" t="n">
        <v>7.12403855758787</v>
      </c>
      <c r="K527" s="3" t="n">
        <v>9.28253554832282</v>
      </c>
      <c r="L527" s="3" t="n">
        <v>4.31260896503118</v>
      </c>
      <c r="M527" s="3" t="n">
        <v>5.00962520213522</v>
      </c>
      <c r="N527" s="3" t="n">
        <v>6.53722645555863</v>
      </c>
      <c r="O527" s="3" t="n">
        <v>4.74801240700817</v>
      </c>
      <c r="P527" s="3" t="n">
        <v>3.71789673457378</v>
      </c>
      <c r="Q527" s="3" t="n">
        <v>6.14656485834495</v>
      </c>
      <c r="R527" s="3" t="n">
        <v>5.28960852610289</v>
      </c>
    </row>
    <row r="528" customFormat="false" ht="12.75" hidden="false" customHeight="false" outlineLevel="0" collapsed="false">
      <c r="A528" s="1" t="s">
        <v>422</v>
      </c>
      <c r="B528" s="1" t="s">
        <v>555</v>
      </c>
      <c r="C528" s="2" t="n">
        <v>0.486376959531065</v>
      </c>
      <c r="D528" s="2" t="n">
        <v>0.0637055275683026</v>
      </c>
      <c r="E528" s="2" t="n">
        <v>0.224242424242424</v>
      </c>
      <c r="F528" s="2" t="n">
        <v>0.533400561272595</v>
      </c>
      <c r="G528" s="2" t="n">
        <v>-0.660606060606061</v>
      </c>
      <c r="H528" s="2" t="n">
        <v>0.0375883775714094</v>
      </c>
      <c r="I528" s="3" t="n">
        <v>7.64368403666344</v>
      </c>
      <c r="J528" s="3" t="n">
        <v>7.46117777478517</v>
      </c>
      <c r="K528" s="3" t="n">
        <v>7.43471729303888</v>
      </c>
      <c r="L528" s="3" t="n">
        <v>8.59481916937673</v>
      </c>
      <c r="M528" s="3" t="n">
        <v>7.18696003035843</v>
      </c>
      <c r="N528" s="3" t="n">
        <v>8.43933846997995</v>
      </c>
      <c r="O528" s="3" t="n">
        <v>6.59967283675522</v>
      </c>
      <c r="P528" s="3" t="n">
        <v>7.65952549179787</v>
      </c>
      <c r="Q528" s="3" t="n">
        <v>0.671678662747642</v>
      </c>
      <c r="R528" s="3" t="n">
        <v>8.55207760708887</v>
      </c>
    </row>
    <row r="529" customFormat="false" ht="12.75" hidden="false" customHeight="false" outlineLevel="0" collapsed="false">
      <c r="A529" s="1" t="s">
        <v>422</v>
      </c>
      <c r="B529" s="1" t="s">
        <v>556</v>
      </c>
      <c r="C529" s="2" t="n">
        <v>0.486373972204974</v>
      </c>
      <c r="D529" s="2" t="n">
        <v>0.198260296124147</v>
      </c>
      <c r="E529" s="2" t="n">
        <v>-0.212121212121212</v>
      </c>
      <c r="F529" s="2" t="n">
        <v>0.55630577510293</v>
      </c>
      <c r="G529" s="2" t="n">
        <v>-0.660606060606061</v>
      </c>
      <c r="H529" s="2" t="n">
        <v>0.0375883775714094</v>
      </c>
      <c r="I529" s="3" t="n">
        <v>12.8833594162482</v>
      </c>
      <c r="J529" s="3" t="n">
        <v>13.4735590777754</v>
      </c>
      <c r="K529" s="3" t="n">
        <v>12.5753725473465</v>
      </c>
      <c r="L529" s="3" t="n">
        <v>12.657785079297</v>
      </c>
      <c r="M529" s="3" t="n">
        <v>12.8297574118907</v>
      </c>
      <c r="N529" s="3" t="n">
        <v>12.5465163020435</v>
      </c>
      <c r="O529" s="3" t="n">
        <v>13.0611436637941</v>
      </c>
      <c r="P529" s="3" t="n">
        <v>12.2444482482894</v>
      </c>
      <c r="Q529" s="3" t="n">
        <v>11.1422104181162</v>
      </c>
      <c r="R529" s="3" t="n">
        <v>11.8261948180488</v>
      </c>
    </row>
    <row r="530" customFormat="false" ht="12.75" hidden="false" customHeight="false" outlineLevel="0" collapsed="false">
      <c r="A530" s="1" t="s">
        <v>422</v>
      </c>
      <c r="B530" s="1" t="s">
        <v>557</v>
      </c>
      <c r="C530" s="2" t="n">
        <v>0.485780485047398</v>
      </c>
      <c r="D530" s="2" t="n">
        <v>0.205069331803124</v>
      </c>
      <c r="E530" s="2" t="n">
        <v>-0.648484848484848</v>
      </c>
      <c r="F530" s="2" t="n">
        <v>0.0425401276844894</v>
      </c>
      <c r="G530" s="2" t="n">
        <v>-0.660606060606061</v>
      </c>
      <c r="H530" s="2" t="n">
        <v>0.0375883775714094</v>
      </c>
      <c r="I530" s="3" t="n">
        <v>6.38964130455136</v>
      </c>
      <c r="J530" s="3" t="n">
        <v>8.8612855506441</v>
      </c>
      <c r="K530" s="3" t="n">
        <v>9.67801561815717</v>
      </c>
      <c r="L530" s="3" t="n">
        <v>0.41686897693183</v>
      </c>
      <c r="M530" s="3" t="n">
        <v>8.96723583684837</v>
      </c>
      <c r="N530" s="3" t="n">
        <v>6.99880495360618</v>
      </c>
      <c r="O530" s="3" t="n">
        <v>4.81248586508529</v>
      </c>
      <c r="P530" s="3" t="n">
        <v>5.25212029069367</v>
      </c>
      <c r="Q530" s="3" t="n">
        <v>6.0627796250882</v>
      </c>
      <c r="R530" s="3" t="n">
        <v>5.93944538292064</v>
      </c>
    </row>
    <row r="531" customFormat="false" ht="12.75" hidden="false" customHeight="false" outlineLevel="0" collapsed="false">
      <c r="A531" s="1" t="s">
        <v>422</v>
      </c>
      <c r="B531" s="1" t="s">
        <v>558</v>
      </c>
      <c r="C531" s="2" t="n">
        <v>0.484661203885925</v>
      </c>
      <c r="D531" s="2" t="n">
        <v>0.035615249818246</v>
      </c>
      <c r="E531" s="2" t="n">
        <v>0.139393939393939</v>
      </c>
      <c r="F531" s="2" t="n">
        <v>0.700931884910058</v>
      </c>
      <c r="G531" s="2" t="n">
        <v>-0.660606060606061</v>
      </c>
      <c r="H531" s="2" t="n">
        <v>0.0375883775714094</v>
      </c>
      <c r="I531" s="3" t="n">
        <v>3.61109297790514</v>
      </c>
      <c r="J531" s="3" t="n">
        <v>5.08901170993667</v>
      </c>
      <c r="K531" s="3" t="n">
        <v>5.37753789561168</v>
      </c>
      <c r="L531" s="3" t="n">
        <v>5.26985070181087</v>
      </c>
      <c r="M531" s="3" t="n">
        <v>5.90991947401079</v>
      </c>
      <c r="N531" s="3" t="n">
        <v>3.8199012131688</v>
      </c>
      <c r="O531" s="3" t="n">
        <v>6.54603716569563</v>
      </c>
      <c r="P531" s="3" t="n">
        <v>6.1015599333656</v>
      </c>
      <c r="Q531" s="3" t="n">
        <v>0.375079301569218</v>
      </c>
      <c r="R531" s="3" t="n">
        <v>5.37567296341939</v>
      </c>
    </row>
    <row r="532" customFormat="false" ht="12.75" hidden="false" customHeight="false" outlineLevel="0" collapsed="false">
      <c r="A532" s="1" t="s">
        <v>422</v>
      </c>
      <c r="B532" s="1" t="s">
        <v>559</v>
      </c>
      <c r="C532" s="2" t="n">
        <v>0.484303164757442</v>
      </c>
      <c r="D532" s="2" t="n">
        <v>0.0284699942285133</v>
      </c>
      <c r="E532" s="2" t="n">
        <v>-0.296969696969697</v>
      </c>
      <c r="F532" s="2" t="n">
        <v>0.404701671270157</v>
      </c>
      <c r="G532" s="2" t="n">
        <v>-0.660606060606061</v>
      </c>
      <c r="H532" s="2" t="n">
        <v>0.0375883775714094</v>
      </c>
      <c r="I532" s="3" t="n">
        <v>7.77762199840235</v>
      </c>
      <c r="J532" s="3" t="n">
        <v>8.15942587304024</v>
      </c>
      <c r="K532" s="3" t="n">
        <v>7.69934564076916</v>
      </c>
      <c r="L532" s="3" t="n">
        <v>7.48207989819017</v>
      </c>
      <c r="M532" s="3" t="n">
        <v>7.31143791390748</v>
      </c>
      <c r="N532" s="3" t="n">
        <v>7.99162469010777</v>
      </c>
      <c r="O532" s="3" t="n">
        <v>6.64654537783829</v>
      </c>
      <c r="P532" s="3" t="n">
        <v>7.28501159251631</v>
      </c>
      <c r="Q532" s="3" t="n">
        <v>4.90365233966275</v>
      </c>
      <c r="R532" s="3" t="n">
        <v>8.44161894702072</v>
      </c>
    </row>
    <row r="533" customFormat="false" ht="12.75" hidden="false" customHeight="false" outlineLevel="0" collapsed="false">
      <c r="A533" s="1" t="s">
        <v>422</v>
      </c>
      <c r="B533" s="1" t="s">
        <v>560</v>
      </c>
      <c r="C533" s="2" t="n">
        <v>0.483165567563254</v>
      </c>
      <c r="D533" s="2" t="n">
        <v>0.0236033103114727</v>
      </c>
      <c r="E533" s="2" t="n">
        <v>-0.0424242424242424</v>
      </c>
      <c r="F533" s="2" t="n">
        <v>0.907363817812816</v>
      </c>
      <c r="G533" s="2" t="n">
        <v>-0.660606060606061</v>
      </c>
      <c r="H533" s="2" t="n">
        <v>0.0375883775714094</v>
      </c>
      <c r="I533" s="3" t="n">
        <v>11.6127007286877</v>
      </c>
      <c r="J533" s="3" t="n">
        <v>12.074510914424</v>
      </c>
      <c r="K533" s="3" t="n">
        <v>11.1850355515586</v>
      </c>
      <c r="L533" s="3" t="n">
        <v>11.6159489763048</v>
      </c>
      <c r="M533" s="3" t="n">
        <v>11.9103287390338</v>
      </c>
      <c r="N533" s="3" t="n">
        <v>11.2720591750838</v>
      </c>
      <c r="O533" s="3" t="n">
        <v>11.9649834991254</v>
      </c>
      <c r="P533" s="3" t="n">
        <v>11.1214294117162</v>
      </c>
      <c r="Q533" s="3" t="n">
        <v>11.9668799781848</v>
      </c>
      <c r="R533" s="3" t="n">
        <v>12.1178714173769</v>
      </c>
    </row>
    <row r="534" customFormat="false" ht="12.75" hidden="false" customHeight="false" outlineLevel="0" collapsed="false">
      <c r="A534" s="1" t="s">
        <v>422</v>
      </c>
      <c r="B534" s="1" t="s">
        <v>561</v>
      </c>
      <c r="C534" s="2" t="n">
        <v>0.478306356283576</v>
      </c>
      <c r="D534" s="2" t="n">
        <v>0.0596919864486119</v>
      </c>
      <c r="E534" s="2" t="n">
        <v>0.0545454545454545</v>
      </c>
      <c r="F534" s="2" t="n">
        <v>0.881036181161853</v>
      </c>
      <c r="G534" s="2" t="n">
        <v>-0.660606060606061</v>
      </c>
      <c r="H534" s="2" t="n">
        <v>0.0375883775714094</v>
      </c>
      <c r="I534" s="3" t="n">
        <v>5.22420434759337</v>
      </c>
      <c r="J534" s="3" t="n">
        <v>6.82968458581049</v>
      </c>
      <c r="K534" s="3" t="n">
        <v>7.19756192322349</v>
      </c>
      <c r="L534" s="3" t="n">
        <v>6.31696979717666</v>
      </c>
      <c r="M534" s="3" t="n">
        <v>5.33659145869403</v>
      </c>
      <c r="N534" s="3" t="n">
        <v>6.41709776228864</v>
      </c>
      <c r="O534" s="3" t="n">
        <v>7.53193549525892</v>
      </c>
      <c r="P534" s="3" t="n">
        <v>3.52572848087776</v>
      </c>
      <c r="Q534" s="3" t="n">
        <v>5.47717745936449</v>
      </c>
      <c r="R534" s="3" t="n">
        <v>7.14920818340926</v>
      </c>
    </row>
    <row r="535" customFormat="false" ht="12.75" hidden="false" customHeight="false" outlineLevel="0" collapsed="false">
      <c r="A535" s="1" t="s">
        <v>422</v>
      </c>
      <c r="B535" s="1" t="s">
        <v>562</v>
      </c>
      <c r="C535" s="2" t="n">
        <v>0.475358126852746</v>
      </c>
      <c r="D535" s="2" t="n">
        <v>0.046226345157323</v>
      </c>
      <c r="E535" s="2" t="n">
        <v>-0.0424242424242424</v>
      </c>
      <c r="F535" s="2" t="n">
        <v>0.907363817812816</v>
      </c>
      <c r="G535" s="2" t="n">
        <v>-0.660606060606061</v>
      </c>
      <c r="H535" s="2" t="n">
        <v>0.0375883775714094</v>
      </c>
      <c r="I535" s="3" t="n">
        <v>6.70096535641446</v>
      </c>
      <c r="J535" s="3" t="n">
        <v>5.49754813366267</v>
      </c>
      <c r="K535" s="3" t="n">
        <v>3.88575274215148</v>
      </c>
      <c r="L535" s="3" t="n">
        <v>5.25833336756994</v>
      </c>
      <c r="M535" s="3" t="n">
        <v>3.84811099159652</v>
      </c>
      <c r="N535" s="3" t="n">
        <v>4.21521753795116</v>
      </c>
      <c r="O535" s="3" t="n">
        <v>5.0065633261402</v>
      </c>
      <c r="P535" s="3" t="n">
        <v>5.12576182344014</v>
      </c>
      <c r="Q535" s="3" t="n">
        <v>4.63844711056869</v>
      </c>
      <c r="R535" s="3" t="n">
        <v>4.66660837171726</v>
      </c>
    </row>
    <row r="536" customFormat="false" ht="12.75" hidden="false" customHeight="false" outlineLevel="0" collapsed="false">
      <c r="A536" s="1" t="s">
        <v>422</v>
      </c>
      <c r="B536" s="1" t="s">
        <v>563</v>
      </c>
      <c r="C536" s="2" t="n">
        <v>0.475281526304793</v>
      </c>
      <c r="D536" s="2" t="n">
        <v>0.00616273638061435</v>
      </c>
      <c r="E536" s="2" t="n">
        <v>-0.0787878787878788</v>
      </c>
      <c r="F536" s="2" t="n">
        <v>0.828717394697461</v>
      </c>
      <c r="G536" s="2" t="n">
        <v>-0.660606060606061</v>
      </c>
      <c r="H536" s="2" t="n">
        <v>0.0375883775714094</v>
      </c>
      <c r="I536" s="3" t="n">
        <v>9.65412390470563</v>
      </c>
      <c r="J536" s="3" t="n">
        <v>12.2650873010345</v>
      </c>
      <c r="K536" s="3" t="n">
        <v>9.88660033596737</v>
      </c>
      <c r="L536" s="3" t="n">
        <v>8.29036720070137</v>
      </c>
      <c r="M536" s="3" t="n">
        <v>7.93934930080206</v>
      </c>
      <c r="N536" s="3" t="n">
        <v>11.6125688926429</v>
      </c>
      <c r="O536" s="3" t="n">
        <v>9.23289768561319</v>
      </c>
      <c r="P536" s="3" t="n">
        <v>9.96343744463562</v>
      </c>
      <c r="Q536" s="3" t="n">
        <v>9.4564384894622</v>
      </c>
      <c r="R536" s="3" t="n">
        <v>11.551769548982</v>
      </c>
    </row>
    <row r="537" customFormat="false" ht="12.75" hidden="false" customHeight="false" outlineLevel="0" collapsed="false">
      <c r="A537" s="1" t="s">
        <v>422</v>
      </c>
      <c r="B537" s="1" t="s">
        <v>564</v>
      </c>
      <c r="C537" s="2" t="n">
        <v>0.47148173130683</v>
      </c>
      <c r="D537" s="2" t="n">
        <v>0.0606140524326837</v>
      </c>
      <c r="E537" s="2" t="n">
        <v>-0.175757575757576</v>
      </c>
      <c r="F537" s="2" t="n">
        <v>0.627188344776484</v>
      </c>
      <c r="G537" s="2" t="n">
        <v>-0.660606060606061</v>
      </c>
      <c r="H537" s="2" t="n">
        <v>0.0375883775714094</v>
      </c>
      <c r="I537" s="3" t="n">
        <v>18.3085460619685</v>
      </c>
      <c r="J537" s="3" t="n">
        <v>18.449194138688</v>
      </c>
      <c r="K537" s="3" t="n">
        <v>18.3222294641049</v>
      </c>
      <c r="L537" s="3" t="n">
        <v>18.3352325656185</v>
      </c>
      <c r="M537" s="3" t="n">
        <v>18.2499717117943</v>
      </c>
      <c r="N537" s="3" t="n">
        <v>18.3302667962295</v>
      </c>
      <c r="O537" s="3" t="n">
        <v>18.2480392463818</v>
      </c>
      <c r="P537" s="3" t="n">
        <v>18.1969215896948</v>
      </c>
      <c r="Q537" s="3" t="n">
        <v>18.1723663473897</v>
      </c>
      <c r="R537" s="3" t="n">
        <v>18.4113813665536</v>
      </c>
    </row>
    <row r="538" customFormat="false" ht="12.75" hidden="false" customHeight="false" outlineLevel="0" collapsed="false">
      <c r="A538" s="1" t="s">
        <v>422</v>
      </c>
      <c r="B538" s="1" t="s">
        <v>565</v>
      </c>
      <c r="C538" s="2" t="n">
        <v>0.462029276698702</v>
      </c>
      <c r="D538" s="2" t="n">
        <v>0.0538621915823512</v>
      </c>
      <c r="E538" s="2" t="n">
        <v>-0.575757575757576</v>
      </c>
      <c r="F538" s="2" t="n">
        <v>0.0815528147726023</v>
      </c>
      <c r="G538" s="2" t="n">
        <v>-0.660606060606061</v>
      </c>
      <c r="H538" s="2" t="n">
        <v>0.0375883775714094</v>
      </c>
      <c r="I538" s="3" t="n">
        <v>11.0110782402254</v>
      </c>
      <c r="J538" s="3" t="n">
        <v>10.6251239225635</v>
      </c>
      <c r="K538" s="3" t="n">
        <v>10.972093795025</v>
      </c>
      <c r="L538" s="3" t="n">
        <v>9.61470409257808</v>
      </c>
      <c r="M538" s="3" t="n">
        <v>10.1002570183559</v>
      </c>
      <c r="N538" s="3" t="n">
        <v>9.69881741464981</v>
      </c>
      <c r="O538" s="3" t="n">
        <v>9.81624566814406</v>
      </c>
      <c r="P538" s="3" t="n">
        <v>11.232680965139</v>
      </c>
      <c r="Q538" s="3" t="n">
        <v>9.58301909608918</v>
      </c>
      <c r="R538" s="3" t="n">
        <v>10.4641217277463</v>
      </c>
    </row>
    <row r="539" customFormat="false" ht="12.75" hidden="false" customHeight="false" outlineLevel="0" collapsed="false">
      <c r="A539" s="1" t="s">
        <v>422</v>
      </c>
      <c r="B539" s="1" t="s">
        <v>566</v>
      </c>
      <c r="C539" s="2" t="n">
        <v>0.461815272904138</v>
      </c>
      <c r="D539" s="2" t="n">
        <v>0.0152331017029821</v>
      </c>
      <c r="E539" s="2" t="n">
        <v>-0.660606060606061</v>
      </c>
      <c r="F539" s="2" t="n">
        <v>0.0375883775714094</v>
      </c>
      <c r="G539" s="2" t="n">
        <v>-0.660606060606061</v>
      </c>
      <c r="H539" s="2" t="n">
        <v>0.0375883775714094</v>
      </c>
      <c r="I539" s="3" t="n">
        <v>11.1113372197979</v>
      </c>
      <c r="J539" s="3" t="n">
        <v>11.9688818963333</v>
      </c>
      <c r="K539" s="3" t="n">
        <v>12.1675097070874</v>
      </c>
      <c r="L539" s="3" t="n">
        <v>10.7536648018023</v>
      </c>
      <c r="M539" s="3" t="n">
        <v>10.7456326952407</v>
      </c>
      <c r="N539" s="3" t="n">
        <v>10.3588454107692</v>
      </c>
      <c r="O539" s="3" t="n">
        <v>10.0015028776969</v>
      </c>
      <c r="P539" s="3" t="n">
        <v>11.8703249005824</v>
      </c>
      <c r="Q539" s="3" t="n">
        <v>11.6020321726053</v>
      </c>
      <c r="R539" s="3" t="n">
        <v>11.6017318335461</v>
      </c>
    </row>
    <row r="540" customFormat="false" ht="12.75" hidden="false" customHeight="false" outlineLevel="0" collapsed="false">
      <c r="A540" s="1" t="s">
        <v>422</v>
      </c>
      <c r="B540" s="1" t="s">
        <v>567</v>
      </c>
      <c r="C540" s="2" t="n">
        <v>0.454360249267038</v>
      </c>
      <c r="D540" s="2" t="n">
        <v>0.0533739720072574</v>
      </c>
      <c r="E540" s="2" t="n">
        <v>0.224242424242424</v>
      </c>
      <c r="F540" s="2" t="n">
        <v>0.533400561272595</v>
      </c>
      <c r="G540" s="2" t="n">
        <v>-0.660606060606061</v>
      </c>
      <c r="H540" s="2" t="n">
        <v>0.0375883775714094</v>
      </c>
      <c r="I540" s="3" t="n">
        <v>16.0225796418374</v>
      </c>
      <c r="J540" s="3" t="n">
        <v>16.1058824501245</v>
      </c>
      <c r="K540" s="3" t="n">
        <v>15.7502074351877</v>
      </c>
      <c r="L540" s="3" t="n">
        <v>16.1253304274955</v>
      </c>
      <c r="M540" s="3" t="n">
        <v>15.5774713893801</v>
      </c>
      <c r="N540" s="3" t="n">
        <v>15.9110026632198</v>
      </c>
      <c r="O540" s="3" t="n">
        <v>16.125287298957</v>
      </c>
      <c r="P540" s="3" t="n">
        <v>15.9210326668369</v>
      </c>
      <c r="Q540" s="3" t="n">
        <v>15.6142848220764</v>
      </c>
      <c r="R540" s="3" t="n">
        <v>16.2559189791071</v>
      </c>
    </row>
    <row r="541" customFormat="false" ht="12.75" hidden="false" customHeight="false" outlineLevel="0" collapsed="false">
      <c r="A541" s="1" t="s">
        <v>422</v>
      </c>
      <c r="B541" s="1" t="s">
        <v>568</v>
      </c>
      <c r="C541" s="2" t="n">
        <v>0.452433323179996</v>
      </c>
      <c r="D541" s="2" t="n">
        <v>0.0296325795125837</v>
      </c>
      <c r="E541" s="2" t="n">
        <v>-0.6</v>
      </c>
      <c r="F541" s="2" t="n">
        <v>0.066688</v>
      </c>
      <c r="G541" s="2" t="n">
        <v>-0.660606060606061</v>
      </c>
      <c r="H541" s="2" t="n">
        <v>0.0375883775714094</v>
      </c>
      <c r="I541" s="3" t="n">
        <v>11.7588234662067</v>
      </c>
      <c r="J541" s="3" t="n">
        <v>11.8360925577529</v>
      </c>
      <c r="K541" s="3" t="n">
        <v>11.8966344672139</v>
      </c>
      <c r="L541" s="3" t="n">
        <v>11.4292903389083</v>
      </c>
      <c r="M541" s="3" t="n">
        <v>11.5888737522915</v>
      </c>
      <c r="N541" s="3" t="n">
        <v>11.2475353298649</v>
      </c>
      <c r="O541" s="3" t="n">
        <v>11.6750919852497</v>
      </c>
      <c r="P541" s="3" t="n">
        <v>11.8621149111946</v>
      </c>
      <c r="Q541" s="3" t="n">
        <v>11.5536685703456</v>
      </c>
      <c r="R541" s="3" t="n">
        <v>11.9012067930251</v>
      </c>
    </row>
    <row r="542" customFormat="false" ht="12.75" hidden="false" customHeight="false" outlineLevel="0" collapsed="false">
      <c r="A542" s="1" t="s">
        <v>422</v>
      </c>
      <c r="B542" s="1" t="s">
        <v>569</v>
      </c>
      <c r="C542" s="2" t="n">
        <v>0.450644440582056</v>
      </c>
      <c r="D542" s="2" t="n">
        <v>0.0502569595678119</v>
      </c>
      <c r="E542" s="2" t="n">
        <v>-0.660606060606061</v>
      </c>
      <c r="F542" s="2" t="n">
        <v>0.0375883775714094</v>
      </c>
      <c r="G542" s="2" t="n">
        <v>-0.660606060606061</v>
      </c>
      <c r="H542" s="2" t="n">
        <v>0.0375883775714094</v>
      </c>
      <c r="I542" s="3" t="n">
        <v>14.694759118427</v>
      </c>
      <c r="J542" s="3" t="n">
        <v>7.6711402149725</v>
      </c>
      <c r="K542" s="3" t="n">
        <v>8.93534934166987</v>
      </c>
      <c r="L542" s="3" t="n">
        <v>5.29794891442878</v>
      </c>
      <c r="M542" s="3" t="n">
        <v>5.43208869429277</v>
      </c>
      <c r="N542" s="3" t="n">
        <v>2.44324780357314</v>
      </c>
      <c r="O542" s="3" t="n">
        <v>8.72723733898751</v>
      </c>
      <c r="P542" s="3" t="n">
        <v>3.60490241615214</v>
      </c>
      <c r="Q542" s="3" t="n">
        <v>4.70241830268428</v>
      </c>
      <c r="R542" s="3" t="n">
        <v>11.1455518854005</v>
      </c>
    </row>
    <row r="543" customFormat="false" ht="12.75" hidden="false" customHeight="false" outlineLevel="0" collapsed="false">
      <c r="A543" s="1" t="s">
        <v>422</v>
      </c>
      <c r="B543" s="1" t="s">
        <v>570</v>
      </c>
      <c r="C543" s="2" t="n">
        <v>0.449186291924051</v>
      </c>
      <c r="D543" s="2" t="n">
        <v>0.0345626899543002</v>
      </c>
      <c r="E543" s="2" t="n">
        <v>0.0181818181818182</v>
      </c>
      <c r="F543" s="2" t="n">
        <v>0.960240418128624</v>
      </c>
      <c r="G543" s="2" t="n">
        <v>-0.660606060606061</v>
      </c>
      <c r="H543" s="2" t="n">
        <v>0.0375883775714094</v>
      </c>
      <c r="I543" s="3" t="n">
        <v>10.7161445930017</v>
      </c>
      <c r="J543" s="3" t="n">
        <v>11.2551550887265</v>
      </c>
      <c r="K543" s="3" t="n">
        <v>10.3617560130524</v>
      </c>
      <c r="L543" s="3" t="n">
        <v>11.1875116253742</v>
      </c>
      <c r="M543" s="3" t="n">
        <v>12.2008624640714</v>
      </c>
      <c r="N543" s="3" t="n">
        <v>10.5221622024655</v>
      </c>
      <c r="O543" s="3" t="n">
        <v>11.698315613913</v>
      </c>
      <c r="P543" s="3" t="n">
        <v>9.64480272729619</v>
      </c>
      <c r="Q543" s="3" t="n">
        <v>9.61019471386248</v>
      </c>
      <c r="R543" s="3" t="n">
        <v>10.9322971492886</v>
      </c>
    </row>
    <row r="544" customFormat="false" ht="12.75" hidden="false" customHeight="false" outlineLevel="0" collapsed="false">
      <c r="A544" s="1" t="s">
        <v>422</v>
      </c>
      <c r="B544" s="1" t="s">
        <v>571</v>
      </c>
      <c r="C544" s="2" t="n">
        <v>0.447719116848854</v>
      </c>
      <c r="D544" s="2" t="n">
        <v>0.0748904818071491</v>
      </c>
      <c r="E544" s="2" t="n">
        <v>-0.2</v>
      </c>
      <c r="F544" s="2" t="n">
        <v>0.579584</v>
      </c>
      <c r="G544" s="2" t="n">
        <v>-0.660606060606061</v>
      </c>
      <c r="H544" s="2" t="n">
        <v>0.0375883775714094</v>
      </c>
      <c r="I544" s="3" t="n">
        <v>5.98472095301462</v>
      </c>
      <c r="J544" s="3" t="n">
        <v>7.20432229214758</v>
      </c>
      <c r="K544" s="3" t="n">
        <v>7.18269360478101</v>
      </c>
      <c r="L544" s="3" t="n">
        <v>6.49339672624767</v>
      </c>
      <c r="M544" s="3" t="n">
        <v>7.22697680989265</v>
      </c>
      <c r="N544" s="3" t="n">
        <v>6.3123048123796</v>
      </c>
      <c r="O544" s="3" t="n">
        <v>6.23270965823862</v>
      </c>
      <c r="P544" s="3" t="n">
        <v>6.10574930047346</v>
      </c>
      <c r="Q544" s="3" t="n">
        <v>5.27968935470373</v>
      </c>
      <c r="R544" s="3" t="n">
        <v>5.41009847820338</v>
      </c>
    </row>
    <row r="545" customFormat="false" ht="12.75" hidden="false" customHeight="false" outlineLevel="0" collapsed="false">
      <c r="A545" s="1" t="s">
        <v>422</v>
      </c>
      <c r="B545" s="1" t="s">
        <v>572</v>
      </c>
      <c r="C545" s="2" t="n">
        <v>0.4469546444032</v>
      </c>
      <c r="D545" s="2" t="n">
        <v>0.0363707432986944</v>
      </c>
      <c r="E545" s="2" t="n">
        <v>-0.866666666666667</v>
      </c>
      <c r="F545" s="2" t="n">
        <v>0.00117353818015547</v>
      </c>
      <c r="G545" s="2" t="n">
        <v>-0.660606060606061</v>
      </c>
      <c r="H545" s="2" t="n">
        <v>0.0375883775714094</v>
      </c>
      <c r="I545" s="3" t="n">
        <v>13.8988339917463</v>
      </c>
      <c r="J545" s="3" t="n">
        <v>13.6804037473452</v>
      </c>
      <c r="K545" s="3" t="n">
        <v>14.0129080402221</v>
      </c>
      <c r="L545" s="3" t="n">
        <v>13.39612576479</v>
      </c>
      <c r="M545" s="3" t="n">
        <v>13.7042406294113</v>
      </c>
      <c r="N545" s="3" t="n">
        <v>13.2780040448179</v>
      </c>
      <c r="O545" s="3" t="n">
        <v>13.5488552817032</v>
      </c>
      <c r="P545" s="3" t="n">
        <v>13.3891744874782</v>
      </c>
      <c r="Q545" s="3" t="n">
        <v>13.3280731285772</v>
      </c>
      <c r="R545" s="3" t="n">
        <v>13.5880850900654</v>
      </c>
    </row>
    <row r="546" customFormat="false" ht="12.75" hidden="false" customHeight="false" outlineLevel="0" collapsed="false">
      <c r="A546" s="1" t="s">
        <v>422</v>
      </c>
      <c r="B546" s="1" t="s">
        <v>573</v>
      </c>
      <c r="C546" s="2" t="n">
        <v>0.44663295932422</v>
      </c>
      <c r="D546" s="2" t="n">
        <v>0.0894775607150212</v>
      </c>
      <c r="E546" s="2" t="n">
        <v>0.115151515151515</v>
      </c>
      <c r="F546" s="2" t="n">
        <v>0.751419652325848</v>
      </c>
      <c r="G546" s="2" t="n">
        <v>-0.660606060606061</v>
      </c>
      <c r="H546" s="2" t="n">
        <v>0.0375883775714094</v>
      </c>
      <c r="I546" s="3" t="n">
        <v>11.4360663913557</v>
      </c>
      <c r="J546" s="3" t="n">
        <v>11.7860077330817</v>
      </c>
      <c r="K546" s="3" t="n">
        <v>10.8526726900658</v>
      </c>
      <c r="L546" s="3" t="n">
        <v>11.1118638363481</v>
      </c>
      <c r="M546" s="3" t="n">
        <v>11.9757980388111</v>
      </c>
      <c r="N546" s="3" t="n">
        <v>11.3776815789402</v>
      </c>
      <c r="O546" s="3" t="n">
        <v>12.2698957595039</v>
      </c>
      <c r="P546" s="3" t="n">
        <v>10.9554238154475</v>
      </c>
      <c r="Q546" s="3" t="n">
        <v>11.1069879673371</v>
      </c>
      <c r="R546" s="3" t="n">
        <v>11.6026836430495</v>
      </c>
    </row>
    <row r="547" customFormat="false" ht="12.75" hidden="false" customHeight="false" outlineLevel="0" collapsed="false">
      <c r="A547" s="1" t="s">
        <v>422</v>
      </c>
      <c r="B547" s="1" t="s">
        <v>574</v>
      </c>
      <c r="C547" s="2" t="n">
        <v>0.444426554992155</v>
      </c>
      <c r="D547" s="2" t="n">
        <v>0.0364219040157791</v>
      </c>
      <c r="E547" s="2" t="n">
        <v>-0.272727272727273</v>
      </c>
      <c r="F547" s="2" t="n">
        <v>0.445838341542751</v>
      </c>
      <c r="G547" s="2" t="n">
        <v>-0.660606060606061</v>
      </c>
      <c r="H547" s="2" t="n">
        <v>0.0375883775714094</v>
      </c>
      <c r="I547" s="3" t="n">
        <v>14.2855950549169</v>
      </c>
      <c r="J547" s="3" t="n">
        <v>14.527913156469</v>
      </c>
      <c r="K547" s="3" t="n">
        <v>14.206105028901</v>
      </c>
      <c r="L547" s="3" t="n">
        <v>14.0094152040508</v>
      </c>
      <c r="M547" s="3" t="n">
        <v>13.9357054757741</v>
      </c>
      <c r="N547" s="3" t="n">
        <v>14.2932605419408</v>
      </c>
      <c r="O547" s="3" t="n">
        <v>13.7155163310394</v>
      </c>
      <c r="P547" s="3" t="n">
        <v>14.1488405715754</v>
      </c>
      <c r="Q547" s="3" t="n">
        <v>13.6310958099007</v>
      </c>
      <c r="R547" s="3" t="n">
        <v>13.9251217944715</v>
      </c>
    </row>
    <row r="548" customFormat="false" ht="12.75" hidden="false" customHeight="false" outlineLevel="0" collapsed="false">
      <c r="A548" s="1" t="s">
        <v>422</v>
      </c>
      <c r="B548" s="1" t="s">
        <v>575</v>
      </c>
      <c r="C548" s="2" t="n">
        <v>0.444201282782304</v>
      </c>
      <c r="D548" s="2" t="n">
        <v>0.0194056321819151</v>
      </c>
      <c r="E548" s="2" t="n">
        <v>-0.733333333333333</v>
      </c>
      <c r="F548" s="2" t="n">
        <v>0.0158005962505715</v>
      </c>
      <c r="G548" s="2" t="n">
        <v>-0.660606060606061</v>
      </c>
      <c r="H548" s="2" t="n">
        <v>0.0375883775714094</v>
      </c>
      <c r="I548" s="3" t="n">
        <v>11.914819558405</v>
      </c>
      <c r="J548" s="3" t="n">
        <v>12.3666372423151</v>
      </c>
      <c r="K548" s="3" t="n">
        <v>12.0164994824415</v>
      </c>
      <c r="L548" s="3" t="n">
        <v>11.5692603103737</v>
      </c>
      <c r="M548" s="3" t="n">
        <v>12.9131398303609</v>
      </c>
      <c r="N548" s="3" t="n">
        <v>10.7373922640998</v>
      </c>
      <c r="O548" s="3" t="n">
        <v>10.9892914407346</v>
      </c>
      <c r="P548" s="3" t="n">
        <v>11.1169293339589</v>
      </c>
      <c r="Q548" s="3" t="n">
        <v>11.1512958677546</v>
      </c>
      <c r="R548" s="3" t="n">
        <v>10.8033460929718</v>
      </c>
    </row>
    <row r="549" customFormat="false" ht="12.75" hidden="false" customHeight="false" outlineLevel="0" collapsed="false">
      <c r="A549" s="1" t="s">
        <v>422</v>
      </c>
      <c r="B549" s="1" t="s">
        <v>576</v>
      </c>
      <c r="C549" s="2" t="n">
        <v>0.441853793575652</v>
      </c>
      <c r="D549" s="2" t="n">
        <v>0.0217724779458778</v>
      </c>
      <c r="E549" s="2" t="n">
        <v>-0.139393939393939</v>
      </c>
      <c r="F549" s="2" t="n">
        <v>0.700931884910058</v>
      </c>
      <c r="G549" s="2" t="n">
        <v>-0.660606060606061</v>
      </c>
      <c r="H549" s="2" t="n">
        <v>0.0375883775714094</v>
      </c>
      <c r="I549" s="3" t="n">
        <v>15.3118394430914</v>
      </c>
      <c r="J549" s="3" t="n">
        <v>15.6884531382252</v>
      </c>
      <c r="K549" s="3" t="n">
        <v>15.7613910502508</v>
      </c>
      <c r="L549" s="3" t="n">
        <v>15.6734824036983</v>
      </c>
      <c r="M549" s="3" t="n">
        <v>15.4326496303872</v>
      </c>
      <c r="N549" s="3" t="n">
        <v>15.6427496141834</v>
      </c>
      <c r="O549" s="3" t="n">
        <v>15.471692812656</v>
      </c>
      <c r="P549" s="3" t="n">
        <v>15.5916102286167</v>
      </c>
      <c r="Q549" s="3" t="n">
        <v>15.4728378557975</v>
      </c>
      <c r="R549" s="3" t="n">
        <v>15.7448412876065</v>
      </c>
    </row>
    <row r="550" customFormat="false" ht="12.75" hidden="false" customHeight="false" outlineLevel="0" collapsed="false">
      <c r="A550" s="1" t="s">
        <v>422</v>
      </c>
      <c r="B550" s="1" t="s">
        <v>577</v>
      </c>
      <c r="C550" s="2" t="n">
        <v>0.437877409073</v>
      </c>
      <c r="D550" s="2" t="n">
        <v>0.0568827194009539</v>
      </c>
      <c r="E550" s="2" t="n">
        <v>-0.43030303030303</v>
      </c>
      <c r="F550" s="2" t="n">
        <v>0.214492332532808</v>
      </c>
      <c r="G550" s="2" t="n">
        <v>-0.660606060606061</v>
      </c>
      <c r="H550" s="2" t="n">
        <v>0.0375883775714094</v>
      </c>
      <c r="I550" s="3" t="n">
        <v>8.44705708048039</v>
      </c>
      <c r="J550" s="3" t="n">
        <v>11.9875218318668</v>
      </c>
      <c r="K550" s="3" t="n">
        <v>9.42733428768883</v>
      </c>
      <c r="L550" s="3" t="n">
        <v>7.73897579550018</v>
      </c>
      <c r="M550" s="3" t="n">
        <v>8.20492203948023</v>
      </c>
      <c r="N550" s="3" t="n">
        <v>8.09896313189869</v>
      </c>
      <c r="O550" s="3" t="n">
        <v>9.89706808157276</v>
      </c>
      <c r="P550" s="3" t="n">
        <v>7.73620851178253</v>
      </c>
      <c r="Q550" s="3" t="n">
        <v>7.89241828310781</v>
      </c>
      <c r="R550" s="3" t="n">
        <v>11.460643683803</v>
      </c>
    </row>
    <row r="551" customFormat="false" ht="12.75" hidden="false" customHeight="false" outlineLevel="0" collapsed="false">
      <c r="A551" s="1" t="s">
        <v>422</v>
      </c>
      <c r="B551" s="1" t="s">
        <v>578</v>
      </c>
      <c r="C551" s="2" t="n">
        <v>0.434206552807306</v>
      </c>
      <c r="D551" s="2" t="n">
        <v>0.0250926768800645</v>
      </c>
      <c r="E551" s="2" t="n">
        <v>0.272727272727273</v>
      </c>
      <c r="F551" s="2" t="n">
        <v>0.445838341542751</v>
      </c>
      <c r="G551" s="2" t="n">
        <v>-0.660606060606061</v>
      </c>
      <c r="H551" s="2" t="n">
        <v>0.0375883775714094</v>
      </c>
      <c r="I551" s="3" t="n">
        <v>5.80257646634677</v>
      </c>
      <c r="J551" s="3" t="n">
        <v>8.25664735458696</v>
      </c>
      <c r="K551" s="3" t="n">
        <v>7.87934567618001</v>
      </c>
      <c r="L551" s="3" t="n">
        <v>7.60429768811058</v>
      </c>
      <c r="M551" s="3" t="n">
        <v>5.6667124527098</v>
      </c>
      <c r="N551" s="3" t="n">
        <v>8.06955584613848</v>
      </c>
      <c r="O551" s="3" t="n">
        <v>8.65464838805638</v>
      </c>
      <c r="P551" s="3" t="n">
        <v>6.30766563791551</v>
      </c>
      <c r="Q551" s="3" t="n">
        <v>4.04980018648987</v>
      </c>
      <c r="R551" s="3" t="n">
        <v>6.90564658409406</v>
      </c>
    </row>
    <row r="552" customFormat="false" ht="12.75" hidden="false" customHeight="false" outlineLevel="0" collapsed="false">
      <c r="A552" s="1" t="s">
        <v>422</v>
      </c>
      <c r="B552" s="1" t="s">
        <v>579</v>
      </c>
      <c r="C552" s="2" t="n">
        <v>0.434155466548323</v>
      </c>
      <c r="D552" s="2" t="n">
        <v>0.0440690863075617</v>
      </c>
      <c r="E552" s="2" t="n">
        <v>-0.224242424242424</v>
      </c>
      <c r="F552" s="2" t="n">
        <v>0.533400561272595</v>
      </c>
      <c r="G552" s="2" t="n">
        <v>-0.660606060606061</v>
      </c>
      <c r="H552" s="2" t="n">
        <v>0.0375883775714094</v>
      </c>
      <c r="I552" s="3" t="n">
        <v>7.66443263670479</v>
      </c>
      <c r="J552" s="3" t="n">
        <v>7.60032224374923</v>
      </c>
      <c r="K552" s="3" t="n">
        <v>8.22094417442508</v>
      </c>
      <c r="L552" s="3" t="n">
        <v>8.85157989399159</v>
      </c>
      <c r="M552" s="3" t="n">
        <v>9.59856599653543</v>
      </c>
      <c r="N552" s="3" t="n">
        <v>8.13387700623565</v>
      </c>
      <c r="O552" s="3" t="n">
        <v>6.91249836587906</v>
      </c>
      <c r="P552" s="3" t="n">
        <v>7.58319879790442</v>
      </c>
      <c r="Q552" s="3" t="n">
        <v>5.94584787436466</v>
      </c>
      <c r="R552" s="3" t="n">
        <v>7.48827436160513</v>
      </c>
    </row>
    <row r="553" customFormat="false" ht="12.75" hidden="false" customHeight="false" outlineLevel="0" collapsed="false">
      <c r="A553" s="1" t="s">
        <v>422</v>
      </c>
      <c r="B553" s="1" t="s">
        <v>580</v>
      </c>
      <c r="C553" s="2" t="n">
        <v>0.433631713372954</v>
      </c>
      <c r="D553" s="2" t="n">
        <v>0.425087287269023</v>
      </c>
      <c r="E553" s="2" t="n">
        <v>-0.418181818181818</v>
      </c>
      <c r="F553" s="2" t="n">
        <v>0.229112840982819</v>
      </c>
      <c r="G553" s="2" t="n">
        <v>-0.660606060606061</v>
      </c>
      <c r="H553" s="2" t="n">
        <v>0.0375883775714094</v>
      </c>
      <c r="I553" s="3" t="n">
        <v>17.5512164378958</v>
      </c>
      <c r="J553" s="3" t="n">
        <v>18.0038396008076</v>
      </c>
      <c r="K553" s="3" t="n">
        <v>17.4772945566067</v>
      </c>
      <c r="L553" s="3" t="n">
        <v>15.026913604331</v>
      </c>
      <c r="M553" s="3" t="n">
        <v>17.5060167253189</v>
      </c>
      <c r="N553" s="3" t="n">
        <v>16.1596401899791</v>
      </c>
      <c r="O553" s="3" t="n">
        <v>17.8479558216361</v>
      </c>
      <c r="P553" s="3" t="n">
        <v>17.4152882663551</v>
      </c>
      <c r="Q553" s="3" t="n">
        <v>17.3389162151989</v>
      </c>
      <c r="R553" s="3" t="n">
        <v>17.6715879602326</v>
      </c>
    </row>
    <row r="554" customFormat="false" ht="12.75" hidden="false" customHeight="false" outlineLevel="0" collapsed="false">
      <c r="A554" s="1" t="s">
        <v>422</v>
      </c>
      <c r="B554" s="1" t="s">
        <v>581</v>
      </c>
      <c r="C554" s="2" t="n">
        <v>0.432413356058866</v>
      </c>
      <c r="D554" s="2" t="n">
        <v>0.0461297830711954</v>
      </c>
      <c r="E554" s="2" t="n">
        <v>0.284848484848485</v>
      </c>
      <c r="F554" s="2" t="n">
        <v>0.425038154892145</v>
      </c>
      <c r="G554" s="2" t="n">
        <v>-0.660606060606061</v>
      </c>
      <c r="H554" s="2" t="n">
        <v>0.0375883775714094</v>
      </c>
      <c r="I554" s="3" t="n">
        <v>6.2895387830604</v>
      </c>
      <c r="J554" s="3" t="n">
        <v>8.88319936373239</v>
      </c>
      <c r="K554" s="3" t="n">
        <v>5.19406455567234</v>
      </c>
      <c r="L554" s="3" t="n">
        <v>6.29416843830075</v>
      </c>
      <c r="M554" s="3" t="n">
        <v>7.20226588019261</v>
      </c>
      <c r="N554" s="3" t="n">
        <v>7.25914661829366</v>
      </c>
      <c r="O554" s="3" t="n">
        <v>8.70238704449567</v>
      </c>
      <c r="P554" s="3" t="n">
        <v>5.97063585030801</v>
      </c>
      <c r="Q554" s="3" t="n">
        <v>6.25488139487956</v>
      </c>
      <c r="R554" s="3" t="n">
        <v>8.14232000184493</v>
      </c>
    </row>
    <row r="555" customFormat="false" ht="12.75" hidden="false" customHeight="false" outlineLevel="0" collapsed="false">
      <c r="A555" s="1" t="s">
        <v>422</v>
      </c>
      <c r="B555" s="1" t="s">
        <v>582</v>
      </c>
      <c r="C555" s="2" t="n">
        <v>0.431967788061911</v>
      </c>
      <c r="D555" s="2" t="n">
        <v>0.0265128527581607</v>
      </c>
      <c r="E555" s="2" t="n">
        <v>-0.272727272727273</v>
      </c>
      <c r="F555" s="2" t="n">
        <v>0.445838341542751</v>
      </c>
      <c r="G555" s="2" t="n">
        <v>-0.660606060606061</v>
      </c>
      <c r="H555" s="2" t="n">
        <v>0.0375883775714094</v>
      </c>
      <c r="I555" s="3" t="n">
        <v>16.0051589190207</v>
      </c>
      <c r="J555" s="3" t="n">
        <v>15.9326955373222</v>
      </c>
      <c r="K555" s="3" t="n">
        <v>15.8016825803204</v>
      </c>
      <c r="L555" s="3" t="n">
        <v>15.8244346410135</v>
      </c>
      <c r="M555" s="3" t="n">
        <v>15.9105728425639</v>
      </c>
      <c r="N555" s="3" t="n">
        <v>15.569062232696</v>
      </c>
      <c r="O555" s="3" t="n">
        <v>15.9956712137626</v>
      </c>
      <c r="P555" s="3" t="n">
        <v>15.9260678314305</v>
      </c>
      <c r="Q555" s="3" t="n">
        <v>15.788652085874</v>
      </c>
      <c r="R555" s="3" t="n">
        <v>16.0353729602192</v>
      </c>
    </row>
    <row r="556" customFormat="false" ht="12.75" hidden="false" customHeight="false" outlineLevel="0" collapsed="false">
      <c r="A556" s="1" t="s">
        <v>422</v>
      </c>
      <c r="B556" s="1" t="s">
        <v>583</v>
      </c>
      <c r="C556" s="2" t="n">
        <v>0.431846613204939</v>
      </c>
      <c r="D556" s="2" t="n">
        <v>0.0607943266709683</v>
      </c>
      <c r="E556" s="2" t="n">
        <v>0.151515151515151</v>
      </c>
      <c r="F556" s="2" t="n">
        <v>0.676065175997854</v>
      </c>
      <c r="G556" s="2" t="n">
        <v>-0.660606060606061</v>
      </c>
      <c r="H556" s="2" t="n">
        <v>0.0375883775714094</v>
      </c>
      <c r="I556" s="3" t="n">
        <v>7.12646865802212</v>
      </c>
      <c r="J556" s="3" t="n">
        <v>7.014245409286</v>
      </c>
      <c r="K556" s="3" t="n">
        <v>3.44681705577395</v>
      </c>
      <c r="L556" s="3" t="n">
        <v>0.291506276628205</v>
      </c>
      <c r="M556" s="3" t="n">
        <v>3.77105627395872</v>
      </c>
      <c r="N556" s="3" t="n">
        <v>6.56386665520512</v>
      </c>
      <c r="O556" s="3" t="n">
        <v>8.4606120268978</v>
      </c>
      <c r="P556" s="3" t="n">
        <v>6.25794829550293</v>
      </c>
      <c r="Q556" s="3" t="n">
        <v>3.86775222432053</v>
      </c>
      <c r="R556" s="3" t="n">
        <v>5.00532383864963</v>
      </c>
    </row>
    <row r="557" customFormat="false" ht="12.75" hidden="false" customHeight="false" outlineLevel="0" collapsed="false">
      <c r="A557" s="1" t="s">
        <v>422</v>
      </c>
      <c r="B557" s="1" t="s">
        <v>584</v>
      </c>
      <c r="C557" s="2" t="n">
        <v>0.431677521672901</v>
      </c>
      <c r="D557" s="2" t="n">
        <v>0.328341047583483</v>
      </c>
      <c r="E557" s="2" t="n">
        <v>-0.6</v>
      </c>
      <c r="F557" s="2" t="n">
        <v>0.066688</v>
      </c>
      <c r="G557" s="2" t="n">
        <v>-0.660606060606061</v>
      </c>
      <c r="H557" s="2" t="n">
        <v>0.0375883775714094</v>
      </c>
      <c r="I557" s="3" t="n">
        <v>6.53897341532322</v>
      </c>
      <c r="J557" s="3" t="n">
        <v>8.62608286959205</v>
      </c>
      <c r="K557" s="3" t="n">
        <v>9.50298274404589</v>
      </c>
      <c r="L557" s="3" t="n">
        <v>7.36016466980995</v>
      </c>
      <c r="M557" s="3" t="n">
        <v>8.76066233564175</v>
      </c>
      <c r="N557" s="3" t="n">
        <v>7.25594326449633</v>
      </c>
      <c r="O557" s="3" t="n">
        <v>5.09493453985655</v>
      </c>
      <c r="P557" s="3" t="n">
        <v>6.50606405703261</v>
      </c>
      <c r="Q557" s="3" t="n">
        <v>6.28875324577017</v>
      </c>
      <c r="R557" s="3" t="n">
        <v>7.58122208761636</v>
      </c>
    </row>
    <row r="558" customFormat="false" ht="12.75" hidden="false" customHeight="false" outlineLevel="0" collapsed="false">
      <c r="A558" s="1" t="s">
        <v>422</v>
      </c>
      <c r="B558" s="1" t="s">
        <v>585</v>
      </c>
      <c r="C558" s="2" t="n">
        <v>0.431221547053155</v>
      </c>
      <c r="D558" s="2" t="n">
        <v>0.0151072793022593</v>
      </c>
      <c r="E558" s="2" t="n">
        <v>-0.0787878787878788</v>
      </c>
      <c r="F558" s="2" t="n">
        <v>0.828717394697461</v>
      </c>
      <c r="G558" s="2" t="n">
        <v>-0.660606060606061</v>
      </c>
      <c r="H558" s="2" t="n">
        <v>0.0375883775714094</v>
      </c>
      <c r="I558" s="3" t="n">
        <v>9.15489261717498</v>
      </c>
      <c r="J558" s="3" t="n">
        <v>9.46051782573593</v>
      </c>
      <c r="K558" s="3" t="n">
        <v>9.64461660279101</v>
      </c>
      <c r="L558" s="3" t="n">
        <v>9.38718660221978</v>
      </c>
      <c r="M558" s="3" t="n">
        <v>11.3143543758743</v>
      </c>
      <c r="N558" s="3" t="n">
        <v>9.56298054370767</v>
      </c>
      <c r="O558" s="3" t="n">
        <v>9.98867171942895</v>
      </c>
      <c r="P558" s="3" t="n">
        <v>8.57853148446216</v>
      </c>
      <c r="Q558" s="3" t="n">
        <v>8.76578174221925</v>
      </c>
      <c r="R558" s="3" t="n">
        <v>10.0160547730947</v>
      </c>
    </row>
    <row r="559" customFormat="false" ht="12.75" hidden="false" customHeight="false" outlineLevel="0" collapsed="false">
      <c r="A559" s="1" t="s">
        <v>422</v>
      </c>
      <c r="B559" s="1" t="s">
        <v>586</v>
      </c>
      <c r="C559" s="2" t="n">
        <v>0.430376663142062</v>
      </c>
      <c r="D559" s="2" t="n">
        <v>0.284615467471988</v>
      </c>
      <c r="E559" s="2" t="n">
        <v>-0.527272727272727</v>
      </c>
      <c r="F559" s="2" t="n">
        <v>0.117308065550202</v>
      </c>
      <c r="G559" s="2" t="n">
        <v>-0.660606060606061</v>
      </c>
      <c r="H559" s="2" t="n">
        <v>0.0375883775714094</v>
      </c>
      <c r="I559" s="3" t="n">
        <v>6.21233184265787</v>
      </c>
      <c r="J559" s="3" t="n">
        <v>8.59702233361501</v>
      </c>
      <c r="K559" s="3" t="n">
        <v>9.60768700718293</v>
      </c>
      <c r="L559" s="3" t="n">
        <v>6.71219312372219</v>
      </c>
      <c r="M559" s="3" t="n">
        <v>8.66663213456003</v>
      </c>
      <c r="N559" s="3" t="n">
        <v>7.25465011648359</v>
      </c>
      <c r="O559" s="3" t="n">
        <v>4.57158566625207</v>
      </c>
      <c r="P559" s="3" t="n">
        <v>6.78745985709954</v>
      </c>
      <c r="Q559" s="3" t="n">
        <v>5.96868263149401</v>
      </c>
      <c r="R559" s="3" t="n">
        <v>7.33666085027678</v>
      </c>
    </row>
    <row r="560" customFormat="false" ht="12.75" hidden="false" customHeight="false" outlineLevel="0" collapsed="false">
      <c r="A560" s="1" t="s">
        <v>422</v>
      </c>
      <c r="B560" s="1" t="s">
        <v>587</v>
      </c>
      <c r="C560" s="2" t="n">
        <v>0.429998730194161</v>
      </c>
      <c r="D560" s="2" t="n">
        <v>0.0468057330746407</v>
      </c>
      <c r="E560" s="2" t="n">
        <v>-0.272727272727273</v>
      </c>
      <c r="F560" s="2" t="n">
        <v>0.445838341542751</v>
      </c>
      <c r="G560" s="2" t="n">
        <v>-0.660606060606061</v>
      </c>
      <c r="H560" s="2" t="n">
        <v>0.0375883775714094</v>
      </c>
      <c r="I560" s="3" t="n">
        <v>11.6133915799979</v>
      </c>
      <c r="J560" s="3" t="n">
        <v>11.8387349396413</v>
      </c>
      <c r="K560" s="3" t="n">
        <v>12.1635278966153</v>
      </c>
      <c r="L560" s="3" t="n">
        <v>11.3765970387348</v>
      </c>
      <c r="M560" s="3" t="n">
        <v>9.60128016856399</v>
      </c>
      <c r="N560" s="3" t="n">
        <v>11.9022061385921</v>
      </c>
      <c r="O560" s="3" t="n">
        <v>10.5742651108144</v>
      </c>
      <c r="P560" s="3" t="n">
        <v>10.7528771051267</v>
      </c>
      <c r="Q560" s="3" t="n">
        <v>8.65422264240196</v>
      </c>
      <c r="R560" s="3" t="n">
        <v>10.9990917797218</v>
      </c>
    </row>
    <row r="561" customFormat="false" ht="12.75" hidden="false" customHeight="false" outlineLevel="0" collapsed="false">
      <c r="A561" s="1" t="s">
        <v>422</v>
      </c>
      <c r="B561" s="1" t="s">
        <v>588</v>
      </c>
      <c r="C561" s="2" t="n">
        <v>0.428767887413565</v>
      </c>
      <c r="D561" s="2" t="n">
        <v>0.0506644990426171</v>
      </c>
      <c r="E561" s="2" t="n">
        <v>-0.333333333333333</v>
      </c>
      <c r="F561" s="2" t="n">
        <v>0.346593507087334</v>
      </c>
      <c r="G561" s="2" t="n">
        <v>-0.660606060606061</v>
      </c>
      <c r="H561" s="2" t="n">
        <v>0.0375883775714094</v>
      </c>
      <c r="I561" s="3" t="n">
        <v>12.8607146458268</v>
      </c>
      <c r="J561" s="3" t="n">
        <v>12.8167103517623</v>
      </c>
      <c r="K561" s="3" t="n">
        <v>12.692273856486</v>
      </c>
      <c r="L561" s="3" t="n">
        <v>12.3357254385373</v>
      </c>
      <c r="M561" s="3" t="n">
        <v>13.2567608583244</v>
      </c>
      <c r="N561" s="3" t="n">
        <v>12.6894314096577</v>
      </c>
      <c r="O561" s="3" t="n">
        <v>12.8821848874774</v>
      </c>
      <c r="P561" s="3" t="n">
        <v>12.5360656591001</v>
      </c>
      <c r="Q561" s="3" t="n">
        <v>12.5357964608601</v>
      </c>
      <c r="R561" s="3" t="n">
        <v>13.0200231294607</v>
      </c>
    </row>
    <row r="562" customFormat="false" ht="12.75" hidden="false" customHeight="false" outlineLevel="0" collapsed="false">
      <c r="A562" s="1" t="s">
        <v>422</v>
      </c>
      <c r="B562" s="1" t="s">
        <v>589</v>
      </c>
      <c r="C562" s="2" t="n">
        <v>0.427733770904401</v>
      </c>
      <c r="D562" s="2" t="n">
        <v>0.026330839164026</v>
      </c>
      <c r="E562" s="2" t="n">
        <v>-0.587878787878788</v>
      </c>
      <c r="F562" s="2" t="n">
        <v>0.073877706888658</v>
      </c>
      <c r="G562" s="2" t="n">
        <v>-0.660606060606061</v>
      </c>
      <c r="H562" s="2" t="n">
        <v>0.0375883775714094</v>
      </c>
      <c r="I562" s="3" t="n">
        <v>4.63877165856987</v>
      </c>
      <c r="J562" s="3" t="n">
        <v>7.73800380613503</v>
      </c>
      <c r="K562" s="3" t="n">
        <v>8.65842619576235</v>
      </c>
      <c r="L562" s="3" t="n">
        <v>6.84246850033285</v>
      </c>
      <c r="M562" s="3" t="n">
        <v>8.57449879704611</v>
      </c>
      <c r="N562" s="3" t="n">
        <v>2.56335222257599</v>
      </c>
      <c r="O562" s="3" t="n">
        <v>4.53651082754681</v>
      </c>
      <c r="P562" s="3" t="n">
        <v>6.48281756322781</v>
      </c>
      <c r="Q562" s="3" t="n">
        <v>2.41363349321804</v>
      </c>
      <c r="R562" s="3" t="n">
        <v>6.4368956602825</v>
      </c>
    </row>
    <row r="563" customFormat="false" ht="12.75" hidden="false" customHeight="false" outlineLevel="0" collapsed="false">
      <c r="A563" s="1" t="s">
        <v>422</v>
      </c>
      <c r="B563" s="1" t="s">
        <v>590</v>
      </c>
      <c r="C563" s="2" t="n">
        <v>0.424221230305521</v>
      </c>
      <c r="D563" s="2" t="n">
        <v>0.0325006558930855</v>
      </c>
      <c r="E563" s="2" t="n">
        <v>-0.406060606060606</v>
      </c>
      <c r="F563" s="2" t="n">
        <v>0.244282294086627</v>
      </c>
      <c r="G563" s="2" t="n">
        <v>-0.660606060606061</v>
      </c>
      <c r="H563" s="2" t="n">
        <v>0.0375883775714094</v>
      </c>
      <c r="I563" s="3" t="n">
        <v>10.7092403796214</v>
      </c>
      <c r="J563" s="3" t="n">
        <v>11.2785810882314</v>
      </c>
      <c r="K563" s="3" t="n">
        <v>10.1831243046944</v>
      </c>
      <c r="L563" s="3" t="n">
        <v>9.87695915073311</v>
      </c>
      <c r="M563" s="3" t="n">
        <v>11.4576701373265</v>
      </c>
      <c r="N563" s="3" t="n">
        <v>10.1290656435649</v>
      </c>
      <c r="O563" s="3" t="n">
        <v>10.8519268676753</v>
      </c>
      <c r="P563" s="3" t="n">
        <v>10.1405451892734</v>
      </c>
      <c r="Q563" s="3" t="n">
        <v>9.98052214411365</v>
      </c>
      <c r="R563" s="3" t="n">
        <v>10.1019380766026</v>
      </c>
    </row>
    <row r="564" customFormat="false" ht="12.75" hidden="false" customHeight="false" outlineLevel="0" collapsed="false">
      <c r="A564" s="1" t="s">
        <v>422</v>
      </c>
      <c r="B564" s="1" t="s">
        <v>591</v>
      </c>
      <c r="C564" s="2" t="n">
        <v>0.421754740882579</v>
      </c>
      <c r="D564" s="2" t="n">
        <v>0.193260336475848</v>
      </c>
      <c r="E564" s="2" t="n">
        <v>-0.466666666666667</v>
      </c>
      <c r="F564" s="2" t="n">
        <v>0.173938597165066</v>
      </c>
      <c r="G564" s="2" t="n">
        <v>-0.660606060606061</v>
      </c>
      <c r="H564" s="2" t="n">
        <v>0.0375883775714094</v>
      </c>
      <c r="I564" s="3" t="n">
        <v>10.5589709107346</v>
      </c>
      <c r="J564" s="3" t="n">
        <v>11.2650926767572</v>
      </c>
      <c r="K564" s="3" t="n">
        <v>9.54287151819352</v>
      </c>
      <c r="L564" s="3" t="n">
        <v>8.70994224055123</v>
      </c>
      <c r="M564" s="3" t="n">
        <v>10.1616235985787</v>
      </c>
      <c r="N564" s="3" t="n">
        <v>9.04800025936722</v>
      </c>
      <c r="O564" s="3" t="n">
        <v>9.91866484631476</v>
      </c>
      <c r="P564" s="3" t="n">
        <v>4.83642112034537</v>
      </c>
      <c r="Q564" s="3" t="n">
        <v>8.92765398015893</v>
      </c>
      <c r="R564" s="3" t="n">
        <v>5.95452606202559</v>
      </c>
    </row>
    <row r="565" customFormat="false" ht="12.75" hidden="false" customHeight="false" outlineLevel="0" collapsed="false">
      <c r="A565" s="1" t="s">
        <v>422</v>
      </c>
      <c r="B565" s="1" t="s">
        <v>592</v>
      </c>
      <c r="C565" s="2" t="n">
        <v>0.420937840420897</v>
      </c>
      <c r="D565" s="2" t="n">
        <v>0.0211361081266453</v>
      </c>
      <c r="E565" s="2" t="n">
        <v>-0.454545454545455</v>
      </c>
      <c r="F565" s="2" t="n">
        <v>0.186904810349332</v>
      </c>
      <c r="G565" s="2" t="n">
        <v>-0.660606060606061</v>
      </c>
      <c r="H565" s="2" t="n">
        <v>0.0375883775714094</v>
      </c>
      <c r="I565" s="3" t="n">
        <v>9.37081017348538</v>
      </c>
      <c r="J565" s="3" t="n">
        <v>10.5282572837073</v>
      </c>
      <c r="K565" s="3" t="n">
        <v>9.02035136177187</v>
      </c>
      <c r="L565" s="3" t="n">
        <v>5.74769601072423</v>
      </c>
      <c r="M565" s="3" t="n">
        <v>5.43823552790948</v>
      </c>
      <c r="N565" s="3" t="n">
        <v>8.61017222383115</v>
      </c>
      <c r="O565" s="3" t="n">
        <v>8.3345167766769</v>
      </c>
      <c r="P565" s="3" t="n">
        <v>6.91093059385792</v>
      </c>
      <c r="Q565" s="3" t="n">
        <v>8.43980835762088</v>
      </c>
      <c r="R565" s="3" t="n">
        <v>9.4896135698807</v>
      </c>
    </row>
    <row r="566" customFormat="false" ht="12.75" hidden="false" customHeight="false" outlineLevel="0" collapsed="false">
      <c r="A566" s="1" t="s">
        <v>422</v>
      </c>
      <c r="B566" s="1" t="s">
        <v>593</v>
      </c>
      <c r="C566" s="2" t="n">
        <v>0.418258412792134</v>
      </c>
      <c r="D566" s="2" t="n">
        <v>0.0536529957529654</v>
      </c>
      <c r="E566" s="2" t="n">
        <v>-0.187878787878788</v>
      </c>
      <c r="F566" s="2" t="n">
        <v>0.603217610029209</v>
      </c>
      <c r="G566" s="2" t="n">
        <v>-0.660606060606061</v>
      </c>
      <c r="H566" s="2" t="n">
        <v>0.0375883775714094</v>
      </c>
      <c r="I566" s="3" t="n">
        <v>12.5839964806515</v>
      </c>
      <c r="J566" s="3" t="n">
        <v>13.7685382850534</v>
      </c>
      <c r="K566" s="3" t="n">
        <v>13.4073952055008</v>
      </c>
      <c r="L566" s="3" t="n">
        <v>12.5065042089878</v>
      </c>
      <c r="M566" s="3" t="n">
        <v>13.4580546174369</v>
      </c>
      <c r="N566" s="3" t="n">
        <v>12.8957851247027</v>
      </c>
      <c r="O566" s="3" t="n">
        <v>13.623875903493</v>
      </c>
      <c r="P566" s="3" t="n">
        <v>12.3135454780441</v>
      </c>
      <c r="Q566" s="3" t="n">
        <v>12.778723514607</v>
      </c>
      <c r="R566" s="3" t="n">
        <v>13.4367357073924</v>
      </c>
    </row>
    <row r="567" customFormat="false" ht="12.75" hidden="false" customHeight="false" outlineLevel="0" collapsed="false">
      <c r="A567" s="1" t="s">
        <v>422</v>
      </c>
      <c r="B567" s="1" t="s">
        <v>594</v>
      </c>
      <c r="C567" s="2" t="n">
        <v>0.416657739316419</v>
      </c>
      <c r="D567" s="2" t="n">
        <v>0.0134075440897955</v>
      </c>
      <c r="E567" s="2" t="n">
        <v>0.321212121212121</v>
      </c>
      <c r="F567" s="2" t="n">
        <v>0.36546831043867</v>
      </c>
      <c r="G567" s="2" t="n">
        <v>-0.660606060606061</v>
      </c>
      <c r="H567" s="2" t="n">
        <v>0.0375883775714094</v>
      </c>
      <c r="I567" s="3" t="n">
        <v>11.5803225013886</v>
      </c>
      <c r="J567" s="3" t="n">
        <v>12.4190480193107</v>
      </c>
      <c r="K567" s="3" t="n">
        <v>12.003731459781</v>
      </c>
      <c r="L567" s="3" t="n">
        <v>12.6792964458064</v>
      </c>
      <c r="M567" s="3" t="n">
        <v>12.1118794753997</v>
      </c>
      <c r="N567" s="3" t="n">
        <v>12.0657427786266</v>
      </c>
      <c r="O567" s="3" t="n">
        <v>12.8474576367129</v>
      </c>
      <c r="P567" s="3" t="n">
        <v>11.8115163082689</v>
      </c>
      <c r="Q567" s="3" t="n">
        <v>10.5360811711165</v>
      </c>
      <c r="R567" s="3" t="n">
        <v>11.3577677139056</v>
      </c>
    </row>
    <row r="568" customFormat="false" ht="12.75" hidden="false" customHeight="false" outlineLevel="0" collapsed="false">
      <c r="A568" s="1" t="s">
        <v>422</v>
      </c>
      <c r="B568" s="1" t="s">
        <v>595</v>
      </c>
      <c r="C568" s="2" t="n">
        <v>0.410874536788509</v>
      </c>
      <c r="D568" s="2" t="n">
        <v>0.0527889374436667</v>
      </c>
      <c r="E568" s="2" t="n">
        <v>-0.103030303030303</v>
      </c>
      <c r="F568" s="2" t="n">
        <v>0.77699846344389</v>
      </c>
      <c r="G568" s="2" t="n">
        <v>-0.660606060606061</v>
      </c>
      <c r="H568" s="2" t="n">
        <v>0.0375883775714094</v>
      </c>
      <c r="I568" s="3" t="n">
        <v>17.4370258220287</v>
      </c>
      <c r="J568" s="3" t="n">
        <v>17.6624178167787</v>
      </c>
      <c r="K568" s="3" t="n">
        <v>17.7454063535187</v>
      </c>
      <c r="L568" s="3" t="n">
        <v>17.2411217455429</v>
      </c>
      <c r="M568" s="3" t="n">
        <v>17.3501026883527</v>
      </c>
      <c r="N568" s="3" t="n">
        <v>17.5011188072096</v>
      </c>
      <c r="O568" s="3" t="n">
        <v>17.7743185644227</v>
      </c>
      <c r="P568" s="3" t="n">
        <v>17.4045460030428</v>
      </c>
      <c r="Q568" s="3" t="n">
        <v>17.1307354104402</v>
      </c>
      <c r="R568" s="3" t="n">
        <v>17.3998359517213</v>
      </c>
    </row>
    <row r="569" customFormat="false" ht="12.75" hidden="false" customHeight="false" outlineLevel="0" collapsed="false">
      <c r="A569" s="1" t="s">
        <v>422</v>
      </c>
      <c r="B569" s="1" t="s">
        <v>596</v>
      </c>
      <c r="C569" s="2" t="n">
        <v>0.409943389223779</v>
      </c>
      <c r="D569" s="2" t="n">
        <v>0.0137961423669703</v>
      </c>
      <c r="E569" s="2" t="n">
        <v>-0.696969696969697</v>
      </c>
      <c r="F569" s="2" t="n">
        <v>0.0250966758822518</v>
      </c>
      <c r="G569" s="2" t="n">
        <v>-0.660606060606061</v>
      </c>
      <c r="H569" s="2" t="n">
        <v>0.0375883775714094</v>
      </c>
      <c r="I569" s="3" t="n">
        <v>13.7697366517932</v>
      </c>
      <c r="J569" s="3" t="n">
        <v>14.1723995695233</v>
      </c>
      <c r="K569" s="3" t="n">
        <v>14.0041353098531</v>
      </c>
      <c r="L569" s="3" t="n">
        <v>13.2407354496963</v>
      </c>
      <c r="M569" s="3" t="n">
        <v>14.0836583814698</v>
      </c>
      <c r="N569" s="3" t="n">
        <v>13.0236270486263</v>
      </c>
      <c r="O569" s="3" t="n">
        <v>13.586094066595</v>
      </c>
      <c r="P569" s="3" t="n">
        <v>12.6925406486444</v>
      </c>
      <c r="Q569" s="3" t="n">
        <v>13.6842576593401</v>
      </c>
      <c r="R569" s="3" t="n">
        <v>14.2023506240692</v>
      </c>
    </row>
    <row r="570" customFormat="false" ht="12.75" hidden="false" customHeight="false" outlineLevel="0" collapsed="false">
      <c r="A570" s="1" t="s">
        <v>422</v>
      </c>
      <c r="B570" s="1" t="s">
        <v>597</v>
      </c>
      <c r="C570" s="2" t="n">
        <v>0.404135378567252</v>
      </c>
      <c r="D570" s="2" t="n">
        <v>0.0698028004922813</v>
      </c>
      <c r="E570" s="2" t="n">
        <v>-0.0545454545454545</v>
      </c>
      <c r="F570" s="2" t="n">
        <v>0.881036181161853</v>
      </c>
      <c r="G570" s="2" t="n">
        <v>-0.660606060606061</v>
      </c>
      <c r="H570" s="2" t="n">
        <v>0.0375883775714094</v>
      </c>
      <c r="I570" s="3" t="n">
        <v>12.1933239500522</v>
      </c>
      <c r="J570" s="3" t="n">
        <v>12.9398180958091</v>
      </c>
      <c r="K570" s="3" t="n">
        <v>10.5248548824184</v>
      </c>
      <c r="L570" s="3" t="n">
        <v>10.2094345053509</v>
      </c>
      <c r="M570" s="3" t="n">
        <v>10.0255863952869</v>
      </c>
      <c r="N570" s="3" t="n">
        <v>10.3501304810876</v>
      </c>
      <c r="O570" s="3" t="n">
        <v>13.7006976639146</v>
      </c>
      <c r="P570" s="3" t="n">
        <v>12.0109314436747</v>
      </c>
      <c r="Q570" s="3" t="n">
        <v>9.70519443040311</v>
      </c>
      <c r="R570" s="3" t="n">
        <v>12.9795967893456</v>
      </c>
    </row>
    <row r="571" customFormat="false" ht="12.75" hidden="false" customHeight="false" outlineLevel="0" collapsed="false">
      <c r="A571" s="1" t="s">
        <v>422</v>
      </c>
      <c r="B571" s="1" t="s">
        <v>598</v>
      </c>
      <c r="C571" s="2" t="n">
        <v>0.403852522260929</v>
      </c>
      <c r="D571" s="2" t="n">
        <v>0.024984997559936</v>
      </c>
      <c r="E571" s="2" t="n">
        <v>-0.0909090909090909</v>
      </c>
      <c r="F571" s="2" t="n">
        <v>0.802771731207162</v>
      </c>
      <c r="G571" s="2" t="n">
        <v>-0.660606060606061</v>
      </c>
      <c r="H571" s="2" t="n">
        <v>0.0375883775714094</v>
      </c>
      <c r="I571" s="3" t="n">
        <v>2.37745885114792</v>
      </c>
      <c r="J571" s="3" t="n">
        <v>7.70654215833046</v>
      </c>
      <c r="K571" s="3" t="n">
        <v>6.0422023048279</v>
      </c>
      <c r="L571" s="3" t="n">
        <v>6.55662265885778</v>
      </c>
      <c r="M571" s="3" t="n">
        <v>6.04581168905236</v>
      </c>
      <c r="N571" s="3" t="n">
        <v>5.89385972941409</v>
      </c>
      <c r="O571" s="3" t="n">
        <v>3.64620202909218</v>
      </c>
      <c r="P571" s="3" t="n">
        <v>6.41589205690545</v>
      </c>
      <c r="Q571" s="3" t="n">
        <v>4.19657579065433</v>
      </c>
      <c r="R571" s="3" t="n">
        <v>7.01099454039617</v>
      </c>
    </row>
    <row r="572" customFormat="false" ht="12.75" hidden="false" customHeight="false" outlineLevel="0" collapsed="false">
      <c r="A572" s="1" t="s">
        <v>422</v>
      </c>
      <c r="B572" s="1" t="s">
        <v>599</v>
      </c>
      <c r="C572" s="2" t="n">
        <v>0.403156833133742</v>
      </c>
      <c r="D572" s="2" t="n">
        <v>0.0463853812209859</v>
      </c>
      <c r="E572" s="2" t="n">
        <v>-0.490909090909091</v>
      </c>
      <c r="F572" s="2" t="n">
        <v>0.149655673420837</v>
      </c>
      <c r="G572" s="2" t="n">
        <v>-0.660606060606061</v>
      </c>
      <c r="H572" s="2" t="n">
        <v>0.0375883775714094</v>
      </c>
      <c r="I572" s="3" t="n">
        <v>11.8948499045258</v>
      </c>
      <c r="J572" s="3" t="n">
        <v>11.7751909798774</v>
      </c>
      <c r="K572" s="3" t="n">
        <v>11.1458638112105</v>
      </c>
      <c r="L572" s="3" t="n">
        <v>11.2768978837909</v>
      </c>
      <c r="M572" s="3" t="n">
        <v>12.6292692633361</v>
      </c>
      <c r="N572" s="3" t="n">
        <v>10.3999027791905</v>
      </c>
      <c r="O572" s="3" t="n">
        <v>11.7386363072149</v>
      </c>
      <c r="P572" s="3" t="n">
        <v>9.30974374915099</v>
      </c>
      <c r="Q572" s="3" t="n">
        <v>11.0679630853493</v>
      </c>
      <c r="R572" s="3" t="n">
        <v>11.8420835288758</v>
      </c>
    </row>
    <row r="573" customFormat="false" ht="12.75" hidden="false" customHeight="false" outlineLevel="0" collapsed="false">
      <c r="A573" s="1" t="s">
        <v>422</v>
      </c>
      <c r="B573" s="1" t="s">
        <v>600</v>
      </c>
      <c r="C573" s="2" t="n">
        <v>0.402135542538405</v>
      </c>
      <c r="D573" s="2" t="n">
        <v>0.0322125790675514</v>
      </c>
      <c r="E573" s="2" t="n">
        <v>0.0787878787878788</v>
      </c>
      <c r="F573" s="2" t="n">
        <v>0.828717394697461</v>
      </c>
      <c r="G573" s="2" t="n">
        <v>-0.660606060606061</v>
      </c>
      <c r="H573" s="2" t="n">
        <v>0.0375883775714094</v>
      </c>
      <c r="I573" s="3" t="n">
        <v>14.6930235690433</v>
      </c>
      <c r="J573" s="3" t="n">
        <v>15.1035001355466</v>
      </c>
      <c r="K573" s="3" t="n">
        <v>14.6799788332608</v>
      </c>
      <c r="L573" s="3" t="n">
        <v>14.4649588464696</v>
      </c>
      <c r="M573" s="3" t="n">
        <v>14.3280461351938</v>
      </c>
      <c r="N573" s="3" t="n">
        <v>14.6449544375362</v>
      </c>
      <c r="O573" s="3" t="n">
        <v>15.1179646752014</v>
      </c>
      <c r="P573" s="3" t="n">
        <v>14.8430435788476</v>
      </c>
      <c r="Q573" s="3" t="n">
        <v>14.8004606431309</v>
      </c>
      <c r="R573" s="3" t="n">
        <v>14.7535654494984</v>
      </c>
    </row>
    <row r="574" customFormat="false" ht="12.75" hidden="false" customHeight="false" outlineLevel="0" collapsed="false">
      <c r="A574" s="1" t="s">
        <v>422</v>
      </c>
      <c r="B574" s="1" t="s">
        <v>601</v>
      </c>
      <c r="C574" s="2" t="n">
        <v>0.401093758426069</v>
      </c>
      <c r="D574" s="2" t="n">
        <v>0.0211916188043353</v>
      </c>
      <c r="E574" s="2" t="n">
        <v>-0.345454545454545</v>
      </c>
      <c r="F574" s="2" t="n">
        <v>0.328226511471368</v>
      </c>
      <c r="G574" s="2" t="n">
        <v>-0.660606060606061</v>
      </c>
      <c r="H574" s="2" t="n">
        <v>0.0375883775714094</v>
      </c>
      <c r="I574" s="3" t="n">
        <v>12.955346430869</v>
      </c>
      <c r="J574" s="3" t="n">
        <v>14.2743191338967</v>
      </c>
      <c r="K574" s="3" t="n">
        <v>12.8457419593249</v>
      </c>
      <c r="L574" s="3" t="n">
        <v>12.9155545292634</v>
      </c>
      <c r="M574" s="3" t="n">
        <v>13.7615367238415</v>
      </c>
      <c r="N574" s="3" t="n">
        <v>12.6354343026977</v>
      </c>
      <c r="O574" s="3" t="n">
        <v>13.0440291218043</v>
      </c>
      <c r="P574" s="3" t="n">
        <v>12.1203552419756</v>
      </c>
      <c r="Q574" s="3" t="n">
        <v>12.3153990182148</v>
      </c>
      <c r="R574" s="3" t="n">
        <v>12.6755908667026</v>
      </c>
    </row>
    <row r="575" customFormat="false" ht="12.75" hidden="false" customHeight="false" outlineLevel="0" collapsed="false">
      <c r="A575" s="1" t="s">
        <v>422</v>
      </c>
      <c r="B575" s="1" t="s">
        <v>602</v>
      </c>
      <c r="C575" s="2" t="n">
        <v>0.400272521351721</v>
      </c>
      <c r="D575" s="2" t="n">
        <v>0.0463566513342768</v>
      </c>
      <c r="E575" s="2" t="n">
        <v>-0.490909090909091</v>
      </c>
      <c r="F575" s="2" t="n">
        <v>0.149655673420837</v>
      </c>
      <c r="G575" s="2" t="n">
        <v>-0.660606060606061</v>
      </c>
      <c r="H575" s="2" t="n">
        <v>0.0375883775714094</v>
      </c>
      <c r="I575" s="3" t="n">
        <v>13.5164682568755</v>
      </c>
      <c r="J575" s="3" t="n">
        <v>13.3638873950315</v>
      </c>
      <c r="K575" s="3" t="n">
        <v>12.9225238487704</v>
      </c>
      <c r="L575" s="3" t="n">
        <v>12.5222557831708</v>
      </c>
      <c r="M575" s="3" t="n">
        <v>12.5568378622414</v>
      </c>
      <c r="N575" s="3" t="n">
        <v>12.5404545530843</v>
      </c>
      <c r="O575" s="3" t="n">
        <v>13.1192819736886</v>
      </c>
      <c r="P575" s="3" t="n">
        <v>13.1294055622797</v>
      </c>
      <c r="Q575" s="3" t="n">
        <v>13.2619602407065</v>
      </c>
      <c r="R575" s="3" t="n">
        <v>13.4349111064595</v>
      </c>
    </row>
    <row r="576" customFormat="false" ht="12.75" hidden="false" customHeight="false" outlineLevel="0" collapsed="false">
      <c r="A576" s="1" t="s">
        <v>422</v>
      </c>
      <c r="B576" s="1" t="s">
        <v>603</v>
      </c>
      <c r="C576" s="2" t="n">
        <v>0.398336453017479</v>
      </c>
      <c r="D576" s="2" t="n">
        <v>0.145897958885218</v>
      </c>
      <c r="E576" s="2" t="n">
        <v>-0.0787878787878788</v>
      </c>
      <c r="F576" s="2" t="n">
        <v>0.828717394697461</v>
      </c>
      <c r="G576" s="2" t="n">
        <v>-0.660606060606061</v>
      </c>
      <c r="H576" s="2" t="n">
        <v>0.0375883775714094</v>
      </c>
      <c r="I576" s="3" t="n">
        <v>12.9412692395597</v>
      </c>
      <c r="J576" s="3" t="n">
        <v>14.0129904686714</v>
      </c>
      <c r="K576" s="3" t="n">
        <v>13.9941921392144</v>
      </c>
      <c r="L576" s="3" t="n">
        <v>13.1984497531946</v>
      </c>
      <c r="M576" s="3" t="n">
        <v>11.4732257807309</v>
      </c>
      <c r="N576" s="3" t="n">
        <v>12.9292589973899</v>
      </c>
      <c r="O576" s="3" t="n">
        <v>14.1018589973499</v>
      </c>
      <c r="P576" s="3" t="n">
        <v>13.3324349199552</v>
      </c>
      <c r="Q576" s="3" t="n">
        <v>13.049661439963</v>
      </c>
      <c r="R576" s="3" t="n">
        <v>13.717544945287</v>
      </c>
    </row>
    <row r="577" customFormat="false" ht="12.75" hidden="false" customHeight="false" outlineLevel="0" collapsed="false">
      <c r="A577" s="1" t="s">
        <v>422</v>
      </c>
      <c r="B577" s="1" t="s">
        <v>604</v>
      </c>
      <c r="C577" s="2" t="n">
        <v>0.396519012977521</v>
      </c>
      <c r="D577" s="2" t="n">
        <v>0.0129918069655059</v>
      </c>
      <c r="E577" s="2" t="n">
        <v>-0.248484848484848</v>
      </c>
      <c r="F577" s="2" t="n">
        <v>0.488776304519243</v>
      </c>
      <c r="G577" s="2" t="n">
        <v>-0.660606060606061</v>
      </c>
      <c r="H577" s="2" t="n">
        <v>0.0375883775714094</v>
      </c>
      <c r="I577" s="3" t="n">
        <v>11.7638425384453</v>
      </c>
      <c r="J577" s="3" t="n">
        <v>11.9518520049974</v>
      </c>
      <c r="K577" s="3" t="n">
        <v>11.5247201456206</v>
      </c>
      <c r="L577" s="3" t="n">
        <v>11.9241244758124</v>
      </c>
      <c r="M577" s="3" t="n">
        <v>11.2385303422529</v>
      </c>
      <c r="N577" s="3" t="n">
        <v>11.3229009658196</v>
      </c>
      <c r="O577" s="3" t="n">
        <v>11.4434736117124</v>
      </c>
      <c r="P577" s="3" t="n">
        <v>11.5851457528977</v>
      </c>
      <c r="Q577" s="3" t="n">
        <v>11.2790696325411</v>
      </c>
      <c r="R577" s="3" t="n">
        <v>11.694257153362</v>
      </c>
    </row>
    <row r="578" customFormat="false" ht="12.75" hidden="false" customHeight="false" outlineLevel="0" collapsed="false">
      <c r="A578" s="1" t="s">
        <v>422</v>
      </c>
      <c r="B578" s="1" t="s">
        <v>605</v>
      </c>
      <c r="C578" s="2" t="n">
        <v>0.395117131797404</v>
      </c>
      <c r="D578" s="2" t="n">
        <v>0.0106586553921431</v>
      </c>
      <c r="E578" s="2" t="n">
        <v>-0.151515151515151</v>
      </c>
      <c r="F578" s="2" t="n">
        <v>0.676065175997854</v>
      </c>
      <c r="G578" s="2" t="n">
        <v>-0.660606060606061</v>
      </c>
      <c r="H578" s="2" t="n">
        <v>0.0375883775714094</v>
      </c>
      <c r="I578" s="3" t="n">
        <v>9.42941211856594</v>
      </c>
      <c r="J578" s="3" t="n">
        <v>9.83143333296594</v>
      </c>
      <c r="K578" s="3" t="n">
        <v>9.52034589322079</v>
      </c>
      <c r="L578" s="3" t="n">
        <v>8.59550953173606</v>
      </c>
      <c r="M578" s="3" t="n">
        <v>8.85901326946135</v>
      </c>
      <c r="N578" s="3" t="n">
        <v>8.89194624556253</v>
      </c>
      <c r="O578" s="3" t="n">
        <v>10.108077924508</v>
      </c>
      <c r="P578" s="3" t="n">
        <v>8.97207634640989</v>
      </c>
      <c r="Q578" s="3" t="n">
        <v>9.65626612372812</v>
      </c>
      <c r="R578" s="3" t="n">
        <v>9.59163222255353</v>
      </c>
    </row>
    <row r="579" customFormat="false" ht="12.75" hidden="false" customHeight="false" outlineLevel="0" collapsed="false">
      <c r="A579" s="1" t="s">
        <v>422</v>
      </c>
      <c r="B579" s="1" t="s">
        <v>606</v>
      </c>
      <c r="C579" s="2" t="n">
        <v>0.392041153600265</v>
      </c>
      <c r="D579" s="2" t="n">
        <v>0.0521770206186657</v>
      </c>
      <c r="E579" s="2" t="n">
        <v>-0.0303030303030303</v>
      </c>
      <c r="F579" s="2" t="n">
        <v>0.933772958094147</v>
      </c>
      <c r="G579" s="2" t="n">
        <v>-0.660606060606061</v>
      </c>
      <c r="H579" s="2" t="n">
        <v>0.0375883775714094</v>
      </c>
      <c r="I579" s="3" t="n">
        <v>7.53303761897315</v>
      </c>
      <c r="J579" s="3" t="n">
        <v>4.92911244600321</v>
      </c>
      <c r="K579" s="3" t="n">
        <v>6.0088411377495</v>
      </c>
      <c r="L579" s="3" t="n">
        <v>3.79867552565487</v>
      </c>
      <c r="M579" s="3" t="n">
        <v>7.2753762714572</v>
      </c>
      <c r="N579" s="3" t="n">
        <v>6.69724803606466</v>
      </c>
      <c r="O579" s="3" t="n">
        <v>6.55808492740579</v>
      </c>
      <c r="P579" s="3" t="n">
        <v>6.57339855650922</v>
      </c>
      <c r="Q579" s="3" t="n">
        <v>6.00072004015614</v>
      </c>
      <c r="R579" s="3" t="n">
        <v>6.11834460665465</v>
      </c>
    </row>
    <row r="580" customFormat="false" ht="12.75" hidden="false" customHeight="false" outlineLevel="0" collapsed="false">
      <c r="A580" s="1" t="s">
        <v>422</v>
      </c>
      <c r="B580" s="1" t="s">
        <v>607</v>
      </c>
      <c r="C580" s="2" t="n">
        <v>0.391220226965031</v>
      </c>
      <c r="D580" s="2" t="n">
        <v>0.0915392648915274</v>
      </c>
      <c r="E580" s="2" t="n">
        <v>-0.272727272727273</v>
      </c>
      <c r="F580" s="2" t="n">
        <v>0.445838341542751</v>
      </c>
      <c r="G580" s="2" t="n">
        <v>-0.660606060606061</v>
      </c>
      <c r="H580" s="2" t="n">
        <v>0.0375883775714094</v>
      </c>
      <c r="I580" s="3" t="n">
        <v>12.4520999797124</v>
      </c>
      <c r="J580" s="3" t="n">
        <v>12.8125880246505</v>
      </c>
      <c r="K580" s="3" t="n">
        <v>12.225936399238</v>
      </c>
      <c r="L580" s="3" t="n">
        <v>12.1968329517202</v>
      </c>
      <c r="M580" s="3" t="n">
        <v>12.421699143992</v>
      </c>
      <c r="N580" s="3" t="n">
        <v>12.2864091765021</v>
      </c>
      <c r="O580" s="3" t="n">
        <v>12.0877209305553</v>
      </c>
      <c r="P580" s="3" t="n">
        <v>12.7582667401947</v>
      </c>
      <c r="Q580" s="3" t="n">
        <v>12.5492392362987</v>
      </c>
      <c r="R580" s="3" t="n">
        <v>11.9048108443366</v>
      </c>
    </row>
    <row r="581" customFormat="false" ht="12.75" hidden="false" customHeight="false" outlineLevel="0" collapsed="false">
      <c r="A581" s="1" t="s">
        <v>422</v>
      </c>
      <c r="B581" s="1" t="s">
        <v>608</v>
      </c>
      <c r="C581" s="2" t="n">
        <v>0.389894600175325</v>
      </c>
      <c r="D581" s="2" t="n">
        <v>0.0501295721470237</v>
      </c>
      <c r="E581" s="2" t="n">
        <v>-0.115151515151515</v>
      </c>
      <c r="F581" s="2" t="n">
        <v>0.751419652325848</v>
      </c>
      <c r="G581" s="2" t="n">
        <v>-0.660606060606061</v>
      </c>
      <c r="H581" s="2" t="n">
        <v>0.0375883775714094</v>
      </c>
      <c r="I581" s="3" t="n">
        <v>13.541404573484</v>
      </c>
      <c r="J581" s="3" t="n">
        <v>14.2680123952208</v>
      </c>
      <c r="K581" s="3" t="n">
        <v>13.8012434473849</v>
      </c>
      <c r="L581" s="3" t="n">
        <v>13.4489998110438</v>
      </c>
      <c r="M581" s="3" t="n">
        <v>12.7590004075448</v>
      </c>
      <c r="N581" s="3" t="n">
        <v>13.6021250394204</v>
      </c>
      <c r="O581" s="3" t="n">
        <v>14.1456873175531</v>
      </c>
      <c r="P581" s="3" t="n">
        <v>13.4955420503</v>
      </c>
      <c r="Q581" s="3" t="n">
        <v>13.6259663471626</v>
      </c>
      <c r="R581" s="3" t="n">
        <v>13.8809992496665</v>
      </c>
    </row>
    <row r="582" customFormat="false" ht="12.75" hidden="false" customHeight="false" outlineLevel="0" collapsed="false">
      <c r="A582" s="1" t="s">
        <v>422</v>
      </c>
      <c r="B582" s="1" t="s">
        <v>609</v>
      </c>
      <c r="C582" s="2" t="n">
        <v>0.386857066296796</v>
      </c>
      <c r="D582" s="2" t="n">
        <v>0.0186359257636189</v>
      </c>
      <c r="E582" s="2" t="n">
        <v>0.187878787878788</v>
      </c>
      <c r="F582" s="2" t="n">
        <v>0.603217610029209</v>
      </c>
      <c r="G582" s="2" t="n">
        <v>-0.660606060606061</v>
      </c>
      <c r="H582" s="2" t="n">
        <v>0.0375883775714094</v>
      </c>
      <c r="I582" s="3" t="n">
        <v>14.1701754673905</v>
      </c>
      <c r="J582" s="3" t="n">
        <v>14.2438326610343</v>
      </c>
      <c r="K582" s="3" t="n">
        <v>14.1335152915196</v>
      </c>
      <c r="L582" s="3" t="n">
        <v>14.6020122097249</v>
      </c>
      <c r="M582" s="3" t="n">
        <v>14.111592511722</v>
      </c>
      <c r="N582" s="3" t="n">
        <v>14.3152977091073</v>
      </c>
      <c r="O582" s="3" t="n">
        <v>14.1343170605273</v>
      </c>
      <c r="P582" s="3" t="n">
        <v>13.9109382552216</v>
      </c>
      <c r="Q582" s="3" t="n">
        <v>14.111271998756</v>
      </c>
      <c r="R582" s="3" t="n">
        <v>14.6016984138667</v>
      </c>
    </row>
    <row r="583" customFormat="false" ht="12.75" hidden="false" customHeight="false" outlineLevel="0" collapsed="false">
      <c r="A583" s="1" t="s">
        <v>422</v>
      </c>
      <c r="B583" s="1" t="s">
        <v>610</v>
      </c>
      <c r="C583" s="2" t="n">
        <v>0.386362305879035</v>
      </c>
      <c r="D583" s="2" t="n">
        <v>0.0242065543268307</v>
      </c>
      <c r="E583" s="2" t="n">
        <v>-0.175757575757576</v>
      </c>
      <c r="F583" s="2" t="n">
        <v>0.627188344776484</v>
      </c>
      <c r="G583" s="2" t="n">
        <v>-0.660606060606061</v>
      </c>
      <c r="H583" s="2" t="n">
        <v>0.0375883775714094</v>
      </c>
      <c r="I583" s="3" t="n">
        <v>9.47407729776058</v>
      </c>
      <c r="J583" s="3" t="n">
        <v>8.35036840276377</v>
      </c>
      <c r="K583" s="3" t="n">
        <v>7.19634632846499</v>
      </c>
      <c r="L583" s="3" t="n">
        <v>7.72969589115862</v>
      </c>
      <c r="M583" s="3" t="n">
        <v>9.10964146073917</v>
      </c>
      <c r="N583" s="3" t="n">
        <v>8.24416908283153</v>
      </c>
      <c r="O583" s="3" t="n">
        <v>8.44156643399706</v>
      </c>
      <c r="P583" s="3" t="n">
        <v>6.46905614545365</v>
      </c>
      <c r="Q583" s="3" t="n">
        <v>6.90792780467681</v>
      </c>
      <c r="R583" s="3" t="n">
        <v>8.13893325490108</v>
      </c>
    </row>
    <row r="584" customFormat="false" ht="12.75" hidden="false" customHeight="false" outlineLevel="0" collapsed="false">
      <c r="A584" s="1" t="s">
        <v>422</v>
      </c>
      <c r="B584" s="1" t="s">
        <v>611</v>
      </c>
      <c r="C584" s="2" t="n">
        <v>0.381374901016825</v>
      </c>
      <c r="D584" s="2" t="n">
        <v>0.031320058418818</v>
      </c>
      <c r="E584" s="2" t="n">
        <v>-0.212121212121212</v>
      </c>
      <c r="F584" s="2" t="n">
        <v>0.55630577510293</v>
      </c>
      <c r="G584" s="2" t="n">
        <v>-0.660606060606061</v>
      </c>
      <c r="H584" s="2" t="n">
        <v>0.0375883775714094</v>
      </c>
      <c r="I584" s="3" t="n">
        <v>16.3068619362785</v>
      </c>
      <c r="J584" s="3" t="n">
        <v>16.2656779291227</v>
      </c>
      <c r="K584" s="3" t="n">
        <v>16.3274492669061</v>
      </c>
      <c r="L584" s="3" t="n">
        <v>16.2745875460408</v>
      </c>
      <c r="M584" s="3" t="n">
        <v>15.4264503533221</v>
      </c>
      <c r="N584" s="3" t="n">
        <v>16.3113116646126</v>
      </c>
      <c r="O584" s="3" t="n">
        <v>15.877602251591</v>
      </c>
      <c r="P584" s="3" t="n">
        <v>15.9126041569257</v>
      </c>
      <c r="Q584" s="3" t="n">
        <v>15.5905887878511</v>
      </c>
      <c r="R584" s="3" t="n">
        <v>16.2821066160637</v>
      </c>
    </row>
    <row r="585" customFormat="false" ht="12.75" hidden="false" customHeight="false" outlineLevel="0" collapsed="false">
      <c r="A585" s="1" t="s">
        <v>422</v>
      </c>
      <c r="B585" s="1" t="s">
        <v>612</v>
      </c>
      <c r="C585" s="2" t="n">
        <v>0.38105453187477</v>
      </c>
      <c r="D585" s="2" t="n">
        <v>0.0416553937131271</v>
      </c>
      <c r="E585" s="2" t="n">
        <v>-0.36969696969697</v>
      </c>
      <c r="F585" s="2" t="n">
        <v>0.293050075292822</v>
      </c>
      <c r="G585" s="2" t="n">
        <v>-0.660606060606061</v>
      </c>
      <c r="H585" s="2" t="n">
        <v>0.0375883775714094</v>
      </c>
      <c r="I585" s="3" t="n">
        <v>12.524908903655</v>
      </c>
      <c r="J585" s="3" t="n">
        <v>12.0906517542841</v>
      </c>
      <c r="K585" s="3" t="n">
        <v>11.9014784931612</v>
      </c>
      <c r="L585" s="3" t="n">
        <v>9.69743719583074</v>
      </c>
      <c r="M585" s="3" t="n">
        <v>10.8107206330122</v>
      </c>
      <c r="N585" s="3" t="n">
        <v>12.1029029524242</v>
      </c>
      <c r="O585" s="3" t="n">
        <v>10.5937046999328</v>
      </c>
      <c r="P585" s="3" t="n">
        <v>11.4891627174713</v>
      </c>
      <c r="Q585" s="3" t="n">
        <v>11.2894122684503</v>
      </c>
      <c r="R585" s="3" t="n">
        <v>13.2622763745596</v>
      </c>
    </row>
    <row r="586" customFormat="false" ht="12.75" hidden="false" customHeight="false" outlineLevel="0" collapsed="false">
      <c r="A586" s="1" t="s">
        <v>422</v>
      </c>
      <c r="B586" s="1" t="s">
        <v>613</v>
      </c>
      <c r="C586" s="2" t="n">
        <v>0.380288754040264</v>
      </c>
      <c r="D586" s="2" t="n">
        <v>0.0179848364701814</v>
      </c>
      <c r="E586" s="2" t="n">
        <v>-0.515151515151515</v>
      </c>
      <c r="F586" s="2" t="n">
        <v>0.127552869703234</v>
      </c>
      <c r="G586" s="2" t="n">
        <v>-0.660606060606061</v>
      </c>
      <c r="H586" s="2" t="n">
        <v>0.0375883775714094</v>
      </c>
      <c r="I586" s="3" t="n">
        <v>6.64049498088789</v>
      </c>
      <c r="J586" s="3" t="n">
        <v>8.21999905087106</v>
      </c>
      <c r="K586" s="3" t="n">
        <v>10.2474067516503</v>
      </c>
      <c r="L586" s="3" t="n">
        <v>0.68196924020803</v>
      </c>
      <c r="M586" s="3" t="n">
        <v>10.5528534019806</v>
      </c>
      <c r="N586" s="3" t="n">
        <v>3.22527367803076</v>
      </c>
      <c r="O586" s="3" t="n">
        <v>8.96863061846399</v>
      </c>
      <c r="P586" s="3" t="n">
        <v>6.52322606436648</v>
      </c>
      <c r="Q586" s="3" t="n">
        <v>6.97062725162816</v>
      </c>
      <c r="R586" s="3" t="n">
        <v>6.7018718881125</v>
      </c>
    </row>
    <row r="587" customFormat="false" ht="12.75" hidden="false" customHeight="false" outlineLevel="0" collapsed="false">
      <c r="A587" s="1" t="s">
        <v>422</v>
      </c>
      <c r="B587" s="1" t="s">
        <v>614</v>
      </c>
      <c r="C587" s="2" t="n">
        <v>0.378510462139735</v>
      </c>
      <c r="D587" s="2" t="n">
        <v>0.0181384070509342</v>
      </c>
      <c r="E587" s="2" t="n">
        <v>-0.272727272727273</v>
      </c>
      <c r="F587" s="2" t="n">
        <v>0.445838341542751</v>
      </c>
      <c r="G587" s="2" t="n">
        <v>-0.660606060606061</v>
      </c>
      <c r="H587" s="2" t="n">
        <v>0.0375883775714094</v>
      </c>
      <c r="I587" s="3" t="n">
        <v>13.5484152085298</v>
      </c>
      <c r="J587" s="3" t="n">
        <v>13.4764273347391</v>
      </c>
      <c r="K587" s="3" t="n">
        <v>13.9017602464036</v>
      </c>
      <c r="L587" s="3" t="n">
        <v>13.2836846438287</v>
      </c>
      <c r="M587" s="3" t="n">
        <v>13.5855293309594</v>
      </c>
      <c r="N587" s="3" t="n">
        <v>13.5040207614377</v>
      </c>
      <c r="O587" s="3" t="n">
        <v>13.6513147775322</v>
      </c>
      <c r="P587" s="3" t="n">
        <v>13.7192104646649</v>
      </c>
      <c r="Q587" s="3" t="n">
        <v>13.4870893288895</v>
      </c>
      <c r="R587" s="3" t="n">
        <v>13.9004463886779</v>
      </c>
    </row>
    <row r="588" customFormat="false" ht="12.75" hidden="false" customHeight="false" outlineLevel="0" collapsed="false">
      <c r="A588" s="1" t="s">
        <v>422</v>
      </c>
      <c r="B588" s="1" t="s">
        <v>615</v>
      </c>
      <c r="C588" s="2" t="n">
        <v>0.37605604579675</v>
      </c>
      <c r="D588" s="2" t="n">
        <v>0.0905869238783848</v>
      </c>
      <c r="E588" s="2" t="n">
        <v>0.0666666666666667</v>
      </c>
      <c r="F588" s="2" t="n">
        <v>0.854813088248743</v>
      </c>
      <c r="G588" s="2" t="n">
        <v>-0.660606060606061</v>
      </c>
      <c r="H588" s="2" t="n">
        <v>0.0375883775714094</v>
      </c>
      <c r="I588" s="3" t="n">
        <v>14.9221256963069</v>
      </c>
      <c r="J588" s="3" t="n">
        <v>14.7717523513132</v>
      </c>
      <c r="K588" s="3" t="n">
        <v>14.9684186601738</v>
      </c>
      <c r="L588" s="3" t="n">
        <v>14.7285810582013</v>
      </c>
      <c r="M588" s="3" t="n">
        <v>15.1467882741432</v>
      </c>
      <c r="N588" s="3" t="n">
        <v>14.9524241301606</v>
      </c>
      <c r="O588" s="3" t="n">
        <v>15.2150292389577</v>
      </c>
      <c r="P588" s="3" t="n">
        <v>14.9260088401275</v>
      </c>
      <c r="Q588" s="3" t="n">
        <v>14.606384092331</v>
      </c>
      <c r="R588" s="3" t="n">
        <v>14.9521762748781</v>
      </c>
    </row>
    <row r="589" customFormat="false" ht="12.75" hidden="false" customHeight="false" outlineLevel="0" collapsed="false">
      <c r="A589" s="1" t="s">
        <v>422</v>
      </c>
      <c r="B589" s="1" t="s">
        <v>616</v>
      </c>
      <c r="C589" s="2" t="n">
        <v>0.375980957447711</v>
      </c>
      <c r="D589" s="2" t="n">
        <v>0.0129317038471822</v>
      </c>
      <c r="E589" s="2" t="n">
        <v>-0.175757575757576</v>
      </c>
      <c r="F589" s="2" t="n">
        <v>0.627188344776484</v>
      </c>
      <c r="G589" s="2" t="n">
        <v>-0.660606060606061</v>
      </c>
      <c r="H589" s="2" t="n">
        <v>0.0375883775714094</v>
      </c>
      <c r="I589" s="3" t="n">
        <v>3.82699884632316</v>
      </c>
      <c r="J589" s="3" t="n">
        <v>4.75689675623923</v>
      </c>
      <c r="K589" s="3" t="n">
        <v>2.97718011905291</v>
      </c>
      <c r="L589" s="3" t="n">
        <v>2.87097047346146</v>
      </c>
      <c r="M589" s="3" t="n">
        <v>3.58865645018931</v>
      </c>
      <c r="N589" s="3" t="n">
        <v>2.87300166768865</v>
      </c>
      <c r="O589" s="3" t="n">
        <v>4.43749088851944</v>
      </c>
      <c r="P589" s="3" t="n">
        <v>4.14278164075198</v>
      </c>
      <c r="Q589" s="3" t="n">
        <v>4.72421154316338</v>
      </c>
      <c r="R589" s="3" t="n">
        <v>3.19483732725606</v>
      </c>
    </row>
    <row r="590" customFormat="false" ht="12.75" hidden="false" customHeight="false" outlineLevel="0" collapsed="false">
      <c r="A590" s="1" t="s">
        <v>422</v>
      </c>
      <c r="B590" s="1" t="s">
        <v>617</v>
      </c>
      <c r="C590" s="2" t="n">
        <v>0.375805565677583</v>
      </c>
      <c r="D590" s="2" t="n">
        <v>0.00881558572447977</v>
      </c>
      <c r="E590" s="2" t="n">
        <v>-0.490909090909091</v>
      </c>
      <c r="F590" s="2" t="n">
        <v>0.149655673420837</v>
      </c>
      <c r="G590" s="2" t="n">
        <v>-0.660606060606061</v>
      </c>
      <c r="H590" s="2" t="n">
        <v>0.0375883775714094</v>
      </c>
      <c r="I590" s="3" t="n">
        <v>7.97976218056191</v>
      </c>
      <c r="J590" s="3" t="n">
        <v>5.51183511495148</v>
      </c>
      <c r="K590" s="3" t="n">
        <v>5.80650324207293</v>
      </c>
      <c r="L590" s="3" t="n">
        <v>4.21947957022068</v>
      </c>
      <c r="M590" s="3" t="n">
        <v>8.26364183809982</v>
      </c>
      <c r="N590" s="3" t="n">
        <v>1.67837017492449</v>
      </c>
      <c r="O590" s="3" t="n">
        <v>7.37126082505953</v>
      </c>
      <c r="P590" s="3" t="n">
        <v>4.33333875318539</v>
      </c>
      <c r="Q590" s="3" t="n">
        <v>6.78492853632255</v>
      </c>
      <c r="R590" s="3" t="n">
        <v>5.62356939632157</v>
      </c>
    </row>
    <row r="591" customFormat="false" ht="12.75" hidden="false" customHeight="false" outlineLevel="0" collapsed="false">
      <c r="A591" s="1" t="s">
        <v>422</v>
      </c>
      <c r="B591" s="1" t="s">
        <v>618</v>
      </c>
      <c r="C591" s="2" t="n">
        <v>0.373474920767236</v>
      </c>
      <c r="D591" s="2" t="n">
        <v>0.00962275778023049</v>
      </c>
      <c r="E591" s="2" t="n">
        <v>-0.0181818181818182</v>
      </c>
      <c r="F591" s="2" t="n">
        <v>0.960240418128624</v>
      </c>
      <c r="G591" s="2" t="n">
        <v>-0.660606060606061</v>
      </c>
      <c r="H591" s="2" t="n">
        <v>0.0375883775714094</v>
      </c>
      <c r="I591" s="3" t="n">
        <v>7.26804574716161</v>
      </c>
      <c r="J591" s="3" t="n">
        <v>7.75099461945663</v>
      </c>
      <c r="K591" s="3" t="n">
        <v>7.78240217235353</v>
      </c>
      <c r="L591" s="3" t="n">
        <v>7.95413800556124</v>
      </c>
      <c r="M591" s="3" t="n">
        <v>7.70503187832668</v>
      </c>
      <c r="N591" s="3" t="n">
        <v>6.71889472582923</v>
      </c>
      <c r="O591" s="3" t="n">
        <v>7.84340054915852</v>
      </c>
      <c r="P591" s="3" t="n">
        <v>6.78667949515757</v>
      </c>
      <c r="Q591" s="3" t="n">
        <v>6.48008271840102</v>
      </c>
      <c r="R591" s="3" t="n">
        <v>7.78460158155665</v>
      </c>
    </row>
    <row r="592" customFormat="false" ht="12.75" hidden="false" customHeight="false" outlineLevel="0" collapsed="false">
      <c r="A592" s="1" t="s">
        <v>422</v>
      </c>
      <c r="B592" s="1" t="s">
        <v>619</v>
      </c>
      <c r="C592" s="2" t="n">
        <v>0.372394696221816</v>
      </c>
      <c r="D592" s="2" t="n">
        <v>0.00774002148727299</v>
      </c>
      <c r="E592" s="2" t="n">
        <v>0.0181818181818182</v>
      </c>
      <c r="F592" s="2" t="n">
        <v>0.960240418128624</v>
      </c>
      <c r="G592" s="2" t="n">
        <v>-0.660606060606061</v>
      </c>
      <c r="H592" s="2" t="n">
        <v>0.0375883775714094</v>
      </c>
      <c r="I592" s="3" t="n">
        <v>16.1375032855082</v>
      </c>
      <c r="J592" s="3" t="n">
        <v>16.3549534626365</v>
      </c>
      <c r="K592" s="3" t="n">
        <v>16.1451816428749</v>
      </c>
      <c r="L592" s="3" t="n">
        <v>16.6362344451002</v>
      </c>
      <c r="M592" s="3" t="n">
        <v>16.4295388541578</v>
      </c>
      <c r="N592" s="3" t="n">
        <v>16.1448557090937</v>
      </c>
      <c r="O592" s="3" t="n">
        <v>16.3302188144676</v>
      </c>
      <c r="P592" s="3" t="n">
        <v>16.075971631391</v>
      </c>
      <c r="Q592" s="3" t="n">
        <v>15.4385965090983</v>
      </c>
      <c r="R592" s="3" t="n">
        <v>16.0255361272993</v>
      </c>
    </row>
    <row r="593" customFormat="false" ht="12.75" hidden="false" customHeight="false" outlineLevel="0" collapsed="false">
      <c r="A593" s="1" t="s">
        <v>422</v>
      </c>
      <c r="B593" s="1" t="s">
        <v>620</v>
      </c>
      <c r="C593" s="2" t="n">
        <v>0.368834781816552</v>
      </c>
      <c r="D593" s="2" t="n">
        <v>0.0177861275851834</v>
      </c>
      <c r="E593" s="2" t="n">
        <v>-0.503030303030303</v>
      </c>
      <c r="F593" s="2" t="n">
        <v>0.138333698394492</v>
      </c>
      <c r="G593" s="2" t="n">
        <v>-0.660606060606061</v>
      </c>
      <c r="H593" s="2" t="n">
        <v>0.0375883775714094</v>
      </c>
      <c r="I593" s="3" t="n">
        <v>7.61607650171424</v>
      </c>
      <c r="J593" s="3" t="n">
        <v>7.97353060834376</v>
      </c>
      <c r="K593" s="3" t="n">
        <v>8.39228381944874</v>
      </c>
      <c r="L593" s="3" t="n">
        <v>7.65127024801349</v>
      </c>
      <c r="M593" s="3" t="n">
        <v>8.16373747943804</v>
      </c>
      <c r="N593" s="3" t="n">
        <v>7.12685422265118</v>
      </c>
      <c r="O593" s="3" t="n">
        <v>5.60342620829639</v>
      </c>
      <c r="P593" s="3" t="n">
        <v>3.62855411605491</v>
      </c>
      <c r="Q593" s="3" t="n">
        <v>4.07924396951719</v>
      </c>
      <c r="R593" s="3" t="n">
        <v>3.45697739348259</v>
      </c>
    </row>
    <row r="594" customFormat="false" ht="12.75" hidden="false" customHeight="false" outlineLevel="0" collapsed="false">
      <c r="A594" s="1" t="s">
        <v>422</v>
      </c>
      <c r="B594" s="1" t="s">
        <v>621</v>
      </c>
      <c r="C594" s="2" t="n">
        <v>0.364693922425348</v>
      </c>
      <c r="D594" s="2" t="n">
        <v>0.0243776321112882</v>
      </c>
      <c r="E594" s="2" t="n">
        <v>-0.163636363636364</v>
      </c>
      <c r="F594" s="2" t="n">
        <v>0.651477342796243</v>
      </c>
      <c r="G594" s="2" t="n">
        <v>-0.660606060606061</v>
      </c>
      <c r="H594" s="2" t="n">
        <v>0.0375883775714094</v>
      </c>
      <c r="I594" s="3" t="n">
        <v>14.3167110095311</v>
      </c>
      <c r="J594" s="3" t="n">
        <v>14.5276444084296</v>
      </c>
      <c r="K594" s="3" t="n">
        <v>14.2663854378808</v>
      </c>
      <c r="L594" s="3" t="n">
        <v>14.4149633824726</v>
      </c>
      <c r="M594" s="3" t="n">
        <v>15.0382917869688</v>
      </c>
      <c r="N594" s="3" t="n">
        <v>14.0787977189686</v>
      </c>
      <c r="O594" s="3" t="n">
        <v>14.6565931520987</v>
      </c>
      <c r="P594" s="3" t="n">
        <v>14.194514392481</v>
      </c>
      <c r="Q594" s="3" t="n">
        <v>13.6648394272535</v>
      </c>
      <c r="R594" s="3" t="n">
        <v>14.478500016497</v>
      </c>
    </row>
    <row r="595" customFormat="false" ht="12.75" hidden="false" customHeight="false" outlineLevel="0" collapsed="false">
      <c r="A595" s="1" t="s">
        <v>422</v>
      </c>
      <c r="B595" s="1" t="s">
        <v>622</v>
      </c>
      <c r="C595" s="2" t="n">
        <v>0.364629163477186</v>
      </c>
      <c r="D595" s="2" t="n">
        <v>0.0199816700483781</v>
      </c>
      <c r="E595" s="2" t="n">
        <v>-0.187878787878788</v>
      </c>
      <c r="F595" s="2" t="n">
        <v>0.603217610029209</v>
      </c>
      <c r="G595" s="2" t="n">
        <v>-0.660606060606061</v>
      </c>
      <c r="H595" s="2" t="n">
        <v>0.0375883775714094</v>
      </c>
      <c r="I595" s="3" t="n">
        <v>11.0040067777132</v>
      </c>
      <c r="J595" s="3" t="n">
        <v>11.5951363074599</v>
      </c>
      <c r="K595" s="3" t="n">
        <v>10.9410875319811</v>
      </c>
      <c r="L595" s="3" t="n">
        <v>11.3142058078578</v>
      </c>
      <c r="M595" s="3" t="n">
        <v>11.4172755708914</v>
      </c>
      <c r="N595" s="3" t="n">
        <v>10.1777615348284</v>
      </c>
      <c r="O595" s="3" t="n">
        <v>11.3535981444496</v>
      </c>
      <c r="P595" s="3" t="n">
        <v>11.1946182099936</v>
      </c>
      <c r="Q595" s="3" t="n">
        <v>10.7313135153819</v>
      </c>
      <c r="R595" s="3" t="n">
        <v>10.9325459099087</v>
      </c>
    </row>
    <row r="596" customFormat="false" ht="12.75" hidden="false" customHeight="false" outlineLevel="0" collapsed="false">
      <c r="A596" s="1" t="s">
        <v>422</v>
      </c>
      <c r="B596" s="1" t="s">
        <v>623</v>
      </c>
      <c r="C596" s="2" t="n">
        <v>0.36184855208862</v>
      </c>
      <c r="D596" s="2" t="n">
        <v>0.0188306920958667</v>
      </c>
      <c r="E596" s="2" t="n">
        <v>-0.515151515151515</v>
      </c>
      <c r="F596" s="2" t="n">
        <v>0.127552869703234</v>
      </c>
      <c r="G596" s="2" t="n">
        <v>-0.660606060606061</v>
      </c>
      <c r="H596" s="2" t="n">
        <v>0.0375883775714094</v>
      </c>
      <c r="I596" s="3" t="n">
        <v>7.5650548356243</v>
      </c>
      <c r="J596" s="3" t="n">
        <v>7.55829307269329</v>
      </c>
      <c r="K596" s="3" t="n">
        <v>7.36708523977528</v>
      </c>
      <c r="L596" s="3" t="n">
        <v>6.87792827504444</v>
      </c>
      <c r="M596" s="3" t="n">
        <v>7.81800452919413</v>
      </c>
      <c r="N596" s="3" t="n">
        <v>6.8930043133671</v>
      </c>
      <c r="O596" s="3" t="n">
        <v>6.15841756174497</v>
      </c>
      <c r="P596" s="3" t="n">
        <v>5.19989862192413</v>
      </c>
      <c r="Q596" s="3" t="n">
        <v>5.04993909161884</v>
      </c>
      <c r="R596" s="3" t="n">
        <v>5.46087986083171</v>
      </c>
    </row>
    <row r="597" customFormat="false" ht="12.75" hidden="false" customHeight="false" outlineLevel="0" collapsed="false">
      <c r="A597" s="1" t="s">
        <v>422</v>
      </c>
      <c r="B597" s="1" t="s">
        <v>624</v>
      </c>
      <c r="C597" s="2" t="n">
        <v>0.361188769742546</v>
      </c>
      <c r="D597" s="2" t="n">
        <v>0.0157172695940718</v>
      </c>
      <c r="E597" s="2" t="n">
        <v>-0.224242424242424</v>
      </c>
      <c r="F597" s="2" t="n">
        <v>0.533400561272595</v>
      </c>
      <c r="G597" s="2" t="n">
        <v>-0.660606060606061</v>
      </c>
      <c r="H597" s="2" t="n">
        <v>0.0375883775714094</v>
      </c>
      <c r="I597" s="3" t="n">
        <v>10.7035924435626</v>
      </c>
      <c r="J597" s="3" t="n">
        <v>4.2130767695883</v>
      </c>
      <c r="K597" s="3" t="n">
        <v>5.95288244678604</v>
      </c>
      <c r="L597" s="3" t="n">
        <v>0.406354065082341</v>
      </c>
      <c r="M597" s="3" t="n">
        <v>5.09344080021699</v>
      </c>
      <c r="N597" s="3" t="n">
        <v>0.266658596757427</v>
      </c>
      <c r="O597" s="3" t="n">
        <v>8.69237098203172</v>
      </c>
      <c r="P597" s="3" t="n">
        <v>8.16862364049211</v>
      </c>
      <c r="Q597" s="3" t="n">
        <v>6.8785093514063</v>
      </c>
      <c r="R597" s="3" t="n">
        <v>7.98127351515062</v>
      </c>
    </row>
    <row r="598" customFormat="false" ht="12.75" hidden="false" customHeight="false" outlineLevel="0" collapsed="false">
      <c r="A598" s="1" t="s">
        <v>422</v>
      </c>
      <c r="B598" s="1" t="s">
        <v>625</v>
      </c>
      <c r="C598" s="2" t="n">
        <v>0.360606278649115</v>
      </c>
      <c r="D598" s="2" t="n">
        <v>0.0162534695888676</v>
      </c>
      <c r="E598" s="2" t="n">
        <v>-0.6</v>
      </c>
      <c r="F598" s="2" t="n">
        <v>0.066688</v>
      </c>
      <c r="G598" s="2" t="n">
        <v>-0.660606060606061</v>
      </c>
      <c r="H598" s="2" t="n">
        <v>0.0375883775714094</v>
      </c>
      <c r="I598" s="3" t="n">
        <v>12.236497685822</v>
      </c>
      <c r="J598" s="3" t="n">
        <v>12.1739445117583</v>
      </c>
      <c r="K598" s="3" t="n">
        <v>11.9959018899302</v>
      </c>
      <c r="L598" s="3" t="n">
        <v>12.0325717813417</v>
      </c>
      <c r="M598" s="3" t="n">
        <v>12.1981665528263</v>
      </c>
      <c r="N598" s="3" t="n">
        <v>11.4670242602625</v>
      </c>
      <c r="O598" s="3" t="n">
        <v>11.9545292273001</v>
      </c>
      <c r="P598" s="3" t="n">
        <v>12.0809005937896</v>
      </c>
      <c r="Q598" s="3" t="n">
        <v>12.0654898675441</v>
      </c>
      <c r="R598" s="3" t="n">
        <v>12.2196860813174</v>
      </c>
    </row>
    <row r="599" customFormat="false" ht="12.75" hidden="false" customHeight="false" outlineLevel="0" collapsed="false">
      <c r="A599" s="1" t="s">
        <v>422</v>
      </c>
      <c r="B599" s="1" t="s">
        <v>626</v>
      </c>
      <c r="C599" s="2" t="n">
        <v>0.358808614654174</v>
      </c>
      <c r="D599" s="2" t="n">
        <v>0.044992307440219</v>
      </c>
      <c r="E599" s="2" t="n">
        <v>0.0181818181818182</v>
      </c>
      <c r="F599" s="2" t="n">
        <v>0.960240418128624</v>
      </c>
      <c r="G599" s="2" t="n">
        <v>-0.660606060606061</v>
      </c>
      <c r="H599" s="2" t="n">
        <v>0.0375883775714094</v>
      </c>
      <c r="I599" s="3" t="n">
        <v>7.91340520441924</v>
      </c>
      <c r="J599" s="3" t="n">
        <v>6.85232722174695</v>
      </c>
      <c r="K599" s="3" t="n">
        <v>5.64505354170802</v>
      </c>
      <c r="L599" s="3" t="n">
        <v>6.25397055934404</v>
      </c>
      <c r="M599" s="3" t="n">
        <v>4.14110798210964</v>
      </c>
      <c r="N599" s="3" t="n">
        <v>6.73120379440865</v>
      </c>
      <c r="O599" s="3" t="n">
        <v>6.53145486867026</v>
      </c>
      <c r="P599" s="3" t="n">
        <v>6.92526162453067</v>
      </c>
      <c r="Q599" s="3" t="n">
        <v>3.69170275139976</v>
      </c>
      <c r="R599" s="3" t="n">
        <v>4.8439976966641</v>
      </c>
    </row>
    <row r="600" customFormat="false" ht="12.75" hidden="false" customHeight="false" outlineLevel="0" collapsed="false">
      <c r="A600" s="1" t="s">
        <v>422</v>
      </c>
      <c r="B600" s="1" t="s">
        <v>627</v>
      </c>
      <c r="C600" s="2" t="n">
        <v>0.356426334615926</v>
      </c>
      <c r="D600" s="2" t="n">
        <v>0.040058759041546</v>
      </c>
      <c r="E600" s="2" t="n">
        <v>-0.418181818181818</v>
      </c>
      <c r="F600" s="2" t="n">
        <v>0.229112840982819</v>
      </c>
      <c r="G600" s="2" t="n">
        <v>-0.660606060606061</v>
      </c>
      <c r="H600" s="2" t="n">
        <v>0.0375883775714094</v>
      </c>
      <c r="I600" s="3" t="n">
        <v>11.975320079518</v>
      </c>
      <c r="J600" s="3" t="n">
        <v>12.4615121159529</v>
      </c>
      <c r="K600" s="3" t="n">
        <v>12.5539300021585</v>
      </c>
      <c r="L600" s="3" t="n">
        <v>10.9084049288745</v>
      </c>
      <c r="M600" s="3" t="n">
        <v>10.2165276792393</v>
      </c>
      <c r="N600" s="3" t="n">
        <v>11.4652953840038</v>
      </c>
      <c r="O600" s="3" t="n">
        <v>11.9324999973272</v>
      </c>
      <c r="P600" s="3" t="n">
        <v>11.9263246350684</v>
      </c>
      <c r="Q600" s="3" t="n">
        <v>10.2364435405257</v>
      </c>
      <c r="R600" s="3" t="n">
        <v>11.0510796304889</v>
      </c>
    </row>
    <row r="601" customFormat="false" ht="12.75" hidden="false" customHeight="false" outlineLevel="0" collapsed="false">
      <c r="A601" s="1" t="s">
        <v>422</v>
      </c>
      <c r="B601" s="1" t="s">
        <v>628</v>
      </c>
      <c r="C601" s="2" t="n">
        <v>0.349876078759571</v>
      </c>
      <c r="D601" s="2" t="n">
        <v>0.067499972772557</v>
      </c>
      <c r="E601" s="2" t="n">
        <v>-0.333333333333333</v>
      </c>
      <c r="F601" s="2" t="n">
        <v>0.346593507087334</v>
      </c>
      <c r="G601" s="2" t="n">
        <v>-0.660606060606061</v>
      </c>
      <c r="H601" s="2" t="n">
        <v>0.0375883775714094</v>
      </c>
      <c r="I601" s="3" t="n">
        <v>13.6001194344801</v>
      </c>
      <c r="J601" s="3" t="n">
        <v>14.395750504936</v>
      </c>
      <c r="K601" s="3" t="n">
        <v>13.6299519582731</v>
      </c>
      <c r="L601" s="3" t="n">
        <v>13.0225311792458</v>
      </c>
      <c r="M601" s="3" t="n">
        <v>11.7084842779611</v>
      </c>
      <c r="N601" s="3" t="n">
        <v>12.5233111387148</v>
      </c>
      <c r="O601" s="3" t="n">
        <v>13.2711490928201</v>
      </c>
      <c r="P601" s="3" t="n">
        <v>12.1414037590133</v>
      </c>
      <c r="Q601" s="3" t="n">
        <v>11.8629887195038</v>
      </c>
      <c r="R601" s="3" t="n">
        <v>11.3789032475901</v>
      </c>
    </row>
    <row r="602" customFormat="false" ht="12.75" hidden="false" customHeight="false" outlineLevel="0" collapsed="false">
      <c r="A602" s="1" t="s">
        <v>422</v>
      </c>
      <c r="B602" s="1" t="s">
        <v>629</v>
      </c>
      <c r="C602" s="2" t="n">
        <v>0.348750623087915</v>
      </c>
      <c r="D602" s="2" t="n">
        <v>0.00561314796870793</v>
      </c>
      <c r="E602" s="2" t="n">
        <v>-0.83030303030303</v>
      </c>
      <c r="F602" s="2" t="n">
        <v>0.00294022702327952</v>
      </c>
      <c r="G602" s="2" t="n">
        <v>-0.660606060606061</v>
      </c>
      <c r="H602" s="2" t="n">
        <v>0.0375883775714094</v>
      </c>
      <c r="I602" s="3" t="n">
        <v>7.20720060040544</v>
      </c>
      <c r="J602" s="3" t="n">
        <v>7.84246173386523</v>
      </c>
      <c r="K602" s="3" t="n">
        <v>9.69063157597377</v>
      </c>
      <c r="L602" s="3" t="n">
        <v>3.38986911276109</v>
      </c>
      <c r="M602" s="3" t="n">
        <v>7.34893113396505</v>
      </c>
      <c r="N602" s="3" t="n">
        <v>6.73746405224858</v>
      </c>
      <c r="O602" s="3" t="n">
        <v>4.53784563533509</v>
      </c>
      <c r="P602" s="3" t="n">
        <v>6.66538683315249</v>
      </c>
      <c r="Q602" s="3" t="n">
        <v>7.10746690401905</v>
      </c>
      <c r="R602" s="3" t="n">
        <v>7.72630850174372</v>
      </c>
    </row>
    <row r="603" customFormat="false" ht="12.75" hidden="false" customHeight="false" outlineLevel="0" collapsed="false">
      <c r="A603" s="1" t="s">
        <v>422</v>
      </c>
      <c r="B603" s="1" t="s">
        <v>630</v>
      </c>
      <c r="C603" s="2" t="n">
        <v>0.348078052314742</v>
      </c>
      <c r="D603" s="2" t="n">
        <v>0.02401792874089</v>
      </c>
      <c r="E603" s="2" t="n">
        <v>-0.284848484848485</v>
      </c>
      <c r="F603" s="2" t="n">
        <v>0.425038154892145</v>
      </c>
      <c r="G603" s="2" t="n">
        <v>-0.660606060606061</v>
      </c>
      <c r="H603" s="2" t="n">
        <v>0.0375883775714094</v>
      </c>
      <c r="I603" s="3" t="n">
        <v>4.30539511789434</v>
      </c>
      <c r="J603" s="3" t="n">
        <v>8.1351712857909</v>
      </c>
      <c r="K603" s="3" t="n">
        <v>5.77716014276186</v>
      </c>
      <c r="L603" s="3" t="n">
        <v>3.30893864488875</v>
      </c>
      <c r="M603" s="3" t="n">
        <v>5.65826219410727</v>
      </c>
      <c r="N603" s="3" t="n">
        <v>4.84268743976839</v>
      </c>
      <c r="O603" s="3" t="n">
        <v>5.25662703478022</v>
      </c>
      <c r="P603" s="3" t="n">
        <v>6.71951703358136</v>
      </c>
      <c r="Q603" s="3" t="n">
        <v>7.47434964765636</v>
      </c>
      <c r="R603" s="3" t="n">
        <v>5.84423981495131</v>
      </c>
    </row>
    <row r="604" customFormat="false" ht="12.75" hidden="false" customHeight="false" outlineLevel="0" collapsed="false">
      <c r="A604" s="1" t="s">
        <v>422</v>
      </c>
      <c r="B604" s="1" t="s">
        <v>631</v>
      </c>
      <c r="C604" s="2" t="n">
        <v>0.341467321759394</v>
      </c>
      <c r="D604" s="2" t="n">
        <v>0.0270024582097304</v>
      </c>
      <c r="E604" s="2" t="n">
        <v>-0.381818181818182</v>
      </c>
      <c r="F604" s="2" t="n">
        <v>0.276255333385436</v>
      </c>
      <c r="G604" s="2" t="n">
        <v>-0.660606060606061</v>
      </c>
      <c r="H604" s="2" t="n">
        <v>0.0375883775714094</v>
      </c>
      <c r="I604" s="3" t="n">
        <v>10.6374276348676</v>
      </c>
      <c r="J604" s="3" t="n">
        <v>11.7552405724519</v>
      </c>
      <c r="K604" s="3" t="n">
        <v>10.7917708665632</v>
      </c>
      <c r="L604" s="3" t="n">
        <v>10.5271101817311</v>
      </c>
      <c r="M604" s="3" t="n">
        <v>11.5709813839594</v>
      </c>
      <c r="N604" s="3" t="n">
        <v>10.3716416869306</v>
      </c>
      <c r="O604" s="3" t="n">
        <v>11.0250697528597</v>
      </c>
      <c r="P604" s="3" t="n">
        <v>10.1911697123815</v>
      </c>
      <c r="Q604" s="3" t="n">
        <v>11.2910844105318</v>
      </c>
      <c r="R604" s="3" t="n">
        <v>10.9337381942997</v>
      </c>
    </row>
    <row r="605" customFormat="false" ht="12.75" hidden="false" customHeight="false" outlineLevel="0" collapsed="false">
      <c r="A605" s="1" t="s">
        <v>422</v>
      </c>
      <c r="B605" s="1" t="s">
        <v>632</v>
      </c>
      <c r="C605" s="2" t="n">
        <v>0.339450681419815</v>
      </c>
      <c r="D605" s="2" t="n">
        <v>0.0418696185266695</v>
      </c>
      <c r="E605" s="2" t="n">
        <v>-0.36969696969697</v>
      </c>
      <c r="F605" s="2" t="n">
        <v>0.293050075292822</v>
      </c>
      <c r="G605" s="2" t="n">
        <v>-0.660606060606061</v>
      </c>
      <c r="H605" s="2" t="n">
        <v>0.0375883775714094</v>
      </c>
      <c r="I605" s="3" t="n">
        <v>12.0497073529175</v>
      </c>
      <c r="J605" s="3" t="n">
        <v>12.1009339127088</v>
      </c>
      <c r="K605" s="3" t="n">
        <v>11.8406827458469</v>
      </c>
      <c r="L605" s="3" t="n">
        <v>11.7215373722783</v>
      </c>
      <c r="M605" s="3" t="n">
        <v>10.1194428396166</v>
      </c>
      <c r="N605" s="3" t="n">
        <v>11.7253341399808</v>
      </c>
      <c r="O605" s="3" t="n">
        <v>11.2653219985546</v>
      </c>
      <c r="P605" s="3" t="n">
        <v>11.8058872868264</v>
      </c>
      <c r="Q605" s="3" t="n">
        <v>10.389799749202</v>
      </c>
      <c r="R605" s="3" t="n">
        <v>10.7845692148018</v>
      </c>
    </row>
    <row r="606" customFormat="false" ht="12.75" hidden="false" customHeight="false" outlineLevel="0" collapsed="false">
      <c r="A606" s="1" t="s">
        <v>422</v>
      </c>
      <c r="B606" s="1" t="s">
        <v>633</v>
      </c>
      <c r="C606" s="2" t="n">
        <v>0.338754946414672</v>
      </c>
      <c r="D606" s="2" t="n">
        <v>0.0116015629843138</v>
      </c>
      <c r="E606" s="2" t="n">
        <v>-0.0181818181818182</v>
      </c>
      <c r="F606" s="2" t="n">
        <v>0.960240418128624</v>
      </c>
      <c r="G606" s="2" t="n">
        <v>-0.660606060606061</v>
      </c>
      <c r="H606" s="2" t="n">
        <v>0.0375883775714094</v>
      </c>
      <c r="I606" s="3" t="n">
        <v>6.24656041192032</v>
      </c>
      <c r="J606" s="3" t="n">
        <v>7.86685901166959</v>
      </c>
      <c r="K606" s="3" t="n">
        <v>4.26645483262318</v>
      </c>
      <c r="L606" s="3" t="n">
        <v>7.21704747381368</v>
      </c>
      <c r="M606" s="3" t="n">
        <v>8.38898770524334</v>
      </c>
      <c r="N606" s="3" t="n">
        <v>3.92271354081246</v>
      </c>
      <c r="O606" s="3" t="n">
        <v>8.76498945899448</v>
      </c>
      <c r="P606" s="3" t="n">
        <v>4.36208768236186</v>
      </c>
      <c r="Q606" s="3" t="n">
        <v>5.07390316173154</v>
      </c>
      <c r="R606" s="3" t="n">
        <v>4.93071054286249</v>
      </c>
    </row>
    <row r="607" customFormat="false" ht="12.75" hidden="false" customHeight="false" outlineLevel="0" collapsed="false">
      <c r="A607" s="1" t="s">
        <v>422</v>
      </c>
      <c r="B607" s="1" t="s">
        <v>634</v>
      </c>
      <c r="C607" s="2" t="n">
        <v>0.337611746454543</v>
      </c>
      <c r="D607" s="2" t="n">
        <v>0.0879661663227553</v>
      </c>
      <c r="E607" s="2" t="n">
        <v>0.0666666666666667</v>
      </c>
      <c r="F607" s="2" t="n">
        <v>0.854813088248743</v>
      </c>
      <c r="G607" s="2" t="n">
        <v>-0.660606060606061</v>
      </c>
      <c r="H607" s="2" t="n">
        <v>0.0375883775714094</v>
      </c>
      <c r="I607" s="3" t="n">
        <v>8.50785368872502</v>
      </c>
      <c r="J607" s="3" t="n">
        <v>10.1948316262739</v>
      </c>
      <c r="K607" s="3" t="n">
        <v>9.81433094258431</v>
      </c>
      <c r="L607" s="3" t="n">
        <v>8.87891560308923</v>
      </c>
      <c r="M607" s="3" t="n">
        <v>8.21696209282267</v>
      </c>
      <c r="N607" s="3" t="n">
        <v>11.4250626474021</v>
      </c>
      <c r="O607" s="3" t="n">
        <v>8.80644906008416</v>
      </c>
      <c r="P607" s="3" t="n">
        <v>6.69912581764355</v>
      </c>
      <c r="Q607" s="3" t="n">
        <v>8.21157762769762</v>
      </c>
      <c r="R607" s="3" t="n">
        <v>11.1533339050903</v>
      </c>
    </row>
    <row r="608" customFormat="false" ht="12.75" hidden="false" customHeight="false" outlineLevel="0" collapsed="false">
      <c r="A608" s="1" t="s">
        <v>422</v>
      </c>
      <c r="B608" s="1" t="s">
        <v>635</v>
      </c>
      <c r="C608" s="2" t="n">
        <v>0.335196285768068</v>
      </c>
      <c r="D608" s="2" t="n">
        <v>0.0113606636219639</v>
      </c>
      <c r="E608" s="2" t="n">
        <v>0.00606060606060606</v>
      </c>
      <c r="F608" s="2" t="n">
        <v>0.986742911194989</v>
      </c>
      <c r="G608" s="2" t="n">
        <v>-0.660606060606061</v>
      </c>
      <c r="H608" s="2" t="n">
        <v>0.0375883775714094</v>
      </c>
      <c r="I608" s="3" t="n">
        <v>6.999156774976</v>
      </c>
      <c r="J608" s="3" t="n">
        <v>6.579497603641</v>
      </c>
      <c r="K608" s="3" t="n">
        <v>5.81611217251565</v>
      </c>
      <c r="L608" s="3" t="n">
        <v>6.23496118466264</v>
      </c>
      <c r="M608" s="3" t="n">
        <v>5.99231349648329</v>
      </c>
      <c r="N608" s="3" t="n">
        <v>6.40520207197999</v>
      </c>
      <c r="O608" s="3" t="n">
        <v>6.10048576071914</v>
      </c>
      <c r="P608" s="3" t="n">
        <v>5.57943730139202</v>
      </c>
      <c r="Q608" s="3" t="n">
        <v>6.28396724042679</v>
      </c>
      <c r="R608" s="3" t="n">
        <v>6.09678758413984</v>
      </c>
    </row>
    <row r="609" customFormat="false" ht="12.75" hidden="false" customHeight="false" outlineLevel="0" collapsed="false">
      <c r="A609" s="1" t="s">
        <v>422</v>
      </c>
      <c r="B609" s="1" t="s">
        <v>636</v>
      </c>
      <c r="C609" s="2" t="n">
        <v>0.332557758764941</v>
      </c>
      <c r="D609" s="2" t="n">
        <v>0.0093589944680342</v>
      </c>
      <c r="E609" s="2" t="n">
        <v>0.0787878787878788</v>
      </c>
      <c r="F609" s="2" t="n">
        <v>0.828717394697461</v>
      </c>
      <c r="G609" s="2" t="n">
        <v>-0.660606060606061</v>
      </c>
      <c r="H609" s="2" t="n">
        <v>0.0375883775714094</v>
      </c>
      <c r="I609" s="3" t="n">
        <v>16.5197914231591</v>
      </c>
      <c r="J609" s="3" t="n">
        <v>16.6399172308885</v>
      </c>
      <c r="K609" s="3" t="n">
        <v>16.5390799906557</v>
      </c>
      <c r="L609" s="3" t="n">
        <v>16.7266962884772</v>
      </c>
      <c r="M609" s="3" t="n">
        <v>16.7022259092168</v>
      </c>
      <c r="N609" s="3" t="n">
        <v>16.5137264423193</v>
      </c>
      <c r="O609" s="3" t="n">
        <v>16.5663814269596</v>
      </c>
      <c r="P609" s="3" t="n">
        <v>16.6451576272912</v>
      </c>
      <c r="Q609" s="3" t="n">
        <v>16.6502804061966</v>
      </c>
      <c r="R609" s="3" t="n">
        <v>16.5851331635786</v>
      </c>
    </row>
    <row r="610" customFormat="false" ht="12.75" hidden="false" customHeight="false" outlineLevel="0" collapsed="false">
      <c r="A610" s="1" t="s">
        <v>422</v>
      </c>
      <c r="B610" s="1" t="s">
        <v>637</v>
      </c>
      <c r="C610" s="2" t="n">
        <v>0.323828189301697</v>
      </c>
      <c r="D610" s="2" t="n">
        <v>0.0159112256708924</v>
      </c>
      <c r="E610" s="2" t="n">
        <v>-0.139393939393939</v>
      </c>
      <c r="F610" s="2" t="n">
        <v>0.700931884910058</v>
      </c>
      <c r="G610" s="2" t="n">
        <v>-0.660606060606061</v>
      </c>
      <c r="H610" s="2" t="n">
        <v>0.0375883775714094</v>
      </c>
      <c r="I610" s="3" t="n">
        <v>12.0500374764809</v>
      </c>
      <c r="J610" s="3" t="n">
        <v>12.743220242973</v>
      </c>
      <c r="K610" s="3" t="n">
        <v>12.9539956173447</v>
      </c>
      <c r="L610" s="3" t="n">
        <v>12.174345909544</v>
      </c>
      <c r="M610" s="3" t="n">
        <v>12.2101953671442</v>
      </c>
      <c r="N610" s="3" t="n">
        <v>12.3734186631441</v>
      </c>
      <c r="O610" s="3" t="n">
        <v>12.3542539970346</v>
      </c>
      <c r="P610" s="3" t="n">
        <v>12.5321410516376</v>
      </c>
      <c r="Q610" s="3" t="n">
        <v>11.8582378432758</v>
      </c>
      <c r="R610" s="3" t="n">
        <v>11.993128921647</v>
      </c>
    </row>
    <row r="611" customFormat="false" ht="12.75" hidden="false" customHeight="false" outlineLevel="0" collapsed="false">
      <c r="A611" s="1" t="s">
        <v>422</v>
      </c>
      <c r="B611" s="1" t="s">
        <v>638</v>
      </c>
      <c r="C611" s="2" t="n">
        <v>0.320177386153916</v>
      </c>
      <c r="D611" s="2" t="n">
        <v>0.0160504805836508</v>
      </c>
      <c r="E611" s="2" t="n">
        <v>0.00606060606060606</v>
      </c>
      <c r="F611" s="2" t="n">
        <v>0.986742911194989</v>
      </c>
      <c r="G611" s="2" t="n">
        <v>-0.660606060606061</v>
      </c>
      <c r="H611" s="2" t="n">
        <v>0.0375883775714094</v>
      </c>
      <c r="I611" s="3" t="n">
        <v>2.32216791148275</v>
      </c>
      <c r="J611" s="3" t="n">
        <v>7.13686969907317</v>
      </c>
      <c r="K611" s="3" t="n">
        <v>7.44388999380655</v>
      </c>
      <c r="L611" s="3" t="n">
        <v>3.47321829625299</v>
      </c>
      <c r="M611" s="3" t="n">
        <v>7.50725450801763</v>
      </c>
      <c r="N611" s="3" t="n">
        <v>8.01581790041258</v>
      </c>
      <c r="O611" s="3" t="n">
        <v>5.21301172094261</v>
      </c>
      <c r="P611" s="3" t="n">
        <v>3.70798937541912</v>
      </c>
      <c r="Q611" s="3" t="n">
        <v>4.77872655697355</v>
      </c>
      <c r="R611" s="3" t="n">
        <v>5.58104047657218</v>
      </c>
    </row>
    <row r="612" customFormat="false" ht="12.75" hidden="false" customHeight="false" outlineLevel="0" collapsed="false">
      <c r="A612" s="1" t="s">
        <v>422</v>
      </c>
      <c r="B612" s="1" t="s">
        <v>639</v>
      </c>
      <c r="C612" s="2" t="n">
        <v>0.319027021683556</v>
      </c>
      <c r="D612" s="2" t="n">
        <v>0.326593194364461</v>
      </c>
      <c r="E612" s="2" t="n">
        <v>-0.333333333333333</v>
      </c>
      <c r="F612" s="2" t="n">
        <v>0.346593507087334</v>
      </c>
      <c r="G612" s="2" t="n">
        <v>-0.660606060606061</v>
      </c>
      <c r="H612" s="2" t="n">
        <v>0.0375883775714094</v>
      </c>
      <c r="I612" s="3" t="n">
        <v>11.2368762881495</v>
      </c>
      <c r="J612" s="3" t="n">
        <v>14.2549154601352</v>
      </c>
      <c r="K612" s="3" t="n">
        <v>14.5474825760218</v>
      </c>
      <c r="L612" s="3" t="n">
        <v>12.8414045326909</v>
      </c>
      <c r="M612" s="3" t="n">
        <v>12.94510301717</v>
      </c>
      <c r="N612" s="3" t="n">
        <v>11.4757658973171</v>
      </c>
      <c r="O612" s="3" t="n">
        <v>12.935311888596</v>
      </c>
      <c r="P612" s="3" t="n">
        <v>12.6058804832525</v>
      </c>
      <c r="Q612" s="3" t="n">
        <v>10.6593534303263</v>
      </c>
      <c r="R612" s="3" t="n">
        <v>12.1222412524276</v>
      </c>
    </row>
    <row r="613" customFormat="false" ht="12.75" hidden="false" customHeight="false" outlineLevel="0" collapsed="false">
      <c r="A613" s="1" t="s">
        <v>422</v>
      </c>
      <c r="B613" s="1" t="s">
        <v>640</v>
      </c>
      <c r="C613" s="2" t="n">
        <v>0.315861791338717</v>
      </c>
      <c r="D613" s="2" t="n">
        <v>0.0779081639780307</v>
      </c>
      <c r="E613" s="2" t="n">
        <v>-0.296969696969697</v>
      </c>
      <c r="F613" s="2" t="n">
        <v>0.404701671270157</v>
      </c>
      <c r="G613" s="2" t="n">
        <v>-0.660606060606061</v>
      </c>
      <c r="H613" s="2" t="n">
        <v>0.0375883775714094</v>
      </c>
      <c r="I613" s="3" t="n">
        <v>15.6542885972329</v>
      </c>
      <c r="J613" s="3" t="n">
        <v>16.5378081443227</v>
      </c>
      <c r="K613" s="3" t="n">
        <v>15.6072695015371</v>
      </c>
      <c r="L613" s="3" t="n">
        <v>6.16540805446457</v>
      </c>
      <c r="M613" s="3" t="n">
        <v>9.60290428832077</v>
      </c>
      <c r="N613" s="3" t="n">
        <v>15.7444398989613</v>
      </c>
      <c r="O613" s="3" t="n">
        <v>13.8207586281527</v>
      </c>
      <c r="P613" s="3" t="n">
        <v>7.95468493255511</v>
      </c>
      <c r="Q613" s="3" t="n">
        <v>14.8369872180497</v>
      </c>
      <c r="R613" s="3" t="n">
        <v>11.3064444323202</v>
      </c>
    </row>
    <row r="614" customFormat="false" ht="12.75" hidden="false" customHeight="false" outlineLevel="0" collapsed="false">
      <c r="A614" s="1" t="s">
        <v>422</v>
      </c>
      <c r="B614" s="1" t="s">
        <v>641</v>
      </c>
      <c r="C614" s="2" t="n">
        <v>0.309908066435238</v>
      </c>
      <c r="D614" s="2" t="n">
        <v>0.0322463655753096</v>
      </c>
      <c r="E614" s="2" t="n">
        <v>-0.575757575757576</v>
      </c>
      <c r="F614" s="2" t="n">
        <v>0.0815528147726023</v>
      </c>
      <c r="G614" s="2" t="n">
        <v>-0.660606060606061</v>
      </c>
      <c r="H614" s="2" t="n">
        <v>0.0375883775714094</v>
      </c>
      <c r="I614" s="3" t="n">
        <v>15.1483141877705</v>
      </c>
      <c r="J614" s="3" t="n">
        <v>14.9444938483369</v>
      </c>
      <c r="K614" s="3" t="n">
        <v>14.3505196993577</v>
      </c>
      <c r="L614" s="3" t="n">
        <v>14.3432910594499</v>
      </c>
      <c r="M614" s="3" t="n">
        <v>15.2932458267382</v>
      </c>
      <c r="N614" s="3" t="n">
        <v>14.3151682582805</v>
      </c>
      <c r="O614" s="3" t="n">
        <v>14.0647326636368</v>
      </c>
      <c r="P614" s="3" t="n">
        <v>14.3436963383309</v>
      </c>
      <c r="Q614" s="3" t="n">
        <v>13.3837458823553</v>
      </c>
      <c r="R614" s="3" t="n">
        <v>12.434197866081</v>
      </c>
    </row>
    <row r="615" customFormat="false" ht="12.75" hidden="false" customHeight="false" outlineLevel="0" collapsed="false">
      <c r="A615" s="1" t="s">
        <v>422</v>
      </c>
      <c r="B615" s="1" t="s">
        <v>642</v>
      </c>
      <c r="C615" s="2" t="n">
        <v>0.303422749521891</v>
      </c>
      <c r="D615" s="2" t="n">
        <v>0.0233680977608468</v>
      </c>
      <c r="E615" s="2" t="n">
        <v>-0.636363636363636</v>
      </c>
      <c r="F615" s="2" t="n">
        <v>0.0479117261299755</v>
      </c>
      <c r="G615" s="2" t="n">
        <v>-0.660606060606061</v>
      </c>
      <c r="H615" s="2" t="n">
        <v>0.0375883775714094</v>
      </c>
      <c r="I615" s="3" t="n">
        <v>10.5094306018062</v>
      </c>
      <c r="J615" s="3" t="n">
        <v>11.3905656055982</v>
      </c>
      <c r="K615" s="3" t="n">
        <v>10.3892121606135</v>
      </c>
      <c r="L615" s="3" t="n">
        <v>10.1484138357152</v>
      </c>
      <c r="M615" s="3" t="n">
        <v>9.41563607934449</v>
      </c>
      <c r="N615" s="3" t="n">
        <v>9.81099283123515</v>
      </c>
      <c r="O615" s="3" t="n">
        <v>10.2101665474525</v>
      </c>
      <c r="P615" s="3" t="n">
        <v>10.295574961402</v>
      </c>
      <c r="Q615" s="3" t="n">
        <v>10.3779576710265</v>
      </c>
      <c r="R615" s="3" t="n">
        <v>10.4313283720303</v>
      </c>
    </row>
    <row r="616" customFormat="false" ht="12.75" hidden="false" customHeight="false" outlineLevel="0" collapsed="false">
      <c r="A616" s="1" t="s">
        <v>422</v>
      </c>
      <c r="B616" s="1" t="s">
        <v>643</v>
      </c>
      <c r="C616" s="2" t="n">
        <v>0.297472691989693</v>
      </c>
      <c r="D616" s="2" t="n">
        <v>0.0174651487752555</v>
      </c>
      <c r="E616" s="2" t="n">
        <v>-0.127272727272727</v>
      </c>
      <c r="F616" s="2" t="n">
        <v>0.726057014762789</v>
      </c>
      <c r="G616" s="2" t="n">
        <v>-0.660606060606061</v>
      </c>
      <c r="H616" s="2" t="n">
        <v>0.0375883775714094</v>
      </c>
      <c r="I616" s="3" t="n">
        <v>6.92392506746709</v>
      </c>
      <c r="J616" s="3" t="n">
        <v>8.61344803044723</v>
      </c>
      <c r="K616" s="3" t="n">
        <v>7.9458467375887</v>
      </c>
      <c r="L616" s="3" t="n">
        <v>8.34273567079137</v>
      </c>
      <c r="M616" s="3" t="n">
        <v>6.83456341359745</v>
      </c>
      <c r="N616" s="3" t="n">
        <v>7.33475452031356</v>
      </c>
      <c r="O616" s="3" t="n">
        <v>7.65094369479051</v>
      </c>
      <c r="P616" s="3" t="n">
        <v>5.89477774214007</v>
      </c>
      <c r="Q616" s="3" t="n">
        <v>5.81085810802328</v>
      </c>
      <c r="R616" s="3" t="n">
        <v>8.77465794483692</v>
      </c>
    </row>
    <row r="617" customFormat="false" ht="12.75" hidden="false" customHeight="false" outlineLevel="0" collapsed="false">
      <c r="A617" s="1" t="s">
        <v>422</v>
      </c>
      <c r="B617" s="1" t="s">
        <v>644</v>
      </c>
      <c r="C617" s="2" t="n">
        <v>0.296626857920756</v>
      </c>
      <c r="D617" s="2" t="n">
        <v>0.0272498714306241</v>
      </c>
      <c r="E617" s="2" t="n">
        <v>0.0181818181818182</v>
      </c>
      <c r="F617" s="2" t="n">
        <v>0.960240418128624</v>
      </c>
      <c r="G617" s="2" t="n">
        <v>-0.660606060606061</v>
      </c>
      <c r="H617" s="2" t="n">
        <v>0.0375883775714094</v>
      </c>
      <c r="I617" s="3" t="n">
        <v>8.04373262668478</v>
      </c>
      <c r="J617" s="3" t="n">
        <v>8.97199452705921</v>
      </c>
      <c r="K617" s="3" t="n">
        <v>9.02874108581304</v>
      </c>
      <c r="L617" s="3" t="n">
        <v>6.08767178961332</v>
      </c>
      <c r="M617" s="3" t="n">
        <v>8.55046535743729</v>
      </c>
      <c r="N617" s="3" t="n">
        <v>8.37974801229821</v>
      </c>
      <c r="O617" s="3" t="n">
        <v>10.8688028920299</v>
      </c>
      <c r="P617" s="3" t="n">
        <v>9.03150390379193</v>
      </c>
      <c r="Q617" s="3" t="n">
        <v>8.35899748261007</v>
      </c>
      <c r="R617" s="3" t="n">
        <v>7.75929475026081</v>
      </c>
    </row>
    <row r="618" customFormat="false" ht="12.75" hidden="false" customHeight="false" outlineLevel="0" collapsed="false">
      <c r="A618" s="1" t="s">
        <v>422</v>
      </c>
      <c r="B618" s="1" t="s">
        <v>645</v>
      </c>
      <c r="C618" s="2" t="n">
        <v>0.293143180829079</v>
      </c>
      <c r="D618" s="2" t="n">
        <v>0.0268335929447053</v>
      </c>
      <c r="E618" s="2" t="n">
        <v>-0.551515151515151</v>
      </c>
      <c r="F618" s="2" t="n">
        <v>0.0984011766696351</v>
      </c>
      <c r="G618" s="2" t="n">
        <v>-0.660606060606061</v>
      </c>
      <c r="H618" s="2" t="n">
        <v>0.0375883775714094</v>
      </c>
      <c r="I618" s="3" t="n">
        <v>10.8372091451809</v>
      </c>
      <c r="J618" s="3" t="n">
        <v>9.61902836688954</v>
      </c>
      <c r="K618" s="3" t="n">
        <v>9.41867713534187</v>
      </c>
      <c r="L618" s="3" t="n">
        <v>8.26623729544188</v>
      </c>
      <c r="M618" s="3" t="n">
        <v>9.62825552731043</v>
      </c>
      <c r="N618" s="3" t="n">
        <v>8.38442919395598</v>
      </c>
      <c r="O618" s="3" t="n">
        <v>9.50756357550225</v>
      </c>
      <c r="P618" s="3" t="n">
        <v>8.10861249808088</v>
      </c>
      <c r="Q618" s="3" t="n">
        <v>8.77961475581868</v>
      </c>
      <c r="R618" s="3" t="n">
        <v>12.504716421044</v>
      </c>
    </row>
    <row r="619" customFormat="false" ht="12.75" hidden="false" customHeight="false" outlineLevel="0" collapsed="false">
      <c r="A619" s="1" t="s">
        <v>422</v>
      </c>
      <c r="B619" s="1" t="s">
        <v>646</v>
      </c>
      <c r="C619" s="2" t="n">
        <v>0.288291993408791</v>
      </c>
      <c r="D619" s="2" t="n">
        <v>0.00476224102466892</v>
      </c>
      <c r="E619" s="2" t="n">
        <v>-0.0181818181818182</v>
      </c>
      <c r="F619" s="2" t="n">
        <v>0.960240418128624</v>
      </c>
      <c r="G619" s="2" t="n">
        <v>-0.660606060606061</v>
      </c>
      <c r="H619" s="2" t="n">
        <v>0.0375883775714094</v>
      </c>
      <c r="I619" s="3" t="n">
        <v>17.0365554305435</v>
      </c>
      <c r="J619" s="3" t="n">
        <v>17.4325272748797</v>
      </c>
      <c r="K619" s="3" t="n">
        <v>17.0362794332215</v>
      </c>
      <c r="L619" s="3" t="n">
        <v>16.9824530694055</v>
      </c>
      <c r="M619" s="3" t="n">
        <v>16.7464030495793</v>
      </c>
      <c r="N619" s="3" t="n">
        <v>17.1886168184107</v>
      </c>
      <c r="O619" s="3" t="n">
        <v>17.0225753150479</v>
      </c>
      <c r="P619" s="3" t="n">
        <v>17.2539429040202</v>
      </c>
      <c r="Q619" s="3" t="n">
        <v>16.9558038703214</v>
      </c>
      <c r="R619" s="3" t="n">
        <v>17.0608274076735</v>
      </c>
    </row>
    <row r="620" customFormat="false" ht="12.75" hidden="false" customHeight="false" outlineLevel="0" collapsed="false">
      <c r="A620" s="1" t="s">
        <v>422</v>
      </c>
      <c r="B620" s="1" t="s">
        <v>647</v>
      </c>
      <c r="C620" s="2" t="n">
        <v>0.287345986067384</v>
      </c>
      <c r="D620" s="2" t="n">
        <v>0.0343060161805227</v>
      </c>
      <c r="E620" s="2" t="n">
        <v>-0.163636363636364</v>
      </c>
      <c r="F620" s="2" t="n">
        <v>0.651477342796243</v>
      </c>
      <c r="G620" s="2" t="n">
        <v>-0.660606060606061</v>
      </c>
      <c r="H620" s="2" t="n">
        <v>0.0375883775714094</v>
      </c>
      <c r="I620" s="3" t="n">
        <v>15.076807346498</v>
      </c>
      <c r="J620" s="3" t="n">
        <v>15.2643966713492</v>
      </c>
      <c r="K620" s="3" t="n">
        <v>15.5700766852878</v>
      </c>
      <c r="L620" s="3" t="n">
        <v>14.7963125502352</v>
      </c>
      <c r="M620" s="3" t="n">
        <v>15.3121295743601</v>
      </c>
      <c r="N620" s="3" t="n">
        <v>15.0368856483887</v>
      </c>
      <c r="O620" s="3" t="n">
        <v>15.9437876751482</v>
      </c>
      <c r="P620" s="3" t="n">
        <v>15.3720145071288</v>
      </c>
      <c r="Q620" s="3" t="n">
        <v>15.2206621743164</v>
      </c>
      <c r="R620" s="3" t="n">
        <v>15.7622410974629</v>
      </c>
    </row>
    <row r="621" customFormat="false" ht="12.75" hidden="false" customHeight="false" outlineLevel="0" collapsed="false">
      <c r="A621" s="1" t="s">
        <v>422</v>
      </c>
      <c r="B621" s="1" t="s">
        <v>648</v>
      </c>
      <c r="C621" s="2" t="n">
        <v>0.285762510260512</v>
      </c>
      <c r="D621" s="2" t="n">
        <v>0.0322484989702694</v>
      </c>
      <c r="E621" s="2" t="n">
        <v>-0.6</v>
      </c>
      <c r="F621" s="2" t="n">
        <v>0.066688</v>
      </c>
      <c r="G621" s="2" t="n">
        <v>-0.660606060606061</v>
      </c>
      <c r="H621" s="2" t="n">
        <v>0.0375883775714094</v>
      </c>
      <c r="I621" s="3" t="n">
        <v>8.69987560853946</v>
      </c>
      <c r="J621" s="3" t="n">
        <v>9.03925989055764</v>
      </c>
      <c r="K621" s="3" t="n">
        <v>10.1639425624239</v>
      </c>
      <c r="L621" s="3" t="n">
        <v>5.11941173457218</v>
      </c>
      <c r="M621" s="3" t="n">
        <v>8.32633342738458</v>
      </c>
      <c r="N621" s="3" t="n">
        <v>7.74831024132494</v>
      </c>
      <c r="O621" s="3" t="n">
        <v>7.62575697808916</v>
      </c>
      <c r="P621" s="3" t="n">
        <v>8.79849963993715</v>
      </c>
      <c r="Q621" s="3" t="n">
        <v>6.97221943657001</v>
      </c>
      <c r="R621" s="3" t="n">
        <v>6.04565518007936</v>
      </c>
    </row>
    <row r="622" customFormat="false" ht="12.75" hidden="false" customHeight="false" outlineLevel="0" collapsed="false">
      <c r="A622" s="1" t="s">
        <v>422</v>
      </c>
      <c r="B622" s="1" t="s">
        <v>649</v>
      </c>
      <c r="C622" s="2" t="n">
        <v>0.275015521669445</v>
      </c>
      <c r="D622" s="2" t="n">
        <v>0.0406883617362654</v>
      </c>
      <c r="E622" s="2" t="n">
        <v>-0.393939393939394</v>
      </c>
      <c r="F622" s="2" t="n">
        <v>0.259997766834888</v>
      </c>
      <c r="G622" s="2" t="n">
        <v>-0.660606060606061</v>
      </c>
      <c r="H622" s="2" t="n">
        <v>0.0375883775714094</v>
      </c>
      <c r="I622" s="3" t="n">
        <v>15.2355393626212</v>
      </c>
      <c r="J622" s="3" t="n">
        <v>15.226282249619</v>
      </c>
      <c r="K622" s="3" t="n">
        <v>15.0168988256685</v>
      </c>
      <c r="L622" s="3" t="n">
        <v>14.862847913996</v>
      </c>
      <c r="M622" s="3" t="n">
        <v>15.2242495538159</v>
      </c>
      <c r="N622" s="3" t="n">
        <v>15.0676593535683</v>
      </c>
      <c r="O622" s="3" t="n">
        <v>15.0948844600796</v>
      </c>
      <c r="P622" s="3" t="n">
        <v>14.5467746110119</v>
      </c>
      <c r="Q622" s="3" t="n">
        <v>15.0791486441089</v>
      </c>
      <c r="R622" s="3" t="n">
        <v>15.4823612022964</v>
      </c>
    </row>
    <row r="623" customFormat="false" ht="12.75" hidden="false" customHeight="false" outlineLevel="0" collapsed="false">
      <c r="A623" s="1" t="s">
        <v>422</v>
      </c>
      <c r="B623" s="1" t="s">
        <v>650</v>
      </c>
      <c r="C623" s="2" t="n">
        <v>0.273681058574261</v>
      </c>
      <c r="D623" s="2" t="n">
        <v>0.022677613453655</v>
      </c>
      <c r="E623" s="2" t="n">
        <v>0.236363636363636</v>
      </c>
      <c r="F623" s="2" t="n">
        <v>0.5108853175152</v>
      </c>
      <c r="G623" s="2" t="n">
        <v>-0.660606060606061</v>
      </c>
      <c r="H623" s="2" t="n">
        <v>0.0375883775714094</v>
      </c>
      <c r="I623" s="3" t="n">
        <v>7.03949660193755</v>
      </c>
      <c r="J623" s="3" t="n">
        <v>9.74888493594961</v>
      </c>
      <c r="K623" s="3" t="n">
        <v>7.28709247530615</v>
      </c>
      <c r="L623" s="3" t="n">
        <v>7.0932525684772</v>
      </c>
      <c r="M623" s="3" t="n">
        <v>10.7082657971053</v>
      </c>
      <c r="N623" s="3" t="n">
        <v>8.24377722971379</v>
      </c>
      <c r="O623" s="3" t="n">
        <v>10.1635544210075</v>
      </c>
      <c r="P623" s="3" t="n">
        <v>8.2203418331311</v>
      </c>
      <c r="Q623" s="3" t="n">
        <v>8.62704904180821</v>
      </c>
      <c r="R623" s="3" t="n">
        <v>7.08512211152097</v>
      </c>
    </row>
    <row r="624" customFormat="false" ht="12.75" hidden="false" customHeight="false" outlineLevel="0" collapsed="false">
      <c r="A624" s="1" t="s">
        <v>422</v>
      </c>
      <c r="B624" s="1" t="s">
        <v>651</v>
      </c>
      <c r="C624" s="2" t="n">
        <v>0.269663761103952</v>
      </c>
      <c r="D624" s="2" t="n">
        <v>0.0114111173841857</v>
      </c>
      <c r="E624" s="2" t="n">
        <v>-0.175757575757576</v>
      </c>
      <c r="F624" s="2" t="n">
        <v>0.627188344776484</v>
      </c>
      <c r="G624" s="2" t="n">
        <v>-0.660606060606061</v>
      </c>
      <c r="H624" s="2" t="n">
        <v>0.0375883775714094</v>
      </c>
      <c r="I624" s="3" t="n">
        <v>11.117113198857</v>
      </c>
      <c r="J624" s="3" t="n">
        <v>11.3673438449862</v>
      </c>
      <c r="K624" s="3" t="n">
        <v>11.9363766787478</v>
      </c>
      <c r="L624" s="3" t="n">
        <v>11.5972507137715</v>
      </c>
      <c r="M624" s="3" t="n">
        <v>11.9056900210813</v>
      </c>
      <c r="N624" s="3" t="n">
        <v>11.3905619195137</v>
      </c>
      <c r="O624" s="3" t="n">
        <v>11.763425596543</v>
      </c>
      <c r="P624" s="3" t="n">
        <v>11.0863747932203</v>
      </c>
      <c r="Q624" s="3" t="n">
        <v>11.5930914406886</v>
      </c>
      <c r="R624" s="3" t="n">
        <v>11.9176580517513</v>
      </c>
    </row>
    <row r="625" customFormat="false" ht="12.75" hidden="false" customHeight="false" outlineLevel="0" collapsed="false">
      <c r="A625" s="1" t="s">
        <v>422</v>
      </c>
      <c r="B625" s="1" t="s">
        <v>652</v>
      </c>
      <c r="C625" s="2" t="n">
        <v>0.250645349219095</v>
      </c>
      <c r="D625" s="2" t="n">
        <v>0.0178922858544388</v>
      </c>
      <c r="E625" s="2" t="n">
        <v>0.236363636363636</v>
      </c>
      <c r="F625" s="2" t="n">
        <v>0.5108853175152</v>
      </c>
      <c r="G625" s="2" t="n">
        <v>-0.660606060606061</v>
      </c>
      <c r="H625" s="2" t="n">
        <v>0.0375883775714094</v>
      </c>
      <c r="I625" s="3" t="n">
        <v>8.54187541748521</v>
      </c>
      <c r="J625" s="3" t="n">
        <v>8.03929493707616</v>
      </c>
      <c r="K625" s="3" t="n">
        <v>9.45122956146137</v>
      </c>
      <c r="L625" s="3" t="n">
        <v>8.57033508704387</v>
      </c>
      <c r="M625" s="3" t="n">
        <v>8.21522998304047</v>
      </c>
      <c r="N625" s="3" t="n">
        <v>8.64085666714267</v>
      </c>
      <c r="O625" s="3" t="n">
        <v>9.86902263308897</v>
      </c>
      <c r="P625" s="3" t="n">
        <v>9.33709774198162</v>
      </c>
      <c r="Q625" s="3" t="n">
        <v>7.60104366832449</v>
      </c>
      <c r="R625" s="3" t="n">
        <v>8.92265825600954</v>
      </c>
    </row>
    <row r="626" customFormat="false" ht="12.75" hidden="false" customHeight="false" outlineLevel="0" collapsed="false">
      <c r="A626" s="1" t="s">
        <v>422</v>
      </c>
      <c r="B626" s="1" t="s">
        <v>653</v>
      </c>
      <c r="C626" s="2" t="n">
        <v>0.238837026871024</v>
      </c>
      <c r="D626" s="2" t="n">
        <v>0.0691835260977475</v>
      </c>
      <c r="E626" s="2" t="n">
        <v>-0.466666666666667</v>
      </c>
      <c r="F626" s="2" t="n">
        <v>0.173938597165066</v>
      </c>
      <c r="G626" s="2" t="n">
        <v>-0.660606060606061</v>
      </c>
      <c r="H626" s="2" t="n">
        <v>0.0375883775714094</v>
      </c>
      <c r="I626" s="3" t="n">
        <v>13.6236425188222</v>
      </c>
      <c r="J626" s="3" t="n">
        <v>13.666956594697</v>
      </c>
      <c r="K626" s="3" t="n">
        <v>13.3767132181558</v>
      </c>
      <c r="L626" s="3" t="n">
        <v>12.986763595541</v>
      </c>
      <c r="M626" s="3" t="n">
        <v>12.4762495277275</v>
      </c>
      <c r="N626" s="3" t="n">
        <v>13.2307326284778</v>
      </c>
      <c r="O626" s="3" t="n">
        <v>13.0690647843658</v>
      </c>
      <c r="P626" s="3" t="n">
        <v>12.8261358245215</v>
      </c>
      <c r="Q626" s="3" t="n">
        <v>13.3293573536379</v>
      </c>
      <c r="R626" s="3" t="n">
        <v>13.8326634609139</v>
      </c>
    </row>
    <row r="627" customFormat="false" ht="12.75" hidden="false" customHeight="false" outlineLevel="0" collapsed="false">
      <c r="A627" s="1" t="s">
        <v>422</v>
      </c>
      <c r="B627" s="1" t="s">
        <v>654</v>
      </c>
      <c r="C627" s="2" t="n">
        <v>0.231403317899309</v>
      </c>
      <c r="D627" s="2" t="n">
        <v>0.0324096863992798</v>
      </c>
      <c r="E627" s="2" t="n">
        <v>0.127272727272727</v>
      </c>
      <c r="F627" s="2" t="n">
        <v>0.726057014762789</v>
      </c>
      <c r="G627" s="2" t="n">
        <v>-0.660606060606061</v>
      </c>
      <c r="H627" s="2" t="n">
        <v>0.0375883775714094</v>
      </c>
      <c r="I627" s="3" t="n">
        <v>14.9528485652615</v>
      </c>
      <c r="J627" s="3" t="n">
        <v>15.3392620661318</v>
      </c>
      <c r="K627" s="3" t="n">
        <v>14.1511878353343</v>
      </c>
      <c r="L627" s="3" t="n">
        <v>14.7473840761424</v>
      </c>
      <c r="M627" s="3" t="n">
        <v>15.4251123649533</v>
      </c>
      <c r="N627" s="3" t="n">
        <v>14.8944678076543</v>
      </c>
      <c r="O627" s="3" t="n">
        <v>15.7293826938857</v>
      </c>
      <c r="P627" s="3" t="n">
        <v>15.200681930486</v>
      </c>
      <c r="Q627" s="3" t="n">
        <v>15.3168762806293</v>
      </c>
      <c r="R627" s="3" t="n">
        <v>15.3705801215791</v>
      </c>
    </row>
    <row r="628" customFormat="false" ht="12.75" hidden="false" customHeight="false" outlineLevel="0" collapsed="false">
      <c r="A628" s="1" t="s">
        <v>422</v>
      </c>
      <c r="B628" s="1" t="s">
        <v>655</v>
      </c>
      <c r="C628" s="2" t="n">
        <v>0.22768059635247</v>
      </c>
      <c r="D628" s="2" t="n">
        <v>0.0494246586535492</v>
      </c>
      <c r="E628" s="2" t="n">
        <v>-0.793939393939394</v>
      </c>
      <c r="F628" s="2" t="n">
        <v>0.00609992331369691</v>
      </c>
      <c r="G628" s="2" t="n">
        <v>-0.660606060606061</v>
      </c>
      <c r="H628" s="2" t="n">
        <v>0.0375883775714094</v>
      </c>
      <c r="I628" s="3" t="n">
        <v>12.5989341035431</v>
      </c>
      <c r="J628" s="3" t="n">
        <v>12.2822506032558</v>
      </c>
      <c r="K628" s="3" t="n">
        <v>11.9480806809548</v>
      </c>
      <c r="L628" s="3" t="n">
        <v>9.78688273012549</v>
      </c>
      <c r="M628" s="3" t="n">
        <v>11.1189089615589</v>
      </c>
      <c r="N628" s="3" t="n">
        <v>9.51077440847288</v>
      </c>
      <c r="O628" s="3" t="n">
        <v>10.7303073168273</v>
      </c>
      <c r="P628" s="3" t="n">
        <v>11.4131038176569</v>
      </c>
      <c r="Q628" s="3" t="n">
        <v>9.81793906854181</v>
      </c>
      <c r="R628" s="3" t="n">
        <v>10.1332711716747</v>
      </c>
    </row>
    <row r="629" customFormat="false" ht="12.75" hidden="false" customHeight="false" outlineLevel="0" collapsed="false">
      <c r="A629" s="1" t="s">
        <v>422</v>
      </c>
      <c r="B629" s="1" t="s">
        <v>656</v>
      </c>
      <c r="C629" s="2" t="n">
        <v>0.202836293246982</v>
      </c>
      <c r="D629" s="2" t="n">
        <v>0.0353580113790156</v>
      </c>
      <c r="E629" s="2" t="n">
        <v>-0.224242424242424</v>
      </c>
      <c r="F629" s="2" t="n">
        <v>0.533400561272595</v>
      </c>
      <c r="G629" s="2" t="n">
        <v>-0.660606060606061</v>
      </c>
      <c r="H629" s="2" t="n">
        <v>0.0375883775714094</v>
      </c>
      <c r="I629" s="3" t="n">
        <v>13.5714033212631</v>
      </c>
      <c r="J629" s="3" t="n">
        <v>13.3068068428726</v>
      </c>
      <c r="K629" s="3" t="n">
        <v>13.101815871515</v>
      </c>
      <c r="L629" s="3" t="n">
        <v>13.1852953978801</v>
      </c>
      <c r="M629" s="3" t="n">
        <v>13.4603363336766</v>
      </c>
      <c r="N629" s="3" t="n">
        <v>12.7303152391379</v>
      </c>
      <c r="O629" s="3" t="n">
        <v>13.792860905622</v>
      </c>
      <c r="P629" s="3" t="n">
        <v>11.9259899455717</v>
      </c>
      <c r="Q629" s="3" t="n">
        <v>12.1135332458939</v>
      </c>
      <c r="R629" s="3" t="n">
        <v>13.2457979560658</v>
      </c>
    </row>
    <row r="630" customFormat="false" ht="12.75" hidden="false" customHeight="false" outlineLevel="0" collapsed="false">
      <c r="A630" s="1" t="s">
        <v>422</v>
      </c>
      <c r="B630" s="1" t="s">
        <v>657</v>
      </c>
      <c r="C630" s="2" t="n">
        <v>0.192659948687896</v>
      </c>
      <c r="D630" s="2" t="n">
        <v>0.0469113553108632</v>
      </c>
      <c r="E630" s="2" t="n">
        <v>-0.0545454545454545</v>
      </c>
      <c r="F630" s="2" t="n">
        <v>0.881036181161853</v>
      </c>
      <c r="G630" s="2" t="n">
        <v>-0.660606060606061</v>
      </c>
      <c r="H630" s="2" t="n">
        <v>0.0375883775714094</v>
      </c>
      <c r="I630" s="3" t="n">
        <v>12.8256611528733</v>
      </c>
      <c r="J630" s="3" t="n">
        <v>13.1397310446977</v>
      </c>
      <c r="K630" s="3" t="n">
        <v>12.6096348628976</v>
      </c>
      <c r="L630" s="3" t="n">
        <v>12.9199845196281</v>
      </c>
      <c r="M630" s="3" t="n">
        <v>10.9588531488038</v>
      </c>
      <c r="N630" s="3" t="n">
        <v>12.6672660258231</v>
      </c>
      <c r="O630" s="3" t="n">
        <v>12.7708211926341</v>
      </c>
      <c r="P630" s="3" t="n">
        <v>12.6860581503892</v>
      </c>
      <c r="Q630" s="3" t="n">
        <v>12.820361942429</v>
      </c>
      <c r="R630" s="3" t="n">
        <v>13.1029242735973</v>
      </c>
    </row>
    <row r="631" customFormat="false" ht="12.75" hidden="false" customHeight="false" outlineLevel="0" collapsed="false">
      <c r="A631" s="1" t="s">
        <v>422</v>
      </c>
      <c r="B631" s="1" t="s">
        <v>658</v>
      </c>
      <c r="C631" s="2" t="n">
        <v>0.18802463899336</v>
      </c>
      <c r="D631" s="2" t="n">
        <v>0.0718550877984946</v>
      </c>
      <c r="E631" s="2" t="n">
        <v>-0.115151515151515</v>
      </c>
      <c r="F631" s="2" t="n">
        <v>0.751419652325848</v>
      </c>
      <c r="G631" s="2" t="n">
        <v>-0.660606060606061</v>
      </c>
      <c r="H631" s="2" t="n">
        <v>0.0375883775714094</v>
      </c>
      <c r="I631" s="3" t="n">
        <v>12.9349887495232</v>
      </c>
      <c r="J631" s="3" t="n">
        <v>15.5281590407654</v>
      </c>
      <c r="K631" s="3" t="n">
        <v>12.1929824053691</v>
      </c>
      <c r="L631" s="3" t="n">
        <v>14.5493037663807</v>
      </c>
      <c r="M631" s="3" t="n">
        <v>14.9596091659749</v>
      </c>
      <c r="N631" s="3" t="n">
        <v>12.0851792136701</v>
      </c>
      <c r="O631" s="3" t="n">
        <v>15.446686664299</v>
      </c>
      <c r="P631" s="3" t="n">
        <v>10.9619614099622</v>
      </c>
      <c r="Q631" s="3" t="n">
        <v>11.6451962144038</v>
      </c>
      <c r="R631" s="3" t="n">
        <v>9.43978799808504</v>
      </c>
    </row>
    <row r="632" customFormat="false" ht="12.75" hidden="false" customHeight="false" outlineLevel="0" collapsed="false">
      <c r="A632" s="1" t="s">
        <v>422</v>
      </c>
      <c r="B632" s="1" t="s">
        <v>659</v>
      </c>
      <c r="C632" s="2" t="n">
        <v>0.185912394412835</v>
      </c>
      <c r="D632" s="2" t="n">
        <v>0.0311149750097372</v>
      </c>
      <c r="E632" s="2" t="n">
        <v>-0.357575757575757</v>
      </c>
      <c r="F632" s="2" t="n">
        <v>0.31037609170568</v>
      </c>
      <c r="G632" s="2" t="n">
        <v>-0.660606060606061</v>
      </c>
      <c r="H632" s="2" t="n">
        <v>0.0375883775714094</v>
      </c>
      <c r="I632" s="3" t="n">
        <v>13.2917033925704</v>
      </c>
      <c r="J632" s="3" t="n">
        <v>13.1831076583546</v>
      </c>
      <c r="K632" s="3" t="n">
        <v>13.0344801747459</v>
      </c>
      <c r="L632" s="3" t="n">
        <v>13.3761737886258</v>
      </c>
      <c r="M632" s="3" t="n">
        <v>14.3905974137556</v>
      </c>
      <c r="N632" s="3" t="n">
        <v>11.7411242669813</v>
      </c>
      <c r="O632" s="3" t="n">
        <v>11.8801118800522</v>
      </c>
      <c r="P632" s="3" t="n">
        <v>12.056048985511</v>
      </c>
      <c r="Q632" s="3" t="n">
        <v>11.1877488741294</v>
      </c>
      <c r="R632" s="3" t="n">
        <v>8.81319575729843</v>
      </c>
    </row>
    <row r="633" customFormat="false" ht="12.75" hidden="false" customHeight="false" outlineLevel="0" collapsed="false">
      <c r="A633" s="1" t="s">
        <v>422</v>
      </c>
      <c r="B633" s="1" t="s">
        <v>660</v>
      </c>
      <c r="C633" s="2" t="n">
        <v>0.165560635424026</v>
      </c>
      <c r="D633" s="2" t="n">
        <v>0.0236538924569731</v>
      </c>
      <c r="E633" s="2" t="n">
        <v>-0.175757575757576</v>
      </c>
      <c r="F633" s="2" t="n">
        <v>0.627188344776484</v>
      </c>
      <c r="G633" s="2" t="n">
        <v>-0.660606060606061</v>
      </c>
      <c r="H633" s="2" t="n">
        <v>0.0375883775714094</v>
      </c>
      <c r="I633" s="3" t="n">
        <v>8.16567541813433</v>
      </c>
      <c r="J633" s="3" t="n">
        <v>6.73645816987274</v>
      </c>
      <c r="K633" s="3" t="n">
        <v>6.34198543690276</v>
      </c>
      <c r="L633" s="3" t="n">
        <v>6.02024855627629</v>
      </c>
      <c r="M633" s="3" t="n">
        <v>5.76943304081359</v>
      </c>
      <c r="N633" s="3" t="n">
        <v>6.76135294961198</v>
      </c>
      <c r="O633" s="3" t="n">
        <v>4.59361461146563</v>
      </c>
      <c r="P633" s="3" t="n">
        <v>6.75654942789212</v>
      </c>
      <c r="Q633" s="3" t="n">
        <v>2.90032351537382</v>
      </c>
      <c r="R633" s="3" t="n">
        <v>8.25058818875191</v>
      </c>
    </row>
    <row r="634" customFormat="false" ht="12.75" hidden="false" customHeight="false" outlineLevel="0" collapsed="false">
      <c r="A634" s="1" t="s">
        <v>422</v>
      </c>
      <c r="B634" s="1" t="s">
        <v>661</v>
      </c>
      <c r="C634" s="2" t="n">
        <v>0.158850606668973</v>
      </c>
      <c r="D634" s="2" t="n">
        <v>0.0401344688705684</v>
      </c>
      <c r="E634" s="2" t="n">
        <v>-0.309090909090909</v>
      </c>
      <c r="F634" s="2" t="n">
        <v>0.384841230261283</v>
      </c>
      <c r="G634" s="2" t="n">
        <v>-0.660606060606061</v>
      </c>
      <c r="H634" s="2" t="n">
        <v>0.0375883775714094</v>
      </c>
      <c r="I634" s="3" t="n">
        <v>6.24318183916712</v>
      </c>
      <c r="J634" s="3" t="n">
        <v>8.15162583399421</v>
      </c>
      <c r="K634" s="3" t="n">
        <v>7.97455932312346</v>
      </c>
      <c r="L634" s="3" t="n">
        <v>7.41724608492545</v>
      </c>
      <c r="M634" s="3" t="n">
        <v>7.80199281954059</v>
      </c>
      <c r="N634" s="3" t="n">
        <v>7.0980001945165</v>
      </c>
      <c r="O634" s="3" t="n">
        <v>7.26667942252337</v>
      </c>
      <c r="P634" s="3" t="n">
        <v>7.38182034285616</v>
      </c>
      <c r="Q634" s="3" t="n">
        <v>7.22079344067235</v>
      </c>
      <c r="R634" s="3" t="n">
        <v>4.99170636896004</v>
      </c>
    </row>
    <row r="635" customFormat="false" ht="12.75" hidden="false" customHeight="false" outlineLevel="0" collapsed="false">
      <c r="A635" s="1" t="s">
        <v>422</v>
      </c>
      <c r="B635" s="1" t="s">
        <v>662</v>
      </c>
      <c r="C635" s="2" t="n">
        <v>0.131106428725919</v>
      </c>
      <c r="D635" s="2" t="n">
        <v>0.0321381612719427</v>
      </c>
      <c r="E635" s="2" t="n">
        <v>-0.0909090909090909</v>
      </c>
      <c r="F635" s="2" t="n">
        <v>0.802771731207162</v>
      </c>
      <c r="G635" s="2" t="n">
        <v>-0.660606060606061</v>
      </c>
      <c r="H635" s="2" t="n">
        <v>0.0375883775714094</v>
      </c>
      <c r="I635" s="3" t="n">
        <v>12.9299691396744</v>
      </c>
      <c r="J635" s="3" t="n">
        <v>16.1150008463495</v>
      </c>
      <c r="K635" s="3" t="n">
        <v>15.2760840854341</v>
      </c>
      <c r="L635" s="3" t="n">
        <v>14.9886315244066</v>
      </c>
      <c r="M635" s="3" t="n">
        <v>13.0447803672591</v>
      </c>
      <c r="N635" s="3" t="n">
        <v>13.8483280996081</v>
      </c>
      <c r="O635" s="3" t="n">
        <v>14.4279891466264</v>
      </c>
      <c r="P635" s="3" t="n">
        <v>14.336365301152</v>
      </c>
      <c r="Q635" s="3" t="n">
        <v>14.6723197708279</v>
      </c>
      <c r="R635" s="3" t="n">
        <v>11.2494082033382</v>
      </c>
    </row>
    <row r="636" customFormat="false" ht="12.75" hidden="false" customHeight="false" outlineLevel="0" collapsed="false">
      <c r="A636" s="1" t="s">
        <v>422</v>
      </c>
      <c r="B636" s="1" t="s">
        <v>663</v>
      </c>
      <c r="C636" s="2" t="n">
        <v>0.0153141494999896</v>
      </c>
      <c r="D636" s="2" t="n">
        <v>0.0972255602922967</v>
      </c>
      <c r="E636" s="2" t="n">
        <v>-0.224242424242424</v>
      </c>
      <c r="F636" s="2" t="n">
        <v>0.533400561272595</v>
      </c>
      <c r="G636" s="2" t="n">
        <v>-0.660606060606061</v>
      </c>
      <c r="H636" s="2" t="n">
        <v>0.0375883775714094</v>
      </c>
      <c r="I636" s="3" t="n">
        <v>10.8039431786244</v>
      </c>
      <c r="J636" s="3" t="n">
        <v>9.38611748161204</v>
      </c>
      <c r="K636" s="3" t="n">
        <v>10.0108255361228</v>
      </c>
      <c r="L636" s="3" t="n">
        <v>7.8959337445125</v>
      </c>
      <c r="M636" s="3" t="n">
        <v>7.62556577871119</v>
      </c>
      <c r="N636" s="3" t="n">
        <v>8.58761107501696</v>
      </c>
      <c r="O636" s="3" t="n">
        <v>10.7744439391271</v>
      </c>
      <c r="P636" s="3" t="n">
        <v>9.86860201499769</v>
      </c>
      <c r="Q636" s="3" t="n">
        <v>7.86567256206192</v>
      </c>
      <c r="R636" s="3" t="n">
        <v>11.4202464544346</v>
      </c>
    </row>
    <row r="637" customFormat="false" ht="12.75" hidden="false" customHeight="false" outlineLevel="0" collapsed="false">
      <c r="A637" s="1" t="s">
        <v>422</v>
      </c>
      <c r="B637" s="1" t="s">
        <v>664</v>
      </c>
      <c r="C637" s="2" t="n">
        <v>0.002519250743561</v>
      </c>
      <c r="D637" s="2" t="n">
        <v>0.0254607849487491</v>
      </c>
      <c r="E637" s="2" t="n">
        <v>0.0181818181818182</v>
      </c>
      <c r="F637" s="2" t="n">
        <v>0.960240418128624</v>
      </c>
      <c r="G637" s="2" t="n">
        <v>-0.660606060606061</v>
      </c>
      <c r="H637" s="2" t="n">
        <v>0.0375883775714094</v>
      </c>
      <c r="I637" s="3" t="n">
        <v>8.35885016488181</v>
      </c>
      <c r="J637" s="3" t="n">
        <v>15.3526647239526</v>
      </c>
      <c r="K637" s="3" t="n">
        <v>15.950025155556</v>
      </c>
      <c r="L637" s="3" t="n">
        <v>5.61580387418818</v>
      </c>
      <c r="M637" s="3" t="n">
        <v>12.1278237070813</v>
      </c>
      <c r="N637" s="3" t="n">
        <v>15.9503720000686</v>
      </c>
      <c r="O637" s="3" t="n">
        <v>11.3623737923021</v>
      </c>
      <c r="P637" s="3" t="n">
        <v>12.5065328639298</v>
      </c>
      <c r="Q637" s="3" t="n">
        <v>15.9947303459906</v>
      </c>
      <c r="R637" s="3" t="n">
        <v>10.5351388620619</v>
      </c>
    </row>
    <row r="638" customFormat="false" ht="12.75" hidden="false" customHeight="false" outlineLevel="0" collapsed="false">
      <c r="A638" s="1" t="s">
        <v>422</v>
      </c>
      <c r="B638" s="1" t="s">
        <v>665</v>
      </c>
      <c r="C638" s="2" t="n">
        <v>-0.0466422216203607</v>
      </c>
      <c r="D638" s="2" t="n">
        <v>0.0349027453085796</v>
      </c>
      <c r="E638" s="2" t="n">
        <v>-0.454545454545455</v>
      </c>
      <c r="F638" s="2" t="n">
        <v>0.186904810349332</v>
      </c>
      <c r="G638" s="2" t="n">
        <v>-0.660606060606061</v>
      </c>
      <c r="H638" s="2" t="n">
        <v>0.0375883775714094</v>
      </c>
      <c r="I638" s="3" t="n">
        <v>14.3193723962569</v>
      </c>
      <c r="J638" s="3" t="n">
        <v>14.3002268459005</v>
      </c>
      <c r="K638" s="3" t="n">
        <v>14.2493046359804</v>
      </c>
      <c r="L638" s="3" t="n">
        <v>14.0605037527161</v>
      </c>
      <c r="M638" s="3" t="n">
        <v>14.7577008862269</v>
      </c>
      <c r="N638" s="3" t="n">
        <v>13.8352180431881</v>
      </c>
      <c r="O638" s="3" t="n">
        <v>14.2529992044193</v>
      </c>
      <c r="P638" s="3" t="n">
        <v>14.1746629202666</v>
      </c>
      <c r="Q638" s="3" t="n">
        <v>13.4993820154792</v>
      </c>
      <c r="R638" s="3" t="n">
        <v>12.9139424621919</v>
      </c>
    </row>
    <row r="639" customFormat="false" ht="12.75" hidden="false" customHeight="false" outlineLevel="0" collapsed="false">
      <c r="A639" s="1" t="s">
        <v>422</v>
      </c>
      <c r="B639" s="1" t="s">
        <v>666</v>
      </c>
      <c r="C639" s="2" t="n">
        <v>-0.175020268887518</v>
      </c>
      <c r="D639" s="2" t="n">
        <v>0.0359980388063114</v>
      </c>
      <c r="E639" s="2" t="n">
        <v>-0.175757575757576</v>
      </c>
      <c r="F639" s="2" t="n">
        <v>0.627188344776484</v>
      </c>
      <c r="G639" s="2" t="n">
        <v>-0.660606060606061</v>
      </c>
      <c r="H639" s="2" t="n">
        <v>0.0375883775714094</v>
      </c>
      <c r="I639" s="3" t="n">
        <v>14.843472634306</v>
      </c>
      <c r="J639" s="3" t="n">
        <v>12.9563763712269</v>
      </c>
      <c r="K639" s="3" t="n">
        <v>15.1725736082167</v>
      </c>
      <c r="L639" s="3" t="n">
        <v>15.1797490395164</v>
      </c>
      <c r="M639" s="3" t="n">
        <v>15.4751592659739</v>
      </c>
      <c r="N639" s="3" t="n">
        <v>14.4608417728191</v>
      </c>
      <c r="O639" s="3" t="n">
        <v>14.8153388967125</v>
      </c>
      <c r="P639" s="3" t="n">
        <v>13.9769445379135</v>
      </c>
      <c r="Q639" s="3" t="n">
        <v>14.2818911991635</v>
      </c>
      <c r="R639" s="3" t="n">
        <v>15.3548310422531</v>
      </c>
    </row>
    <row r="640" customFormat="false" ht="12.75" hidden="false" customHeight="false" outlineLevel="0" collapsed="false">
      <c r="A640" s="1" t="s">
        <v>667</v>
      </c>
      <c r="B640" s="1" t="s">
        <v>668</v>
      </c>
      <c r="C640" s="2" t="n">
        <v>0.783761792641438</v>
      </c>
      <c r="D640" s="2" t="n">
        <v>1</v>
      </c>
      <c r="E640" s="2" t="n">
        <v>0.660606060606061</v>
      </c>
      <c r="F640" s="2" t="n">
        <v>0.0375883775714094</v>
      </c>
      <c r="G640" s="2" t="n">
        <v>0.648484848484848</v>
      </c>
      <c r="H640" s="2" t="n">
        <v>0.0425401276844894</v>
      </c>
      <c r="I640" s="3" t="n">
        <v>14.6212557736864</v>
      </c>
      <c r="J640" s="3" t="n">
        <v>14.1157954366127</v>
      </c>
      <c r="K640" s="3" t="n">
        <v>14.2587586339959</v>
      </c>
      <c r="L640" s="3" t="n">
        <v>14.3587377344816</v>
      </c>
      <c r="M640" s="3" t="n">
        <v>13.3442268893172</v>
      </c>
      <c r="N640" s="3" t="n">
        <v>14.9544329535289</v>
      </c>
      <c r="O640" s="3" t="n">
        <v>15.0464712050224</v>
      </c>
      <c r="P640" s="3" t="n">
        <v>14.9584901592097</v>
      </c>
      <c r="Q640" s="3" t="n">
        <v>14.2689624048511</v>
      </c>
      <c r="R640" s="3" t="n">
        <v>14.7120855627363</v>
      </c>
    </row>
    <row r="641" customFormat="false" ht="12.75" hidden="false" customHeight="false" outlineLevel="0" collapsed="false">
      <c r="A641" s="1" t="s">
        <v>667</v>
      </c>
      <c r="B641" s="1" t="s">
        <v>669</v>
      </c>
      <c r="C641" s="2" t="n">
        <v>0.758970947783625</v>
      </c>
      <c r="D641" s="2" t="n">
        <v>0.16473283965604</v>
      </c>
      <c r="E641" s="2" t="n">
        <v>0.83030303030303</v>
      </c>
      <c r="F641" s="2" t="n">
        <v>0.00294022702327952</v>
      </c>
      <c r="G641" s="2" t="n">
        <v>0.648484848484848</v>
      </c>
      <c r="H641" s="2" t="n">
        <v>0.0425401276844894</v>
      </c>
      <c r="I641" s="3" t="n">
        <v>12.7723453555095</v>
      </c>
      <c r="J641" s="3" t="n">
        <v>12.9171993366353</v>
      </c>
      <c r="K641" s="3" t="n">
        <v>13.0033687611691</v>
      </c>
      <c r="L641" s="3" t="n">
        <v>13.77438566555</v>
      </c>
      <c r="M641" s="3" t="n">
        <v>11.4032803871111</v>
      </c>
      <c r="N641" s="3" t="n">
        <v>14.4747583968516</v>
      </c>
      <c r="O641" s="3" t="n">
        <v>14.4036180184518</v>
      </c>
      <c r="P641" s="3" t="n">
        <v>14.0323103753369</v>
      </c>
      <c r="Q641" s="3" t="n">
        <v>13.4697016034906</v>
      </c>
      <c r="R641" s="3" t="n">
        <v>13.7777942191623</v>
      </c>
    </row>
    <row r="642" customFormat="false" ht="12.75" hidden="false" customHeight="false" outlineLevel="0" collapsed="false">
      <c r="A642" s="1" t="s">
        <v>667</v>
      </c>
      <c r="B642" s="1" t="s">
        <v>670</v>
      </c>
      <c r="C642" s="2" t="n">
        <v>0.707280679079925</v>
      </c>
      <c r="D642" s="2" t="n">
        <v>0.246675678329898</v>
      </c>
      <c r="E642" s="2" t="n">
        <v>0.551515151515151</v>
      </c>
      <c r="F642" s="2" t="n">
        <v>0.0984011766696351</v>
      </c>
      <c r="G642" s="2" t="n">
        <v>0.648484848484848</v>
      </c>
      <c r="H642" s="2" t="n">
        <v>0.0425401276844894</v>
      </c>
      <c r="I642" s="3" t="n">
        <v>9.90210703790056</v>
      </c>
      <c r="J642" s="3" t="n">
        <v>9.86832954167327</v>
      </c>
      <c r="K642" s="3" t="n">
        <v>9.03450125626789</v>
      </c>
      <c r="L642" s="3" t="n">
        <v>9.46157290883335</v>
      </c>
      <c r="M642" s="3" t="n">
        <v>8.75772412547597</v>
      </c>
      <c r="N642" s="3" t="n">
        <v>10.5669261862656</v>
      </c>
      <c r="O642" s="3" t="n">
        <v>10.0916253565589</v>
      </c>
      <c r="P642" s="3" t="n">
        <v>10.6440688313487</v>
      </c>
      <c r="Q642" s="3" t="n">
        <v>10.4639593872672</v>
      </c>
      <c r="R642" s="3" t="n">
        <v>9.86243336672478</v>
      </c>
    </row>
    <row r="643" customFormat="false" ht="12.75" hidden="false" customHeight="false" outlineLevel="0" collapsed="false">
      <c r="A643" s="1" t="s">
        <v>667</v>
      </c>
      <c r="B643" s="1" t="s">
        <v>671</v>
      </c>
      <c r="C643" s="2" t="n">
        <v>0.699621584950675</v>
      </c>
      <c r="D643" s="2" t="n">
        <v>0.457693283909584</v>
      </c>
      <c r="E643" s="2" t="n">
        <v>0.745454545454545</v>
      </c>
      <c r="F643" s="2" t="n">
        <v>0.01333014631544</v>
      </c>
      <c r="G643" s="2" t="n">
        <v>0.648484848484848</v>
      </c>
      <c r="H643" s="2" t="n">
        <v>0.0425401276844894</v>
      </c>
      <c r="I643" s="3" t="n">
        <v>14.7271090345538</v>
      </c>
      <c r="J643" s="3" t="n">
        <v>14.7627188314952</v>
      </c>
      <c r="K643" s="3" t="n">
        <v>14.7876858426966</v>
      </c>
      <c r="L643" s="3" t="n">
        <v>14.897256219843</v>
      </c>
      <c r="M643" s="3" t="n">
        <v>14.6625574846282</v>
      </c>
      <c r="N643" s="3" t="n">
        <v>15.0987823112909</v>
      </c>
      <c r="O643" s="3" t="n">
        <v>15.0271383413982</v>
      </c>
      <c r="P643" s="3" t="n">
        <v>14.9136293087114</v>
      </c>
      <c r="Q643" s="3" t="n">
        <v>15.0354960832155</v>
      </c>
      <c r="R643" s="3" t="n">
        <v>14.9331761637414</v>
      </c>
    </row>
    <row r="644" customFormat="false" ht="12.75" hidden="false" customHeight="false" outlineLevel="0" collapsed="false">
      <c r="A644" s="1" t="s">
        <v>667</v>
      </c>
      <c r="B644" s="1" t="s">
        <v>672</v>
      </c>
      <c r="C644" s="2" t="n">
        <v>0.689039313949332</v>
      </c>
      <c r="D644" s="2" t="n">
        <v>0.34396729134139</v>
      </c>
      <c r="E644" s="2" t="n">
        <v>0.660606060606061</v>
      </c>
      <c r="F644" s="2" t="n">
        <v>0.0375883775714094</v>
      </c>
      <c r="G644" s="2" t="n">
        <v>0.648484848484848</v>
      </c>
      <c r="H644" s="2" t="n">
        <v>0.0425401276844894</v>
      </c>
      <c r="I644" s="3" t="n">
        <v>11.8540114957079</v>
      </c>
      <c r="J644" s="3" t="n">
        <v>11.011942921902</v>
      </c>
      <c r="K644" s="3" t="n">
        <v>10.6452607029258</v>
      </c>
      <c r="L644" s="3" t="n">
        <v>11.5140387915073</v>
      </c>
      <c r="M644" s="3" t="n">
        <v>11.8786746325514</v>
      </c>
      <c r="N644" s="3" t="n">
        <v>12.0156697418378</v>
      </c>
      <c r="O644" s="3" t="n">
        <v>11.9455443830925</v>
      </c>
      <c r="P644" s="3" t="n">
        <v>11.9886149742315</v>
      </c>
      <c r="Q644" s="3" t="n">
        <v>11.6588315390314</v>
      </c>
      <c r="R644" s="3" t="n">
        <v>10.9767510401716</v>
      </c>
    </row>
    <row r="645" customFormat="false" ht="12.75" hidden="false" customHeight="false" outlineLevel="0" collapsed="false">
      <c r="A645" s="1" t="s">
        <v>667</v>
      </c>
      <c r="B645" s="1" t="s">
        <v>673</v>
      </c>
      <c r="C645" s="2" t="n">
        <v>0.639033183845231</v>
      </c>
      <c r="D645" s="2" t="n">
        <v>0.360235890384298</v>
      </c>
      <c r="E645" s="2" t="n">
        <v>0.781818181818182</v>
      </c>
      <c r="F645" s="2" t="n">
        <v>0.00754700778106786</v>
      </c>
      <c r="G645" s="2" t="n">
        <v>0.648484848484848</v>
      </c>
      <c r="H645" s="2" t="n">
        <v>0.0425401276844894</v>
      </c>
      <c r="I645" s="3" t="n">
        <v>12.7229074610444</v>
      </c>
      <c r="J645" s="3" t="n">
        <v>13.1408619280481</v>
      </c>
      <c r="K645" s="3" t="n">
        <v>13.0682976183803</v>
      </c>
      <c r="L645" s="3" t="n">
        <v>13.3704279212381</v>
      </c>
      <c r="M645" s="3" t="n">
        <v>13.2206471380393</v>
      </c>
      <c r="N645" s="3" t="n">
        <v>13.4880554162846</v>
      </c>
      <c r="O645" s="3" t="n">
        <v>14.1663046100602</v>
      </c>
      <c r="P645" s="3" t="n">
        <v>13.73274922787</v>
      </c>
      <c r="Q645" s="3" t="n">
        <v>13.4617295099867</v>
      </c>
      <c r="R645" s="3" t="n">
        <v>12.6980261914665</v>
      </c>
    </row>
    <row r="646" customFormat="false" ht="12.75" hidden="false" customHeight="false" outlineLevel="0" collapsed="false">
      <c r="A646" s="1" t="s">
        <v>667</v>
      </c>
      <c r="B646" s="1" t="s">
        <v>674</v>
      </c>
      <c r="C646" s="2" t="n">
        <v>0.634199715072833</v>
      </c>
      <c r="D646" s="2" t="n">
        <v>0.331381057606573</v>
      </c>
      <c r="E646" s="2" t="n">
        <v>0.551515151515151</v>
      </c>
      <c r="F646" s="2" t="n">
        <v>0.0984011766696351</v>
      </c>
      <c r="G646" s="2" t="n">
        <v>0.648484848484848</v>
      </c>
      <c r="H646" s="2" t="n">
        <v>0.0425401276844894</v>
      </c>
      <c r="I646" s="3" t="n">
        <v>15.0122793379583</v>
      </c>
      <c r="J646" s="3" t="n">
        <v>14.7853485197084</v>
      </c>
      <c r="K646" s="3" t="n">
        <v>14.9502791069086</v>
      </c>
      <c r="L646" s="3" t="n">
        <v>14.8261357495306</v>
      </c>
      <c r="M646" s="3" t="n">
        <v>14.6985881084419</v>
      </c>
      <c r="N646" s="3" t="n">
        <v>15.0752944980016</v>
      </c>
      <c r="O646" s="3" t="n">
        <v>15.2253006695516</v>
      </c>
      <c r="P646" s="3" t="n">
        <v>15.1269935529806</v>
      </c>
      <c r="Q646" s="3" t="n">
        <v>14.9834341201051</v>
      </c>
      <c r="R646" s="3" t="n">
        <v>15.0199498946139</v>
      </c>
    </row>
    <row r="647" customFormat="false" ht="12.75" hidden="false" customHeight="false" outlineLevel="0" collapsed="false">
      <c r="A647" s="1" t="s">
        <v>667</v>
      </c>
      <c r="B647" s="1" t="s">
        <v>675</v>
      </c>
      <c r="C647" s="2" t="n">
        <v>0.601851359412784</v>
      </c>
      <c r="D647" s="2" t="n">
        <v>0.391965960634957</v>
      </c>
      <c r="E647" s="2" t="n">
        <v>0.696969696969697</v>
      </c>
      <c r="F647" s="2" t="n">
        <v>0.0250966758822518</v>
      </c>
      <c r="G647" s="2" t="n">
        <v>0.648484848484848</v>
      </c>
      <c r="H647" s="2" t="n">
        <v>0.0425401276844894</v>
      </c>
      <c r="I647" s="3" t="n">
        <v>14.5015589674428</v>
      </c>
      <c r="J647" s="3" t="n">
        <v>13.944186869079</v>
      </c>
      <c r="K647" s="3" t="n">
        <v>13.1924738964368</v>
      </c>
      <c r="L647" s="3" t="n">
        <v>14.2565851512636</v>
      </c>
      <c r="M647" s="3" t="n">
        <v>13.5425720553741</v>
      </c>
      <c r="N647" s="3" t="n">
        <v>14.7226663294363</v>
      </c>
      <c r="O647" s="3" t="n">
        <v>15.1596180135249</v>
      </c>
      <c r="P647" s="3" t="n">
        <v>14.4643759606533</v>
      </c>
      <c r="Q647" s="3" t="n">
        <v>14.5312473011479</v>
      </c>
      <c r="R647" s="3" t="n">
        <v>13.5622237699422</v>
      </c>
    </row>
    <row r="648" customFormat="false" ht="12.75" hidden="false" customHeight="false" outlineLevel="0" collapsed="false">
      <c r="A648" s="1" t="s">
        <v>667</v>
      </c>
      <c r="B648" s="1" t="s">
        <v>676</v>
      </c>
      <c r="C648" s="2" t="n">
        <v>0.557366764382045</v>
      </c>
      <c r="D648" s="2" t="n">
        <v>0.305640100784436</v>
      </c>
      <c r="E648" s="2" t="n">
        <v>0.612121212121212</v>
      </c>
      <c r="F648" s="2" t="n">
        <v>0.0599721424772553</v>
      </c>
      <c r="G648" s="2" t="n">
        <v>0.648484848484848</v>
      </c>
      <c r="H648" s="2" t="n">
        <v>0.0425401276844894</v>
      </c>
      <c r="I648" s="3" t="n">
        <v>14.5470593687959</v>
      </c>
      <c r="J648" s="3" t="n">
        <v>14.563121587537</v>
      </c>
      <c r="K648" s="3" t="n">
        <v>14.4225731235127</v>
      </c>
      <c r="L648" s="3" t="n">
        <v>14.3635740985475</v>
      </c>
      <c r="M648" s="3" t="n">
        <v>14.4303267194336</v>
      </c>
      <c r="N648" s="3" t="n">
        <v>14.8138239358692</v>
      </c>
      <c r="O648" s="3" t="n">
        <v>14.794767084142</v>
      </c>
      <c r="P648" s="3" t="n">
        <v>14.7022679289944</v>
      </c>
      <c r="Q648" s="3" t="n">
        <v>14.7421118873884</v>
      </c>
      <c r="R648" s="3" t="n">
        <v>14.6471867387752</v>
      </c>
    </row>
    <row r="649" customFormat="false" ht="12.75" hidden="false" customHeight="false" outlineLevel="0" collapsed="false">
      <c r="A649" s="1" t="s">
        <v>667</v>
      </c>
      <c r="B649" s="1" t="s">
        <v>677</v>
      </c>
      <c r="C649" s="2" t="n">
        <v>0.556393095101012</v>
      </c>
      <c r="D649" s="2" t="n">
        <v>0.179419429225681</v>
      </c>
      <c r="E649" s="2" t="n">
        <v>0.684848484848485</v>
      </c>
      <c r="F649" s="2" t="n">
        <v>0.0288827975067328</v>
      </c>
      <c r="G649" s="2" t="n">
        <v>0.648484848484848</v>
      </c>
      <c r="H649" s="2" t="n">
        <v>0.0425401276844894</v>
      </c>
      <c r="I649" s="3" t="n">
        <v>14.4271698350999</v>
      </c>
      <c r="J649" s="3" t="n">
        <v>14.4196259903957</v>
      </c>
      <c r="K649" s="3" t="n">
        <v>14.0575186776572</v>
      </c>
      <c r="L649" s="3" t="n">
        <v>15.1716173267456</v>
      </c>
      <c r="M649" s="3" t="n">
        <v>14.8128914392352</v>
      </c>
      <c r="N649" s="3" t="n">
        <v>14.6639023281418</v>
      </c>
      <c r="O649" s="3" t="n">
        <v>14.8854755565975</v>
      </c>
      <c r="P649" s="3" t="n">
        <v>14.8826395787672</v>
      </c>
      <c r="Q649" s="3" t="n">
        <v>14.6747183173031</v>
      </c>
      <c r="R649" s="3" t="n">
        <v>14.1963204891286</v>
      </c>
    </row>
    <row r="650" customFormat="false" ht="12.75" hidden="false" customHeight="false" outlineLevel="0" collapsed="false">
      <c r="A650" s="1" t="s">
        <v>667</v>
      </c>
      <c r="B650" s="1" t="s">
        <v>678</v>
      </c>
      <c r="C650" s="2" t="n">
        <v>0.539647149225616</v>
      </c>
      <c r="D650" s="2" t="n">
        <v>0.13305265265196</v>
      </c>
      <c r="E650" s="2" t="n">
        <v>0.842424242424242</v>
      </c>
      <c r="F650" s="2" t="n">
        <v>0.00222003122591684</v>
      </c>
      <c r="G650" s="2" t="n">
        <v>0.648484848484848</v>
      </c>
      <c r="H650" s="2" t="n">
        <v>0.0425401276844894</v>
      </c>
      <c r="I650" s="3" t="n">
        <v>9.66060084491839</v>
      </c>
      <c r="J650" s="3" t="n">
        <v>9.691390665729</v>
      </c>
      <c r="K650" s="3" t="n">
        <v>9.90151517681813</v>
      </c>
      <c r="L650" s="3" t="n">
        <v>10.9071628337754</v>
      </c>
      <c r="M650" s="3" t="n">
        <v>8.92797195611955</v>
      </c>
      <c r="N650" s="3" t="n">
        <v>11.162479729729</v>
      </c>
      <c r="O650" s="3" t="n">
        <v>11.6004032822923</v>
      </c>
      <c r="P650" s="3" t="n">
        <v>10.1960727654988</v>
      </c>
      <c r="Q650" s="3" t="n">
        <v>10.5725700018313</v>
      </c>
      <c r="R650" s="3" t="n">
        <v>10.2928266024551</v>
      </c>
    </row>
    <row r="651" customFormat="false" ht="12.75" hidden="false" customHeight="false" outlineLevel="0" collapsed="false">
      <c r="A651" s="1" t="s">
        <v>667</v>
      </c>
      <c r="B651" s="1" t="s">
        <v>679</v>
      </c>
      <c r="C651" s="2" t="n">
        <v>0.74140010970729</v>
      </c>
      <c r="D651" s="2" t="n">
        <v>0.563026496181858</v>
      </c>
      <c r="E651" s="2" t="n">
        <v>0.236363636363636</v>
      </c>
      <c r="F651" s="2" t="n">
        <v>0.5108853175152</v>
      </c>
      <c r="G651" s="2" t="n">
        <v>0.648484848484848</v>
      </c>
      <c r="H651" s="2" t="n">
        <v>0.0425401276844894</v>
      </c>
      <c r="I651" s="3" t="n">
        <v>13.5442201417513</v>
      </c>
      <c r="J651" s="3" t="n">
        <v>12.9772725948904</v>
      </c>
      <c r="K651" s="3" t="n">
        <v>13.3805645561749</v>
      </c>
      <c r="L651" s="3" t="n">
        <v>13.2450246676938</v>
      </c>
      <c r="M651" s="3" t="n">
        <v>13.1555449663387</v>
      </c>
      <c r="N651" s="3" t="n">
        <v>13.3523382305505</v>
      </c>
      <c r="O651" s="3" t="n">
        <v>13.8800210705482</v>
      </c>
      <c r="P651" s="3" t="n">
        <v>14.0884920856941</v>
      </c>
      <c r="Q651" s="3" t="n">
        <v>13.3948272119438</v>
      </c>
      <c r="R651" s="3" t="n">
        <v>13.0292477259651</v>
      </c>
    </row>
    <row r="652" customFormat="false" ht="12.75" hidden="false" customHeight="false" outlineLevel="0" collapsed="false">
      <c r="A652" s="1" t="s">
        <v>667</v>
      </c>
      <c r="B652" s="1" t="s">
        <v>680</v>
      </c>
      <c r="C652" s="2" t="n">
        <v>0.708632882287804</v>
      </c>
      <c r="D652" s="2" t="n">
        <v>0.135751001463113</v>
      </c>
      <c r="E652" s="2" t="n">
        <v>0.527272727272727</v>
      </c>
      <c r="F652" s="2" t="n">
        <v>0.117308065550202</v>
      </c>
      <c r="G652" s="2" t="n">
        <v>0.648484848484848</v>
      </c>
      <c r="H652" s="2" t="n">
        <v>0.0425401276844894</v>
      </c>
      <c r="I652" s="3" t="n">
        <v>15.7311077187264</v>
      </c>
      <c r="J652" s="3" t="n">
        <v>13.0439497376703</v>
      </c>
      <c r="K652" s="3" t="n">
        <v>13.9806484613809</v>
      </c>
      <c r="L652" s="3" t="n">
        <v>12.8828347671217</v>
      </c>
      <c r="M652" s="3" t="n">
        <v>12.7280061982228</v>
      </c>
      <c r="N652" s="3" t="n">
        <v>16.6311150814053</v>
      </c>
      <c r="O652" s="3" t="n">
        <v>17.0675711336204</v>
      </c>
      <c r="P652" s="3" t="n">
        <v>16.0524746823318</v>
      </c>
      <c r="Q652" s="3" t="n">
        <v>14.3000850192446</v>
      </c>
      <c r="R652" s="3" t="n">
        <v>15.7797502318406</v>
      </c>
    </row>
    <row r="653" customFormat="false" ht="12.75" hidden="false" customHeight="false" outlineLevel="0" collapsed="false">
      <c r="A653" s="1" t="s">
        <v>667</v>
      </c>
      <c r="B653" s="1" t="s">
        <v>681</v>
      </c>
      <c r="C653" s="2" t="n">
        <v>0.691870882925945</v>
      </c>
      <c r="D653" s="2" t="n">
        <v>0.542308346286207</v>
      </c>
      <c r="E653" s="2" t="n">
        <v>0.224242424242424</v>
      </c>
      <c r="F653" s="2" t="n">
        <v>0.533400561272595</v>
      </c>
      <c r="G653" s="2" t="n">
        <v>0.648484848484848</v>
      </c>
      <c r="H653" s="2" t="n">
        <v>0.0425401276844894</v>
      </c>
      <c r="I653" s="3" t="n">
        <v>13.351229774258</v>
      </c>
      <c r="J653" s="3" t="n">
        <v>13.2659093928587</v>
      </c>
      <c r="K653" s="3" t="n">
        <v>13.1632903804325</v>
      </c>
      <c r="L653" s="3" t="n">
        <v>13.0760193185833</v>
      </c>
      <c r="M653" s="3" t="n">
        <v>12.78474833792</v>
      </c>
      <c r="N653" s="3" t="n">
        <v>13.2498334569287</v>
      </c>
      <c r="O653" s="3" t="n">
        <v>13.9034400258475</v>
      </c>
      <c r="P653" s="3" t="n">
        <v>13.6965832845647</v>
      </c>
      <c r="Q653" s="3" t="n">
        <v>13.8209865814386</v>
      </c>
      <c r="R653" s="3" t="n">
        <v>13.1624370308406</v>
      </c>
    </row>
    <row r="654" customFormat="false" ht="12.75" hidden="false" customHeight="false" outlineLevel="0" collapsed="false">
      <c r="A654" s="1" t="s">
        <v>667</v>
      </c>
      <c r="B654" s="1" t="s">
        <v>682</v>
      </c>
      <c r="C654" s="2" t="n">
        <v>0.668400610327835</v>
      </c>
      <c r="D654" s="2" t="n">
        <v>0.260397629145675</v>
      </c>
      <c r="E654" s="2" t="n">
        <v>0.393939393939394</v>
      </c>
      <c r="F654" s="2" t="n">
        <v>0.259997766834888</v>
      </c>
      <c r="G654" s="2" t="n">
        <v>0.648484848484848</v>
      </c>
      <c r="H654" s="2" t="n">
        <v>0.0425401276844894</v>
      </c>
      <c r="I654" s="3" t="n">
        <v>15.0185669786622</v>
      </c>
      <c r="J654" s="3" t="n">
        <v>15.0925739936349</v>
      </c>
      <c r="K654" s="3" t="n">
        <v>15.1279983521231</v>
      </c>
      <c r="L654" s="3" t="n">
        <v>15.0049545619636</v>
      </c>
      <c r="M654" s="3" t="n">
        <v>15.033364135051</v>
      </c>
      <c r="N654" s="3" t="n">
        <v>15.3942617636132</v>
      </c>
      <c r="O654" s="3" t="n">
        <v>15.3184597540872</v>
      </c>
      <c r="P654" s="3" t="n">
        <v>15.6215707795753</v>
      </c>
      <c r="Q654" s="3" t="n">
        <v>15.386711685511</v>
      </c>
      <c r="R654" s="3" t="n">
        <v>14.9626675583655</v>
      </c>
    </row>
    <row r="655" customFormat="false" ht="12.75" hidden="false" customHeight="false" outlineLevel="0" collapsed="false">
      <c r="A655" s="1" t="s">
        <v>667</v>
      </c>
      <c r="B655" s="1" t="s">
        <v>683</v>
      </c>
      <c r="C655" s="2" t="n">
        <v>0.664804588864323</v>
      </c>
      <c r="D655" s="2" t="n">
        <v>0.188029078005738</v>
      </c>
      <c r="E655" s="2" t="n">
        <v>0.272727272727273</v>
      </c>
      <c r="F655" s="2" t="n">
        <v>0.445838341542751</v>
      </c>
      <c r="G655" s="2" t="n">
        <v>0.648484848484848</v>
      </c>
      <c r="H655" s="2" t="n">
        <v>0.0425401276844894</v>
      </c>
      <c r="I655" s="3" t="n">
        <v>12.7419425398632</v>
      </c>
      <c r="J655" s="3" t="n">
        <v>12.3241405020111</v>
      </c>
      <c r="K655" s="3" t="n">
        <v>13.4246792252069</v>
      </c>
      <c r="L655" s="3" t="n">
        <v>12.7791872488186</v>
      </c>
      <c r="M655" s="3" t="n">
        <v>12.6510183360445</v>
      </c>
      <c r="N655" s="3" t="n">
        <v>13.0603812656651</v>
      </c>
      <c r="O655" s="3" t="n">
        <v>13.418435022878</v>
      </c>
      <c r="P655" s="3" t="n">
        <v>13.4966065109261</v>
      </c>
      <c r="Q655" s="3" t="n">
        <v>12.9535093982857</v>
      </c>
      <c r="R655" s="3" t="n">
        <v>13.3020490283619</v>
      </c>
    </row>
    <row r="656" customFormat="false" ht="12.75" hidden="false" customHeight="false" outlineLevel="0" collapsed="false">
      <c r="A656" s="1" t="s">
        <v>667</v>
      </c>
      <c r="B656" s="1" t="s">
        <v>684</v>
      </c>
      <c r="C656" s="2" t="n">
        <v>0.616302871089477</v>
      </c>
      <c r="D656" s="2" t="n">
        <v>0.440307039239758</v>
      </c>
      <c r="E656" s="2" t="n">
        <v>0.393939393939394</v>
      </c>
      <c r="F656" s="2" t="n">
        <v>0.259997766834888</v>
      </c>
      <c r="G656" s="2" t="n">
        <v>0.648484848484848</v>
      </c>
      <c r="H656" s="2" t="n">
        <v>0.0425401276844894</v>
      </c>
      <c r="I656" s="3" t="n">
        <v>13.0781424499282</v>
      </c>
      <c r="J656" s="3" t="n">
        <v>13.6096640610933</v>
      </c>
      <c r="K656" s="3" t="n">
        <v>12.9908958707639</v>
      </c>
      <c r="L656" s="3" t="n">
        <v>12.8903084200667</v>
      </c>
      <c r="M656" s="3" t="n">
        <v>13.2515077978803</v>
      </c>
      <c r="N656" s="3" t="n">
        <v>13.4436022736472</v>
      </c>
      <c r="O656" s="3" t="n">
        <v>13.7881432256794</v>
      </c>
      <c r="P656" s="3" t="n">
        <v>13.7088305014729</v>
      </c>
      <c r="Q656" s="3" t="n">
        <v>14.0636689416511</v>
      </c>
      <c r="R656" s="3" t="n">
        <v>13.2978094311116</v>
      </c>
    </row>
    <row r="657" customFormat="false" ht="12.75" hidden="false" customHeight="false" outlineLevel="0" collapsed="false">
      <c r="A657" s="1" t="s">
        <v>667</v>
      </c>
      <c r="B657" s="1" t="s">
        <v>685</v>
      </c>
      <c r="C657" s="2" t="n">
        <v>0.551244857527289</v>
      </c>
      <c r="D657" s="2" t="n">
        <v>0.374675288829683</v>
      </c>
      <c r="E657" s="2" t="n">
        <v>0.224242424242424</v>
      </c>
      <c r="F657" s="2" t="n">
        <v>0.533400561272595</v>
      </c>
      <c r="G657" s="2" t="n">
        <v>0.648484848484848</v>
      </c>
      <c r="H657" s="2" t="n">
        <v>0.0425401276844894</v>
      </c>
      <c r="I657" s="3" t="n">
        <v>16.4329088801124</v>
      </c>
      <c r="J657" s="3" t="n">
        <v>16.4949046367632</v>
      </c>
      <c r="K657" s="3" t="n">
        <v>16.2908307837326</v>
      </c>
      <c r="L657" s="3" t="n">
        <v>16.0683125016147</v>
      </c>
      <c r="M657" s="3" t="n">
        <v>16.4229517136619</v>
      </c>
      <c r="N657" s="3" t="n">
        <v>16.426891333455</v>
      </c>
      <c r="O657" s="3" t="n">
        <v>16.6370540932508</v>
      </c>
      <c r="P657" s="3" t="n">
        <v>16.6078854049272</v>
      </c>
      <c r="Q657" s="3" t="n">
        <v>16.5495416812765</v>
      </c>
      <c r="R657" s="3" t="n">
        <v>16.266791668718</v>
      </c>
    </row>
    <row r="658" customFormat="false" ht="12.75" hidden="false" customHeight="false" outlineLevel="0" collapsed="false">
      <c r="A658" s="1" t="s">
        <v>667</v>
      </c>
      <c r="B658" s="1" t="s">
        <v>686</v>
      </c>
      <c r="C658" s="2" t="n">
        <v>0.536150506091337</v>
      </c>
      <c r="D658" s="2" t="n">
        <v>0.10918670169323</v>
      </c>
      <c r="E658" s="2" t="n">
        <v>0.2</v>
      </c>
      <c r="F658" s="2" t="n">
        <v>0.579584</v>
      </c>
      <c r="G658" s="2" t="n">
        <v>0.648484848484848</v>
      </c>
      <c r="H658" s="2" t="n">
        <v>0.0425401276844894</v>
      </c>
      <c r="I658" s="3" t="n">
        <v>14.3762854975728</v>
      </c>
      <c r="J658" s="3" t="n">
        <v>14.419404134931</v>
      </c>
      <c r="K658" s="3" t="n">
        <v>14.5017617499111</v>
      </c>
      <c r="L658" s="3" t="n">
        <v>14.1856301408596</v>
      </c>
      <c r="M658" s="3" t="n">
        <v>14.4546721282242</v>
      </c>
      <c r="N658" s="3" t="n">
        <v>14.4534160968756</v>
      </c>
      <c r="O658" s="3" t="n">
        <v>14.8394526330191</v>
      </c>
      <c r="P658" s="3" t="n">
        <v>14.5536644857093</v>
      </c>
      <c r="Q658" s="3" t="n">
        <v>14.5121502756818</v>
      </c>
      <c r="R658" s="3" t="n">
        <v>14.4984528790427</v>
      </c>
    </row>
    <row r="659" customFormat="false" ht="12.75" hidden="false" customHeight="false" outlineLevel="0" collapsed="false">
      <c r="A659" s="1" t="s">
        <v>667</v>
      </c>
      <c r="B659" s="1" t="s">
        <v>687</v>
      </c>
      <c r="C659" s="2" t="n">
        <v>0.516643800218146</v>
      </c>
      <c r="D659" s="2" t="n">
        <v>0.121351729376739</v>
      </c>
      <c r="E659" s="2" t="n">
        <v>0.527272727272727</v>
      </c>
      <c r="F659" s="2" t="n">
        <v>0.117308065550202</v>
      </c>
      <c r="G659" s="2" t="n">
        <v>0.648484848484848</v>
      </c>
      <c r="H659" s="2" t="n">
        <v>0.0425401276844894</v>
      </c>
      <c r="I659" s="3" t="n">
        <v>9.776545156333</v>
      </c>
      <c r="J659" s="3" t="n">
        <v>9.37054385879233</v>
      </c>
      <c r="K659" s="3" t="n">
        <v>9.98150454795943</v>
      </c>
      <c r="L659" s="3" t="n">
        <v>10.2626978462078</v>
      </c>
      <c r="M659" s="3" t="n">
        <v>8.34960015635708</v>
      </c>
      <c r="N659" s="3" t="n">
        <v>10.1523509425773</v>
      </c>
      <c r="O659" s="3" t="n">
        <v>9.92806498627049</v>
      </c>
      <c r="P659" s="3" t="n">
        <v>11.1314480565817</v>
      </c>
      <c r="Q659" s="3" t="n">
        <v>9.79147780762769</v>
      </c>
      <c r="R659" s="3" t="n">
        <v>9.50619614217007</v>
      </c>
    </row>
    <row r="660" customFormat="false" ht="12.75" hidden="false" customHeight="false" outlineLevel="0" collapsed="false">
      <c r="A660" s="1" t="s">
        <v>667</v>
      </c>
      <c r="B660" s="1" t="s">
        <v>688</v>
      </c>
      <c r="C660" s="2" t="n">
        <v>0.515102980154148</v>
      </c>
      <c r="D660" s="2" t="n">
        <v>0.165628038352439</v>
      </c>
      <c r="E660" s="2" t="n">
        <v>0.333333333333333</v>
      </c>
      <c r="F660" s="2" t="n">
        <v>0.346593507087334</v>
      </c>
      <c r="G660" s="2" t="n">
        <v>0.648484848484848</v>
      </c>
      <c r="H660" s="2" t="n">
        <v>0.0425401276844894</v>
      </c>
      <c r="I660" s="3" t="n">
        <v>14.0625236227454</v>
      </c>
      <c r="J660" s="3" t="n">
        <v>13.7985827314377</v>
      </c>
      <c r="K660" s="3" t="n">
        <v>13.760289534697</v>
      </c>
      <c r="L660" s="3" t="n">
        <v>13.6336933160536</v>
      </c>
      <c r="M660" s="3" t="n">
        <v>14.3749836349805</v>
      </c>
      <c r="N660" s="3" t="n">
        <v>14.2822435109836</v>
      </c>
      <c r="O660" s="3" t="n">
        <v>14.5157777959176</v>
      </c>
      <c r="P660" s="3" t="n">
        <v>14.3725028668505</v>
      </c>
      <c r="Q660" s="3" t="n">
        <v>13.9791562444532</v>
      </c>
      <c r="R660" s="3" t="n">
        <v>14.3599408300612</v>
      </c>
    </row>
    <row r="661" customFormat="false" ht="12.75" hidden="false" customHeight="false" outlineLevel="0" collapsed="false">
      <c r="A661" s="1" t="s">
        <v>667</v>
      </c>
      <c r="B661" s="1" t="s">
        <v>689</v>
      </c>
      <c r="C661" s="2" t="n">
        <v>0.490422261055907</v>
      </c>
      <c r="D661" s="2" t="n">
        <v>0.388701598432449</v>
      </c>
      <c r="E661" s="2" t="n">
        <v>0.2</v>
      </c>
      <c r="F661" s="2" t="n">
        <v>0.579584</v>
      </c>
      <c r="G661" s="2" t="n">
        <v>0.648484848484848</v>
      </c>
      <c r="H661" s="2" t="n">
        <v>0.0425401276844894</v>
      </c>
      <c r="I661" s="3" t="n">
        <v>10.502635586745</v>
      </c>
      <c r="J661" s="3" t="n">
        <v>11.1758038993886</v>
      </c>
      <c r="K661" s="3" t="n">
        <v>10.5307229796011</v>
      </c>
      <c r="L661" s="3" t="n">
        <v>10.7994983327848</v>
      </c>
      <c r="M661" s="3" t="n">
        <v>9.88497960310066</v>
      </c>
      <c r="N661" s="3" t="n">
        <v>10.1940226030063</v>
      </c>
      <c r="O661" s="3" t="n">
        <v>11.3810007941661</v>
      </c>
      <c r="P661" s="3" t="n">
        <v>10.6721530641812</v>
      </c>
      <c r="Q661" s="3" t="n">
        <v>11.6967009416775</v>
      </c>
      <c r="R661" s="3" t="n">
        <v>9.76832344305791</v>
      </c>
    </row>
    <row r="662" customFormat="false" ht="12.75" hidden="false" customHeight="false" outlineLevel="0" collapsed="false">
      <c r="A662" s="1" t="s">
        <v>667</v>
      </c>
      <c r="B662" s="1" t="s">
        <v>690</v>
      </c>
      <c r="C662" s="2" t="n">
        <v>0.479390002910516</v>
      </c>
      <c r="D662" s="2" t="n">
        <v>0.183306054926926</v>
      </c>
      <c r="E662" s="2" t="n">
        <v>0.212121212121212</v>
      </c>
      <c r="F662" s="2" t="n">
        <v>0.55630577510293</v>
      </c>
      <c r="G662" s="2" t="n">
        <v>0.648484848484848</v>
      </c>
      <c r="H662" s="2" t="n">
        <v>0.0425401276844894</v>
      </c>
      <c r="I662" s="3" t="n">
        <v>13.0739401550905</v>
      </c>
      <c r="J662" s="3" t="n">
        <v>13.3390817175092</v>
      </c>
      <c r="K662" s="3" t="n">
        <v>13.5421200358209</v>
      </c>
      <c r="L662" s="3" t="n">
        <v>13.1750152199584</v>
      </c>
      <c r="M662" s="3" t="n">
        <v>12.8757465494654</v>
      </c>
      <c r="N662" s="3" t="n">
        <v>13.534433528179</v>
      </c>
      <c r="O662" s="3" t="n">
        <v>13.3919658963075</v>
      </c>
      <c r="P662" s="3" t="n">
        <v>13.3575317291629</v>
      </c>
      <c r="Q662" s="3" t="n">
        <v>13.2194521817104</v>
      </c>
      <c r="R662" s="3" t="n">
        <v>13.3177925221954</v>
      </c>
    </row>
    <row r="663" customFormat="false" ht="12.75" hidden="false" customHeight="false" outlineLevel="0" collapsed="false">
      <c r="A663" s="1" t="s">
        <v>667</v>
      </c>
      <c r="B663" s="1" t="s">
        <v>691</v>
      </c>
      <c r="C663" s="2" t="n">
        <v>0.464097699392996</v>
      </c>
      <c r="D663" s="2" t="n">
        <v>0.635175910698271</v>
      </c>
      <c r="E663" s="2" t="n">
        <v>0.951515151515151</v>
      </c>
      <c r="F663" s="2" t="n">
        <v>2.27985492064171E-005</v>
      </c>
      <c r="G663" s="2" t="n">
        <v>0.648484848484848</v>
      </c>
      <c r="H663" s="2" t="n">
        <v>0.0425401276844894</v>
      </c>
      <c r="I663" s="3" t="n">
        <v>11.3508992760119</v>
      </c>
      <c r="J663" s="3" t="n">
        <v>12.0216697766999</v>
      </c>
      <c r="K663" s="3" t="n">
        <v>11.419152521981</v>
      </c>
      <c r="L663" s="3" t="n">
        <v>13.6125089077391</v>
      </c>
      <c r="M663" s="3" t="n">
        <v>12.9289719310057</v>
      </c>
      <c r="N663" s="3" t="n">
        <v>14.0796110097411</v>
      </c>
      <c r="O663" s="3" t="n">
        <v>13.9481718894892</v>
      </c>
      <c r="P663" s="3" t="n">
        <v>13.3226195235987</v>
      </c>
      <c r="Q663" s="3" t="n">
        <v>13.1854347541784</v>
      </c>
      <c r="R663" s="3" t="n">
        <v>13.4648761502621</v>
      </c>
    </row>
    <row r="664" customFormat="false" ht="12.75" hidden="false" customHeight="false" outlineLevel="0" collapsed="false">
      <c r="A664" s="1" t="s">
        <v>667</v>
      </c>
      <c r="B664" s="1" t="s">
        <v>692</v>
      </c>
      <c r="C664" s="2" t="n">
        <v>0.444498247961809</v>
      </c>
      <c r="D664" s="2" t="n">
        <v>0.243632424129861</v>
      </c>
      <c r="E664" s="2" t="n">
        <v>0.660606060606061</v>
      </c>
      <c r="F664" s="2" t="n">
        <v>0.0375883775714094</v>
      </c>
      <c r="G664" s="2" t="n">
        <v>0.648484848484848</v>
      </c>
      <c r="H664" s="2" t="n">
        <v>0.0425401276844894</v>
      </c>
      <c r="I664" s="3" t="n">
        <v>14.311735053208</v>
      </c>
      <c r="J664" s="3" t="n">
        <v>13.7999204993893</v>
      </c>
      <c r="K664" s="3" t="n">
        <v>13.2910044037647</v>
      </c>
      <c r="L664" s="3" t="n">
        <v>14.6987534334359</v>
      </c>
      <c r="M664" s="3" t="n">
        <v>15.0616442195225</v>
      </c>
      <c r="N664" s="3" t="n">
        <v>15.1355867550107</v>
      </c>
      <c r="O664" s="3" t="n">
        <v>15.5700545313062</v>
      </c>
      <c r="P664" s="3" t="n">
        <v>13.5322692272257</v>
      </c>
      <c r="Q664" s="3" t="n">
        <v>14.642351232569</v>
      </c>
      <c r="R664" s="3" t="n">
        <v>14.7152993310434</v>
      </c>
    </row>
    <row r="665" customFormat="false" ht="12.75" hidden="false" customHeight="false" outlineLevel="0" collapsed="false">
      <c r="A665" s="1" t="s">
        <v>667</v>
      </c>
      <c r="B665" s="1" t="s">
        <v>693</v>
      </c>
      <c r="C665" s="2" t="n">
        <v>0.435315971586186</v>
      </c>
      <c r="D665" s="2" t="n">
        <v>0.101141551789317</v>
      </c>
      <c r="E665" s="2" t="n">
        <v>0.660606060606061</v>
      </c>
      <c r="F665" s="2" t="n">
        <v>0.0375883775714094</v>
      </c>
      <c r="G665" s="2" t="n">
        <v>0.648484848484848</v>
      </c>
      <c r="H665" s="2" t="n">
        <v>0.0425401276844894</v>
      </c>
      <c r="I665" s="3" t="n">
        <v>12.5486931758208</v>
      </c>
      <c r="J665" s="3" t="n">
        <v>12.3532102520699</v>
      </c>
      <c r="K665" s="3" t="n">
        <v>11.8665669730482</v>
      </c>
      <c r="L665" s="3" t="n">
        <v>12.6935133810439</v>
      </c>
      <c r="M665" s="3" t="n">
        <v>10.9298858390614</v>
      </c>
      <c r="N665" s="3" t="n">
        <v>12.5580950042832</v>
      </c>
      <c r="O665" s="3" t="n">
        <v>13.208901971346</v>
      </c>
      <c r="P665" s="3" t="n">
        <v>12.4129421419262</v>
      </c>
      <c r="Q665" s="3" t="n">
        <v>12.0425653332727</v>
      </c>
      <c r="R665" s="3" t="n">
        <v>12.4821662583936</v>
      </c>
    </row>
    <row r="666" customFormat="false" ht="12.75" hidden="false" customHeight="false" outlineLevel="0" collapsed="false">
      <c r="A666" s="1" t="s">
        <v>667</v>
      </c>
      <c r="B666" s="1" t="s">
        <v>694</v>
      </c>
      <c r="C666" s="2" t="n">
        <v>0.434079854853342</v>
      </c>
      <c r="D666" s="2" t="n">
        <v>0.40647044576042</v>
      </c>
      <c r="E666" s="2" t="n">
        <v>0.781818181818182</v>
      </c>
      <c r="F666" s="2" t="n">
        <v>0.00754700778106786</v>
      </c>
      <c r="G666" s="2" t="n">
        <v>0.648484848484848</v>
      </c>
      <c r="H666" s="2" t="n">
        <v>0.0425401276844894</v>
      </c>
      <c r="I666" s="3" t="n">
        <v>7.92533428311054</v>
      </c>
      <c r="J666" s="3" t="n">
        <v>7.59393758778937</v>
      </c>
      <c r="K666" s="3" t="n">
        <v>7.85500074971174</v>
      </c>
      <c r="L666" s="3" t="n">
        <v>8.46537104248394</v>
      </c>
      <c r="M666" s="3" t="n">
        <v>8.37171307871098</v>
      </c>
      <c r="N666" s="3" t="n">
        <v>9.19147170941768</v>
      </c>
      <c r="O666" s="3" t="n">
        <v>11.6452807701489</v>
      </c>
      <c r="P666" s="3" t="n">
        <v>9.05802124513685</v>
      </c>
      <c r="Q666" s="3" t="n">
        <v>8.70534314265235</v>
      </c>
      <c r="R666" s="3" t="n">
        <v>9.27080258568621</v>
      </c>
    </row>
    <row r="667" customFormat="false" ht="12.75" hidden="false" customHeight="false" outlineLevel="0" collapsed="false">
      <c r="A667" s="1" t="s">
        <v>667</v>
      </c>
      <c r="B667" s="1" t="s">
        <v>695</v>
      </c>
      <c r="C667" s="2" t="n">
        <v>0.433224369994202</v>
      </c>
      <c r="D667" s="2" t="n">
        <v>0.459695969149814</v>
      </c>
      <c r="E667" s="2" t="n">
        <v>0.76969696969697</v>
      </c>
      <c r="F667" s="2" t="n">
        <v>0.00922195272221601</v>
      </c>
      <c r="G667" s="2" t="n">
        <v>0.648484848484848</v>
      </c>
      <c r="H667" s="2" t="n">
        <v>0.0425401276844894</v>
      </c>
      <c r="I667" s="3" t="n">
        <v>8.26813658389842</v>
      </c>
      <c r="J667" s="3" t="n">
        <v>9.2392008329821</v>
      </c>
      <c r="K667" s="3" t="n">
        <v>9.83149893553201</v>
      </c>
      <c r="L667" s="3" t="n">
        <v>11.0439117290368</v>
      </c>
      <c r="M667" s="3" t="n">
        <v>11.3194800700651</v>
      </c>
      <c r="N667" s="3" t="n">
        <v>12.1882937520348</v>
      </c>
      <c r="O667" s="3" t="n">
        <v>12.1433499744608</v>
      </c>
      <c r="P667" s="3" t="n">
        <v>11.0158395209985</v>
      </c>
      <c r="Q667" s="3" t="n">
        <v>11.751305767892</v>
      </c>
      <c r="R667" s="3" t="n">
        <v>11.155529613167</v>
      </c>
    </row>
    <row r="668" customFormat="false" ht="12.75" hidden="false" customHeight="false" outlineLevel="0" collapsed="false">
      <c r="A668" s="1" t="s">
        <v>667</v>
      </c>
      <c r="B668" s="1" t="s">
        <v>696</v>
      </c>
      <c r="C668" s="2" t="n">
        <v>0.406861118324916</v>
      </c>
      <c r="D668" s="2" t="n">
        <v>0.195546835174279</v>
      </c>
      <c r="E668" s="2" t="n">
        <v>0.127272727272727</v>
      </c>
      <c r="F668" s="2" t="n">
        <v>0.726057014762789</v>
      </c>
      <c r="G668" s="2" t="n">
        <v>0.648484848484848</v>
      </c>
      <c r="H668" s="2" t="n">
        <v>0.0425401276844894</v>
      </c>
      <c r="I668" s="3" t="n">
        <v>8.811757065454</v>
      </c>
      <c r="J668" s="3" t="n">
        <v>8.29079529167197</v>
      </c>
      <c r="K668" s="3" t="n">
        <v>2.86228738388091</v>
      </c>
      <c r="L668" s="3" t="n">
        <v>8.69617324867379</v>
      </c>
      <c r="M668" s="3" t="n">
        <v>5.58568695854784</v>
      </c>
      <c r="N668" s="3" t="n">
        <v>7.5423452307566</v>
      </c>
      <c r="O668" s="3" t="n">
        <v>8.13581276211888</v>
      </c>
      <c r="P668" s="3" t="n">
        <v>10.131385841651</v>
      </c>
      <c r="Q668" s="3" t="n">
        <v>9.32542360382901</v>
      </c>
      <c r="R668" s="3" t="n">
        <v>8.7877411645255</v>
      </c>
    </row>
    <row r="669" customFormat="false" ht="12.75" hidden="false" customHeight="false" outlineLevel="0" collapsed="false">
      <c r="A669" s="1" t="s">
        <v>667</v>
      </c>
      <c r="B669" s="1" t="s">
        <v>697</v>
      </c>
      <c r="C669" s="2" t="n">
        <v>0.3907362860093</v>
      </c>
      <c r="D669" s="2" t="n">
        <v>0.324878150034396</v>
      </c>
      <c r="E669" s="2" t="n">
        <v>0.43030303030303</v>
      </c>
      <c r="F669" s="2" t="n">
        <v>0.214492332532808</v>
      </c>
      <c r="G669" s="2" t="n">
        <v>0.648484848484848</v>
      </c>
      <c r="H669" s="2" t="n">
        <v>0.0425401276844894</v>
      </c>
      <c r="I669" s="3" t="n">
        <v>5.40612780370476</v>
      </c>
      <c r="J669" s="3" t="n">
        <v>9.40679105060551</v>
      </c>
      <c r="K669" s="3" t="n">
        <v>8.72697209832416</v>
      </c>
      <c r="L669" s="3" t="n">
        <v>9.5173725002103</v>
      </c>
      <c r="M669" s="3" t="n">
        <v>8.6982028725334</v>
      </c>
      <c r="N669" s="3" t="n">
        <v>7.7287138317986</v>
      </c>
      <c r="O669" s="3" t="n">
        <v>11.1797592255802</v>
      </c>
      <c r="P669" s="3" t="n">
        <v>9.51583441619557</v>
      </c>
      <c r="Q669" s="3" t="n">
        <v>10.6223502244061</v>
      </c>
      <c r="R669" s="3" t="n">
        <v>6.93444108400789</v>
      </c>
    </row>
    <row r="670" customFormat="false" ht="12.75" hidden="false" customHeight="false" outlineLevel="0" collapsed="false">
      <c r="A670" s="1" t="s">
        <v>667</v>
      </c>
      <c r="B670" s="1" t="s">
        <v>698</v>
      </c>
      <c r="C670" s="2" t="n">
        <v>0.386054111687217</v>
      </c>
      <c r="D670" s="2" t="n">
        <v>0.203111531585337</v>
      </c>
      <c r="E670" s="2" t="n">
        <v>0.624242424242424</v>
      </c>
      <c r="F670" s="2" t="n">
        <v>0.0537177672171674</v>
      </c>
      <c r="G670" s="2" t="n">
        <v>0.648484848484848</v>
      </c>
      <c r="H670" s="2" t="n">
        <v>0.0425401276844894</v>
      </c>
      <c r="I670" s="3" t="n">
        <v>7.0068164404956</v>
      </c>
      <c r="J670" s="3" t="n">
        <v>10.2696202256123</v>
      </c>
      <c r="K670" s="3" t="n">
        <v>7.85062567191169</v>
      </c>
      <c r="L670" s="3" t="n">
        <v>8.96291887068801</v>
      </c>
      <c r="M670" s="3" t="n">
        <v>4.24515954328175</v>
      </c>
      <c r="N670" s="3" t="n">
        <v>10.3441273828278</v>
      </c>
      <c r="O670" s="3" t="n">
        <v>10.5701214263774</v>
      </c>
      <c r="P670" s="3" t="n">
        <v>10.7240320698601</v>
      </c>
      <c r="Q670" s="3" t="n">
        <v>8.07140646235671</v>
      </c>
      <c r="R670" s="3" t="n">
        <v>6.59902078126924</v>
      </c>
    </row>
    <row r="671" customFormat="false" ht="12.75" hidden="false" customHeight="false" outlineLevel="0" collapsed="false">
      <c r="A671" s="1" t="s">
        <v>667</v>
      </c>
      <c r="B671" s="1" t="s">
        <v>699</v>
      </c>
      <c r="C671" s="2" t="n">
        <v>0.378123492669696</v>
      </c>
      <c r="D671" s="2" t="n">
        <v>0.212242340317377</v>
      </c>
      <c r="E671" s="2" t="n">
        <v>0.503030303030303</v>
      </c>
      <c r="F671" s="2" t="n">
        <v>0.138333698394492</v>
      </c>
      <c r="G671" s="2" t="n">
        <v>0.648484848484848</v>
      </c>
      <c r="H671" s="2" t="n">
        <v>0.0425401276844894</v>
      </c>
      <c r="I671" s="3" t="n">
        <v>13.9929108754672</v>
      </c>
      <c r="J671" s="3" t="n">
        <v>14.0206706642543</v>
      </c>
      <c r="K671" s="3" t="n">
        <v>14.0519519337135</v>
      </c>
      <c r="L671" s="3" t="n">
        <v>14.2493690792764</v>
      </c>
      <c r="M671" s="3" t="n">
        <v>14.0227864230623</v>
      </c>
      <c r="N671" s="3" t="n">
        <v>14.2241618471069</v>
      </c>
      <c r="O671" s="3" t="n">
        <v>14.4092222136371</v>
      </c>
      <c r="P671" s="3" t="n">
        <v>13.8011093109242</v>
      </c>
      <c r="Q671" s="3" t="n">
        <v>14.014642811137</v>
      </c>
      <c r="R671" s="3" t="n">
        <v>14.1528467228117</v>
      </c>
    </row>
    <row r="672" customFormat="false" ht="12.75" hidden="false" customHeight="false" outlineLevel="0" collapsed="false">
      <c r="A672" s="1" t="s">
        <v>667</v>
      </c>
      <c r="B672" s="1" t="s">
        <v>700</v>
      </c>
      <c r="C672" s="2" t="n">
        <v>0.370591799003705</v>
      </c>
      <c r="D672" s="2" t="n">
        <v>0.0765074083504399</v>
      </c>
      <c r="E672" s="2" t="n">
        <v>0.406060606060606</v>
      </c>
      <c r="F672" s="2" t="n">
        <v>0.244282294086627</v>
      </c>
      <c r="G672" s="2" t="n">
        <v>0.648484848484848</v>
      </c>
      <c r="H672" s="2" t="n">
        <v>0.0425401276844894</v>
      </c>
      <c r="I672" s="3" t="n">
        <v>11.7482273938813</v>
      </c>
      <c r="J672" s="3" t="n">
        <v>11.5506232369046</v>
      </c>
      <c r="K672" s="3" t="n">
        <v>10.5697890652241</v>
      </c>
      <c r="L672" s="3" t="n">
        <v>10.9956413854773</v>
      </c>
      <c r="M672" s="3" t="n">
        <v>11.419957203648</v>
      </c>
      <c r="N672" s="3" t="n">
        <v>11.6112004753137</v>
      </c>
      <c r="O672" s="3" t="n">
        <v>12.1444966592179</v>
      </c>
      <c r="P672" s="3" t="n">
        <v>12.8581071570364</v>
      </c>
      <c r="Q672" s="3" t="n">
        <v>11.7882580431774</v>
      </c>
      <c r="R672" s="3" t="n">
        <v>11.245737444504</v>
      </c>
    </row>
    <row r="673" customFormat="false" ht="12.75" hidden="false" customHeight="false" outlineLevel="0" collapsed="false">
      <c r="A673" s="1" t="s">
        <v>667</v>
      </c>
      <c r="B673" s="1" t="s">
        <v>701</v>
      </c>
      <c r="C673" s="2" t="n">
        <v>0.356665133769666</v>
      </c>
      <c r="D673" s="2" t="n">
        <v>0.0298908364282651</v>
      </c>
      <c r="E673" s="2" t="n">
        <v>0.83030303030303</v>
      </c>
      <c r="F673" s="2" t="n">
        <v>0.00294022702327952</v>
      </c>
      <c r="G673" s="2" t="n">
        <v>0.648484848484848</v>
      </c>
      <c r="H673" s="2" t="n">
        <v>0.0425401276844894</v>
      </c>
      <c r="I673" s="3" t="n">
        <v>8.40938893698759</v>
      </c>
      <c r="J673" s="3" t="n">
        <v>8.45013332684668</v>
      </c>
      <c r="K673" s="3" t="n">
        <v>6.47282831968024</v>
      </c>
      <c r="L673" s="3" t="n">
        <v>8.54890160305938</v>
      </c>
      <c r="M673" s="3" t="n">
        <v>4.35984567824751</v>
      </c>
      <c r="N673" s="3" t="n">
        <v>9.17969605815561</v>
      </c>
      <c r="O673" s="3" t="n">
        <v>10.0995021790442</v>
      </c>
      <c r="P673" s="3" t="n">
        <v>8.59513771672655</v>
      </c>
      <c r="Q673" s="3" t="n">
        <v>8.46922153055753</v>
      </c>
      <c r="R673" s="3" t="n">
        <v>8.633838078904</v>
      </c>
    </row>
    <row r="674" customFormat="false" ht="12.75" hidden="false" customHeight="false" outlineLevel="0" collapsed="false">
      <c r="A674" s="1" t="s">
        <v>667</v>
      </c>
      <c r="B674" s="1" t="s">
        <v>702</v>
      </c>
      <c r="C674" s="2" t="n">
        <v>0.326753435843522</v>
      </c>
      <c r="D674" s="2" t="n">
        <v>0.226148645421997</v>
      </c>
      <c r="E674" s="2" t="n">
        <v>0.309090909090909</v>
      </c>
      <c r="F674" s="2" t="n">
        <v>0.384841230261283</v>
      </c>
      <c r="G674" s="2" t="n">
        <v>0.648484848484848</v>
      </c>
      <c r="H674" s="2" t="n">
        <v>0.0425401276844894</v>
      </c>
      <c r="I674" s="3" t="n">
        <v>8.45754588167229</v>
      </c>
      <c r="J674" s="3" t="n">
        <v>9.12778009231157</v>
      </c>
      <c r="K674" s="3" t="n">
        <v>7.91562565248082</v>
      </c>
      <c r="L674" s="3" t="n">
        <v>4.93220344770926</v>
      </c>
      <c r="M674" s="3" t="n">
        <v>8.57482018815946</v>
      </c>
      <c r="N674" s="3" t="n">
        <v>9.46985163498131</v>
      </c>
      <c r="O674" s="3" t="n">
        <v>8.77213421237682</v>
      </c>
      <c r="P674" s="3" t="n">
        <v>9.1038872592319</v>
      </c>
      <c r="Q674" s="3" t="n">
        <v>8.97299543930672</v>
      </c>
      <c r="R674" s="3" t="n">
        <v>7.45513817481964</v>
      </c>
    </row>
    <row r="675" customFormat="false" ht="12.75" hidden="false" customHeight="false" outlineLevel="0" collapsed="false">
      <c r="A675" s="1" t="s">
        <v>667</v>
      </c>
      <c r="B675" s="1" t="s">
        <v>703</v>
      </c>
      <c r="C675" s="2" t="n">
        <v>0.279018917878325</v>
      </c>
      <c r="D675" s="2" t="n">
        <v>0.0937022224099888</v>
      </c>
      <c r="E675" s="2" t="n">
        <v>0.660606060606061</v>
      </c>
      <c r="F675" s="2" t="n">
        <v>0.0375883775714094</v>
      </c>
      <c r="G675" s="2" t="n">
        <v>0.648484848484848</v>
      </c>
      <c r="H675" s="2" t="n">
        <v>0.0425401276844894</v>
      </c>
      <c r="I675" s="3" t="n">
        <v>6.63760891638676</v>
      </c>
      <c r="J675" s="3" t="n">
        <v>8.31257446738483</v>
      </c>
      <c r="K675" s="3" t="n">
        <v>6.28378773736484</v>
      </c>
      <c r="L675" s="3" t="n">
        <v>8.47121119694224</v>
      </c>
      <c r="M675" s="3" t="n">
        <v>7.77440735983526</v>
      </c>
      <c r="N675" s="3" t="n">
        <v>10.3883522206102</v>
      </c>
      <c r="O675" s="3" t="n">
        <v>8.85219176233382</v>
      </c>
      <c r="P675" s="3" t="n">
        <v>5.29804854215366</v>
      </c>
      <c r="Q675" s="3" t="n">
        <v>7.96883306050181</v>
      </c>
      <c r="R675" s="3" t="n">
        <v>7.60279067062058</v>
      </c>
    </row>
    <row r="676" customFormat="false" ht="12.75" hidden="false" customHeight="false" outlineLevel="0" collapsed="false">
      <c r="A676" s="1" t="s">
        <v>667</v>
      </c>
      <c r="B676" s="1" t="s">
        <v>704</v>
      </c>
      <c r="C676" s="2" t="n">
        <v>0.25413401875526</v>
      </c>
      <c r="D676" s="2" t="n">
        <v>0.168225990044756</v>
      </c>
      <c r="E676" s="2" t="n">
        <v>0.478787878787879</v>
      </c>
      <c r="F676" s="2" t="n">
        <v>0.161522928017456</v>
      </c>
      <c r="G676" s="2" t="n">
        <v>0.648484848484848</v>
      </c>
      <c r="H676" s="2" t="n">
        <v>0.0425401276844894</v>
      </c>
      <c r="I676" s="3" t="n">
        <v>14.3984481041606</v>
      </c>
      <c r="J676" s="3" t="n">
        <v>14.6345485396401</v>
      </c>
      <c r="K676" s="3" t="n">
        <v>11.5073207205622</v>
      </c>
      <c r="L676" s="3" t="n">
        <v>14.1726238937298</v>
      </c>
      <c r="M676" s="3" t="n">
        <v>14.0596212981269</v>
      </c>
      <c r="N676" s="3" t="n">
        <v>14.4763924177848</v>
      </c>
      <c r="O676" s="3" t="n">
        <v>15.2505956126128</v>
      </c>
      <c r="P676" s="3" t="n">
        <v>14.7034093078437</v>
      </c>
      <c r="Q676" s="3" t="n">
        <v>14.9462407203595</v>
      </c>
      <c r="R676" s="3" t="n">
        <v>10.6832945904233</v>
      </c>
    </row>
    <row r="677" customFormat="false" ht="12.75" hidden="false" customHeight="false" outlineLevel="0" collapsed="false">
      <c r="A677" s="1" t="s">
        <v>667</v>
      </c>
      <c r="B677" s="1" t="s">
        <v>705</v>
      </c>
      <c r="C677" s="2" t="n">
        <v>0.242083036014974</v>
      </c>
      <c r="D677" s="2" t="n">
        <v>0.0794443387281693</v>
      </c>
      <c r="E677" s="2" t="n">
        <v>-0.248484848484848</v>
      </c>
      <c r="F677" s="2" t="n">
        <v>0.488776304519243</v>
      </c>
      <c r="G677" s="2" t="n">
        <v>0.648484848484848</v>
      </c>
      <c r="H677" s="2" t="n">
        <v>0.0425401276844894</v>
      </c>
      <c r="I677" s="3" t="n">
        <v>15.0434342375567</v>
      </c>
      <c r="J677" s="3" t="n">
        <v>14.5685836552307</v>
      </c>
      <c r="K677" s="3" t="n">
        <v>15.822577442966</v>
      </c>
      <c r="L677" s="3" t="n">
        <v>14.3392437552591</v>
      </c>
      <c r="M677" s="3" t="n">
        <v>12.7055407375467</v>
      </c>
      <c r="N677" s="3" t="n">
        <v>14.7189924195477</v>
      </c>
      <c r="O677" s="3" t="n">
        <v>13.4154979199498</v>
      </c>
      <c r="P677" s="3" t="n">
        <v>17.7530264138031</v>
      </c>
      <c r="Q677" s="3" t="n">
        <v>14.7135459777582</v>
      </c>
      <c r="R677" s="3" t="n">
        <v>14.5078235059476</v>
      </c>
    </row>
    <row r="678" customFormat="false" ht="12.75" hidden="false" customHeight="false" outlineLevel="0" collapsed="false">
      <c r="A678" s="1" t="s">
        <v>667</v>
      </c>
      <c r="B678" s="1" t="s">
        <v>706</v>
      </c>
      <c r="C678" s="2" t="n">
        <v>0.239128706228171</v>
      </c>
      <c r="D678" s="2" t="n">
        <v>0.318252815407308</v>
      </c>
      <c r="E678" s="2" t="n">
        <v>0.527272727272727</v>
      </c>
      <c r="F678" s="2" t="n">
        <v>0.117308065550202</v>
      </c>
      <c r="G678" s="2" t="n">
        <v>0.648484848484848</v>
      </c>
      <c r="H678" s="2" t="n">
        <v>0.0425401276844894</v>
      </c>
      <c r="I678" s="3" t="n">
        <v>11.9468745958117</v>
      </c>
      <c r="J678" s="3" t="n">
        <v>12.9985847961405</v>
      </c>
      <c r="K678" s="3" t="n">
        <v>12.6682000998422</v>
      </c>
      <c r="L678" s="3" t="n">
        <v>12.8410559502676</v>
      </c>
      <c r="M678" s="3" t="n">
        <v>13.1046269984535</v>
      </c>
      <c r="N678" s="3" t="n">
        <v>13.4580431791423</v>
      </c>
      <c r="O678" s="3" t="n">
        <v>13.9066005986556</v>
      </c>
      <c r="P678" s="3" t="n">
        <v>12.2924537186426</v>
      </c>
      <c r="Q678" s="3" t="n">
        <v>12.8805140509353</v>
      </c>
      <c r="R678" s="3" t="n">
        <v>13.0570890734308</v>
      </c>
    </row>
    <row r="679" customFormat="false" ht="12.75" hidden="false" customHeight="false" outlineLevel="0" collapsed="false">
      <c r="A679" s="1" t="s">
        <v>667</v>
      </c>
      <c r="B679" s="1" t="s">
        <v>707</v>
      </c>
      <c r="C679" s="2" t="n">
        <v>0.115432410015816</v>
      </c>
      <c r="D679" s="2" t="n">
        <v>0.0465842059763588</v>
      </c>
      <c r="E679" s="2" t="n">
        <v>-0.0666666666666667</v>
      </c>
      <c r="F679" s="2" t="n">
        <v>0.854813088248743</v>
      </c>
      <c r="G679" s="2" t="n">
        <v>0.648484848484848</v>
      </c>
      <c r="H679" s="2" t="n">
        <v>0.0425401276844894</v>
      </c>
      <c r="I679" s="3" t="n">
        <v>9.63784503935863</v>
      </c>
      <c r="J679" s="3" t="n">
        <v>7.82937741373789</v>
      </c>
      <c r="K679" s="3" t="n">
        <v>8.4749096759562</v>
      </c>
      <c r="L679" s="3" t="n">
        <v>1.53054581541762</v>
      </c>
      <c r="M679" s="3" t="n">
        <v>10.6489279127017</v>
      </c>
      <c r="N679" s="3" t="n">
        <v>8.80321086937734</v>
      </c>
      <c r="O679" s="3" t="n">
        <v>10.3367706536459</v>
      </c>
      <c r="P679" s="3" t="n">
        <v>6.79267656784923</v>
      </c>
      <c r="Q679" s="3" t="n">
        <v>10.9692749171483</v>
      </c>
      <c r="R679" s="3" t="n">
        <v>9.11169023894611</v>
      </c>
    </row>
  </sheetData>
  <mergeCells count="10">
    <mergeCell ref="A1:R1"/>
    <mergeCell ref="A2:A3"/>
    <mergeCell ref="B2:B3"/>
    <mergeCell ref="C2:C3"/>
    <mergeCell ref="D2:D3"/>
    <mergeCell ref="E2:E3"/>
    <mergeCell ref="F2:F3"/>
    <mergeCell ref="G2:G3"/>
    <mergeCell ref="H2:H3"/>
    <mergeCell ref="I2:R2"/>
  </mergeCells>
  <conditionalFormatting sqref="F2:F3">
    <cfRule type="cellIs" priority="2" operator="lessThan" aboveAverage="0" equalAverage="0" bottom="0" percent="0" rank="0" text="" dxfId="0">
      <formula>0.03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6T18:09:45Z</dcterms:created>
  <dc:creator>hao</dc:creator>
  <dc:description/>
  <dc:language>en-US</dc:language>
  <cp:lastModifiedBy>hao</cp:lastModifiedBy>
  <dcterms:modified xsi:type="dcterms:W3CDTF">2013-12-16T18:18:29Z</dcterms:modified>
  <cp:revision>0</cp:revision>
  <dc:subject/>
  <dc:title/>
</cp:coreProperties>
</file>